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twan_america_wur_nl/Documents/Manuscripts/SbatieLama/"/>
    </mc:Choice>
  </mc:AlternateContent>
  <xr:revisionPtr revIDLastSave="121" documentId="11_FD5C27977739371BAF77085E6F6852E3E3F90B94" xr6:coauthVersionLast="47" xr6:coauthVersionMax="47" xr10:uidLastSave="{1B45A4B8-E50C-4B5B-B336-9D3DEE7C306F}"/>
  <bookViews>
    <workbookView xWindow="-120" yWindow="-120" windowWidth="29040" windowHeight="17640" tabRatio="725" activeTab="5" xr2:uid="{00000000-000D-0000-FFFF-FFFF00000000}"/>
  </bookViews>
  <sheets>
    <sheet name="G1Y1Y2" sheetId="1" r:id="rId1"/>
    <sheet name="G1Y1Y3" sheetId="3" r:id="rId2"/>
    <sheet name="G1Y2Y3" sheetId="2" r:id="rId3"/>
    <sheet name="G2Y1Y2" sheetId="4" r:id="rId4"/>
    <sheet name="G2Y1Y3" sheetId="6" r:id="rId5"/>
    <sheet name="G2Y2Y3" sheetId="5" r:id="rId6"/>
    <sheet name="G1G2Y1" sheetId="7" r:id="rId7"/>
    <sheet name="G1G2Y2" sheetId="8" r:id="rId8"/>
    <sheet name="G1G2Y3" sheetId="9" r:id="rId9"/>
  </sheets>
  <definedNames>
    <definedName name="_xlnm._FilterDatabase" localSheetId="8" hidden="1">G1G2Y3!$A$1:$R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1" l="1"/>
  <c r="T29" i="7"/>
  <c r="S79" i="8"/>
  <c r="S80" i="8"/>
  <c r="S78" i="8"/>
  <c r="S69" i="8"/>
  <c r="S66" i="8"/>
  <c r="S65" i="8"/>
  <c r="S61" i="8"/>
  <c r="S2" i="3" l="1"/>
  <c r="S2" i="2"/>
  <c r="S2" i="4"/>
  <c r="S2" i="6"/>
  <c r="S2" i="5"/>
  <c r="X2" i="2"/>
  <c r="X31" i="5"/>
  <c r="W31" i="5"/>
  <c r="V31" i="5"/>
  <c r="U31" i="5"/>
  <c r="T31" i="5"/>
  <c r="S31" i="5"/>
  <c r="X30" i="5"/>
  <c r="W30" i="5"/>
  <c r="V30" i="5"/>
  <c r="U30" i="5"/>
  <c r="T30" i="5"/>
  <c r="S30" i="5"/>
  <c r="X29" i="5"/>
  <c r="W29" i="5"/>
  <c r="V29" i="5"/>
  <c r="U29" i="5"/>
  <c r="T29" i="5"/>
  <c r="S29" i="5"/>
  <c r="X28" i="5"/>
  <c r="W28" i="5"/>
  <c r="V28" i="5"/>
  <c r="U28" i="5"/>
  <c r="T28" i="5"/>
  <c r="S28" i="5"/>
  <c r="X27" i="5"/>
  <c r="W27" i="5"/>
  <c r="V27" i="5"/>
  <c r="U27" i="5"/>
  <c r="T27" i="5"/>
  <c r="S27" i="5"/>
  <c r="X26" i="5"/>
  <c r="W26" i="5"/>
  <c r="V26" i="5"/>
  <c r="U26" i="5"/>
  <c r="T26" i="5"/>
  <c r="S26" i="5"/>
  <c r="X25" i="5"/>
  <c r="W25" i="5"/>
  <c r="V25" i="5"/>
  <c r="U25" i="5"/>
  <c r="T25" i="5"/>
  <c r="S25" i="5"/>
  <c r="X24" i="5"/>
  <c r="W24" i="5"/>
  <c r="V24" i="5"/>
  <c r="U24" i="5"/>
  <c r="T24" i="5"/>
  <c r="S24" i="5"/>
  <c r="X23" i="5"/>
  <c r="W23" i="5"/>
  <c r="V23" i="5"/>
  <c r="U23" i="5"/>
  <c r="T23" i="5"/>
  <c r="S23" i="5"/>
  <c r="X22" i="5"/>
  <c r="W22" i="5"/>
  <c r="V22" i="5"/>
  <c r="U22" i="5"/>
  <c r="T22" i="5"/>
  <c r="S22" i="5"/>
  <c r="X21" i="5"/>
  <c r="W21" i="5"/>
  <c r="V21" i="5"/>
  <c r="U21" i="5"/>
  <c r="T21" i="5"/>
  <c r="S21" i="5"/>
  <c r="X20" i="5"/>
  <c r="W20" i="5"/>
  <c r="V20" i="5"/>
  <c r="U20" i="5"/>
  <c r="T20" i="5"/>
  <c r="S20" i="5"/>
  <c r="X19" i="5"/>
  <c r="W19" i="5"/>
  <c r="V19" i="5"/>
  <c r="U19" i="5"/>
  <c r="T19" i="5"/>
  <c r="S19" i="5"/>
  <c r="X18" i="5"/>
  <c r="W18" i="5"/>
  <c r="V18" i="5"/>
  <c r="U18" i="5"/>
  <c r="T18" i="5"/>
  <c r="S18" i="5"/>
  <c r="X17" i="5"/>
  <c r="W17" i="5"/>
  <c r="V17" i="5"/>
  <c r="U17" i="5"/>
  <c r="T17" i="5"/>
  <c r="S17" i="5"/>
  <c r="X16" i="5"/>
  <c r="W16" i="5"/>
  <c r="V16" i="5"/>
  <c r="U16" i="5"/>
  <c r="T16" i="5"/>
  <c r="S16" i="5"/>
  <c r="X15" i="5"/>
  <c r="W15" i="5"/>
  <c r="V15" i="5"/>
  <c r="U15" i="5"/>
  <c r="T15" i="5"/>
  <c r="S15" i="5"/>
  <c r="X14" i="5"/>
  <c r="W14" i="5"/>
  <c r="V14" i="5"/>
  <c r="U14" i="5"/>
  <c r="T14" i="5"/>
  <c r="S14" i="5"/>
  <c r="X13" i="5"/>
  <c r="W13" i="5"/>
  <c r="V13" i="5"/>
  <c r="U13" i="5"/>
  <c r="T13" i="5"/>
  <c r="S13" i="5"/>
  <c r="X12" i="5"/>
  <c r="W12" i="5"/>
  <c r="V12" i="5"/>
  <c r="U12" i="5"/>
  <c r="T12" i="5"/>
  <c r="S12" i="5"/>
  <c r="X11" i="5"/>
  <c r="W11" i="5"/>
  <c r="V11" i="5"/>
  <c r="U11" i="5"/>
  <c r="T11" i="5"/>
  <c r="S11" i="5"/>
  <c r="X10" i="5"/>
  <c r="W10" i="5"/>
  <c r="V10" i="5"/>
  <c r="U10" i="5"/>
  <c r="T10" i="5"/>
  <c r="S10" i="5"/>
  <c r="X9" i="5"/>
  <c r="W9" i="5"/>
  <c r="V9" i="5"/>
  <c r="U9" i="5"/>
  <c r="T9" i="5"/>
  <c r="S9" i="5"/>
  <c r="X8" i="5"/>
  <c r="W8" i="5"/>
  <c r="V8" i="5"/>
  <c r="U8" i="5"/>
  <c r="T8" i="5"/>
  <c r="S8" i="5"/>
  <c r="X7" i="5"/>
  <c r="W7" i="5"/>
  <c r="V7" i="5"/>
  <c r="U7" i="5"/>
  <c r="T7" i="5"/>
  <c r="S7" i="5"/>
  <c r="X6" i="5"/>
  <c r="W6" i="5"/>
  <c r="V6" i="5"/>
  <c r="U6" i="5"/>
  <c r="T6" i="5"/>
  <c r="S6" i="5"/>
  <c r="X5" i="5"/>
  <c r="W5" i="5"/>
  <c r="V5" i="5"/>
  <c r="U5" i="5"/>
  <c r="T5" i="5"/>
  <c r="S5" i="5"/>
  <c r="X4" i="5"/>
  <c r="W4" i="5"/>
  <c r="V4" i="5"/>
  <c r="U4" i="5"/>
  <c r="T4" i="5"/>
  <c r="S4" i="5"/>
  <c r="X3" i="5"/>
  <c r="W3" i="5"/>
  <c r="V3" i="5"/>
  <c r="U3" i="5"/>
  <c r="T3" i="5"/>
  <c r="S3" i="5"/>
  <c r="X2" i="5"/>
  <c r="W2" i="5"/>
  <c r="V2" i="5"/>
  <c r="U2" i="5"/>
  <c r="T2" i="5"/>
  <c r="X47" i="6"/>
  <c r="W47" i="6"/>
  <c r="V47" i="6"/>
  <c r="U47" i="6"/>
  <c r="T47" i="6"/>
  <c r="S47" i="6"/>
  <c r="X46" i="6"/>
  <c r="W46" i="6"/>
  <c r="V46" i="6"/>
  <c r="U46" i="6"/>
  <c r="T46" i="6"/>
  <c r="S46" i="6"/>
  <c r="X45" i="6"/>
  <c r="W45" i="6"/>
  <c r="V45" i="6"/>
  <c r="U45" i="6"/>
  <c r="T45" i="6"/>
  <c r="S45" i="6"/>
  <c r="X44" i="6"/>
  <c r="W44" i="6"/>
  <c r="V44" i="6"/>
  <c r="U44" i="6"/>
  <c r="T44" i="6"/>
  <c r="S44" i="6"/>
  <c r="X43" i="6"/>
  <c r="W43" i="6"/>
  <c r="V43" i="6"/>
  <c r="U43" i="6"/>
  <c r="T43" i="6"/>
  <c r="S43" i="6"/>
  <c r="X42" i="6"/>
  <c r="W42" i="6"/>
  <c r="V42" i="6"/>
  <c r="U42" i="6"/>
  <c r="T42" i="6"/>
  <c r="S42" i="6"/>
  <c r="X41" i="6"/>
  <c r="W41" i="6"/>
  <c r="V41" i="6"/>
  <c r="U41" i="6"/>
  <c r="T41" i="6"/>
  <c r="S41" i="6"/>
  <c r="X40" i="6"/>
  <c r="W40" i="6"/>
  <c r="V40" i="6"/>
  <c r="U40" i="6"/>
  <c r="T40" i="6"/>
  <c r="S40" i="6"/>
  <c r="X39" i="6"/>
  <c r="W39" i="6"/>
  <c r="V39" i="6"/>
  <c r="U39" i="6"/>
  <c r="T39" i="6"/>
  <c r="S39" i="6"/>
  <c r="X38" i="6"/>
  <c r="W38" i="6"/>
  <c r="V38" i="6"/>
  <c r="U38" i="6"/>
  <c r="T38" i="6"/>
  <c r="S38" i="6"/>
  <c r="X37" i="6"/>
  <c r="W37" i="6"/>
  <c r="V37" i="6"/>
  <c r="U37" i="6"/>
  <c r="T37" i="6"/>
  <c r="S37" i="6"/>
  <c r="X36" i="6"/>
  <c r="W36" i="6"/>
  <c r="V36" i="6"/>
  <c r="U36" i="6"/>
  <c r="T36" i="6"/>
  <c r="S36" i="6"/>
  <c r="X35" i="6"/>
  <c r="W35" i="6"/>
  <c r="V35" i="6"/>
  <c r="U35" i="6"/>
  <c r="T35" i="6"/>
  <c r="S35" i="6"/>
  <c r="X34" i="6"/>
  <c r="W34" i="6"/>
  <c r="V34" i="6"/>
  <c r="U34" i="6"/>
  <c r="T34" i="6"/>
  <c r="S34" i="6"/>
  <c r="X33" i="6"/>
  <c r="W33" i="6"/>
  <c r="V33" i="6"/>
  <c r="U33" i="6"/>
  <c r="T33" i="6"/>
  <c r="S33" i="6"/>
  <c r="X32" i="6"/>
  <c r="W32" i="6"/>
  <c r="V32" i="6"/>
  <c r="U32" i="6"/>
  <c r="T32" i="6"/>
  <c r="S32" i="6"/>
  <c r="X31" i="6"/>
  <c r="W31" i="6"/>
  <c r="V31" i="6"/>
  <c r="U31" i="6"/>
  <c r="T31" i="6"/>
  <c r="S31" i="6"/>
  <c r="X30" i="6"/>
  <c r="W30" i="6"/>
  <c r="V30" i="6"/>
  <c r="U30" i="6"/>
  <c r="T30" i="6"/>
  <c r="S30" i="6"/>
  <c r="X29" i="6"/>
  <c r="W29" i="6"/>
  <c r="V29" i="6"/>
  <c r="U29" i="6"/>
  <c r="T29" i="6"/>
  <c r="S29" i="6"/>
  <c r="X28" i="6"/>
  <c r="W28" i="6"/>
  <c r="V28" i="6"/>
  <c r="U28" i="6"/>
  <c r="T28" i="6"/>
  <c r="S28" i="6"/>
  <c r="X27" i="6"/>
  <c r="W27" i="6"/>
  <c r="V27" i="6"/>
  <c r="U27" i="6"/>
  <c r="T27" i="6"/>
  <c r="S27" i="6"/>
  <c r="X26" i="6"/>
  <c r="W26" i="6"/>
  <c r="V26" i="6"/>
  <c r="U26" i="6"/>
  <c r="T26" i="6"/>
  <c r="S26" i="6"/>
  <c r="X25" i="6"/>
  <c r="W25" i="6"/>
  <c r="V25" i="6"/>
  <c r="U25" i="6"/>
  <c r="T25" i="6"/>
  <c r="S25" i="6"/>
  <c r="X24" i="6"/>
  <c r="W24" i="6"/>
  <c r="V24" i="6"/>
  <c r="U24" i="6"/>
  <c r="T24" i="6"/>
  <c r="S24" i="6"/>
  <c r="X23" i="6"/>
  <c r="W23" i="6"/>
  <c r="V23" i="6"/>
  <c r="U23" i="6"/>
  <c r="T23" i="6"/>
  <c r="S23" i="6"/>
  <c r="X22" i="6"/>
  <c r="W22" i="6"/>
  <c r="V22" i="6"/>
  <c r="U22" i="6"/>
  <c r="T22" i="6"/>
  <c r="S22" i="6"/>
  <c r="X21" i="6"/>
  <c r="W21" i="6"/>
  <c r="V21" i="6"/>
  <c r="U21" i="6"/>
  <c r="T21" i="6"/>
  <c r="S21" i="6"/>
  <c r="X20" i="6"/>
  <c r="W20" i="6"/>
  <c r="V20" i="6"/>
  <c r="U20" i="6"/>
  <c r="T20" i="6"/>
  <c r="S20" i="6"/>
  <c r="X19" i="6"/>
  <c r="W19" i="6"/>
  <c r="V19" i="6"/>
  <c r="U19" i="6"/>
  <c r="T19" i="6"/>
  <c r="S19" i="6"/>
  <c r="X18" i="6"/>
  <c r="W18" i="6"/>
  <c r="V18" i="6"/>
  <c r="U18" i="6"/>
  <c r="T18" i="6"/>
  <c r="S18" i="6"/>
  <c r="X17" i="6"/>
  <c r="W17" i="6"/>
  <c r="V17" i="6"/>
  <c r="U17" i="6"/>
  <c r="T17" i="6"/>
  <c r="S17" i="6"/>
  <c r="X16" i="6"/>
  <c r="W16" i="6"/>
  <c r="V16" i="6"/>
  <c r="U16" i="6"/>
  <c r="T16" i="6"/>
  <c r="S16" i="6"/>
  <c r="X15" i="6"/>
  <c r="W15" i="6"/>
  <c r="V15" i="6"/>
  <c r="U15" i="6"/>
  <c r="T15" i="6"/>
  <c r="S15" i="6"/>
  <c r="X14" i="6"/>
  <c r="W14" i="6"/>
  <c r="V14" i="6"/>
  <c r="U14" i="6"/>
  <c r="T14" i="6"/>
  <c r="S14" i="6"/>
  <c r="X13" i="6"/>
  <c r="W13" i="6"/>
  <c r="V13" i="6"/>
  <c r="U13" i="6"/>
  <c r="T13" i="6"/>
  <c r="S13" i="6"/>
  <c r="X12" i="6"/>
  <c r="W12" i="6"/>
  <c r="V12" i="6"/>
  <c r="U12" i="6"/>
  <c r="T12" i="6"/>
  <c r="S12" i="6"/>
  <c r="X11" i="6"/>
  <c r="W11" i="6"/>
  <c r="V11" i="6"/>
  <c r="U11" i="6"/>
  <c r="T11" i="6"/>
  <c r="S11" i="6"/>
  <c r="X10" i="6"/>
  <c r="W10" i="6"/>
  <c r="V10" i="6"/>
  <c r="U10" i="6"/>
  <c r="T10" i="6"/>
  <c r="S10" i="6"/>
  <c r="X9" i="6"/>
  <c r="W9" i="6"/>
  <c r="V9" i="6"/>
  <c r="U9" i="6"/>
  <c r="T9" i="6"/>
  <c r="S9" i="6"/>
  <c r="X8" i="6"/>
  <c r="W8" i="6"/>
  <c r="V8" i="6"/>
  <c r="U8" i="6"/>
  <c r="T8" i="6"/>
  <c r="S8" i="6"/>
  <c r="X7" i="6"/>
  <c r="W7" i="6"/>
  <c r="V7" i="6"/>
  <c r="U7" i="6"/>
  <c r="T7" i="6"/>
  <c r="S7" i="6"/>
  <c r="X6" i="6"/>
  <c r="W6" i="6"/>
  <c r="V6" i="6"/>
  <c r="U6" i="6"/>
  <c r="T6" i="6"/>
  <c r="S6" i="6"/>
  <c r="X5" i="6"/>
  <c r="W5" i="6"/>
  <c r="V5" i="6"/>
  <c r="U5" i="6"/>
  <c r="T5" i="6"/>
  <c r="S5" i="6"/>
  <c r="X4" i="6"/>
  <c r="W4" i="6"/>
  <c r="V4" i="6"/>
  <c r="U4" i="6"/>
  <c r="T4" i="6"/>
  <c r="S4" i="6"/>
  <c r="X3" i="6"/>
  <c r="W3" i="6"/>
  <c r="V3" i="6"/>
  <c r="U3" i="6"/>
  <c r="T3" i="6"/>
  <c r="S3" i="6"/>
  <c r="X2" i="6"/>
  <c r="W2" i="6"/>
  <c r="V2" i="6"/>
  <c r="U2" i="6"/>
  <c r="T2" i="6"/>
  <c r="X34" i="4"/>
  <c r="W34" i="4"/>
  <c r="V34" i="4"/>
  <c r="U34" i="4"/>
  <c r="T34" i="4"/>
  <c r="S34" i="4"/>
  <c r="X33" i="4"/>
  <c r="W33" i="4"/>
  <c r="V33" i="4"/>
  <c r="U33" i="4"/>
  <c r="T33" i="4"/>
  <c r="S33" i="4"/>
  <c r="X32" i="4"/>
  <c r="W32" i="4"/>
  <c r="V32" i="4"/>
  <c r="U32" i="4"/>
  <c r="T32" i="4"/>
  <c r="S32" i="4"/>
  <c r="X31" i="4"/>
  <c r="W31" i="4"/>
  <c r="V31" i="4"/>
  <c r="U31" i="4"/>
  <c r="T31" i="4"/>
  <c r="S31" i="4"/>
  <c r="X30" i="4"/>
  <c r="W30" i="4"/>
  <c r="V30" i="4"/>
  <c r="U30" i="4"/>
  <c r="T30" i="4"/>
  <c r="S30" i="4"/>
  <c r="X29" i="4"/>
  <c r="W29" i="4"/>
  <c r="V29" i="4"/>
  <c r="U29" i="4"/>
  <c r="T29" i="4"/>
  <c r="S29" i="4"/>
  <c r="X28" i="4"/>
  <c r="W28" i="4"/>
  <c r="V28" i="4"/>
  <c r="U28" i="4"/>
  <c r="T28" i="4"/>
  <c r="S28" i="4"/>
  <c r="X27" i="4"/>
  <c r="W27" i="4"/>
  <c r="V27" i="4"/>
  <c r="U27" i="4"/>
  <c r="T27" i="4"/>
  <c r="S27" i="4"/>
  <c r="X26" i="4"/>
  <c r="W26" i="4"/>
  <c r="V26" i="4"/>
  <c r="U26" i="4"/>
  <c r="T26" i="4"/>
  <c r="S26" i="4"/>
  <c r="X25" i="4"/>
  <c r="W25" i="4"/>
  <c r="V25" i="4"/>
  <c r="U25" i="4"/>
  <c r="T25" i="4"/>
  <c r="S25" i="4"/>
  <c r="X24" i="4"/>
  <c r="W24" i="4"/>
  <c r="V24" i="4"/>
  <c r="U24" i="4"/>
  <c r="T24" i="4"/>
  <c r="S24" i="4"/>
  <c r="X23" i="4"/>
  <c r="W23" i="4"/>
  <c r="V23" i="4"/>
  <c r="U23" i="4"/>
  <c r="T23" i="4"/>
  <c r="S23" i="4"/>
  <c r="X22" i="4"/>
  <c r="W22" i="4"/>
  <c r="V22" i="4"/>
  <c r="U22" i="4"/>
  <c r="T22" i="4"/>
  <c r="S22" i="4"/>
  <c r="X21" i="4"/>
  <c r="W21" i="4"/>
  <c r="V21" i="4"/>
  <c r="U21" i="4"/>
  <c r="T21" i="4"/>
  <c r="S21" i="4"/>
  <c r="X20" i="4"/>
  <c r="W20" i="4"/>
  <c r="V20" i="4"/>
  <c r="U20" i="4"/>
  <c r="T20" i="4"/>
  <c r="S20" i="4"/>
  <c r="X19" i="4"/>
  <c r="W19" i="4"/>
  <c r="V19" i="4"/>
  <c r="U19" i="4"/>
  <c r="T19" i="4"/>
  <c r="S19" i="4"/>
  <c r="X18" i="4"/>
  <c r="W18" i="4"/>
  <c r="V18" i="4"/>
  <c r="U18" i="4"/>
  <c r="T18" i="4"/>
  <c r="S18" i="4"/>
  <c r="X17" i="4"/>
  <c r="W17" i="4"/>
  <c r="V17" i="4"/>
  <c r="U17" i="4"/>
  <c r="T17" i="4"/>
  <c r="S17" i="4"/>
  <c r="X16" i="4"/>
  <c r="W16" i="4"/>
  <c r="V16" i="4"/>
  <c r="U16" i="4"/>
  <c r="T16" i="4"/>
  <c r="S16" i="4"/>
  <c r="X15" i="4"/>
  <c r="W15" i="4"/>
  <c r="V15" i="4"/>
  <c r="U15" i="4"/>
  <c r="T15" i="4"/>
  <c r="S15" i="4"/>
  <c r="X14" i="4"/>
  <c r="W14" i="4"/>
  <c r="V14" i="4"/>
  <c r="U14" i="4"/>
  <c r="T14" i="4"/>
  <c r="S14" i="4"/>
  <c r="X13" i="4"/>
  <c r="W13" i="4"/>
  <c r="V13" i="4"/>
  <c r="U13" i="4"/>
  <c r="T13" i="4"/>
  <c r="S13" i="4"/>
  <c r="X12" i="4"/>
  <c r="W12" i="4"/>
  <c r="V12" i="4"/>
  <c r="U12" i="4"/>
  <c r="T12" i="4"/>
  <c r="S12" i="4"/>
  <c r="X11" i="4"/>
  <c r="W11" i="4"/>
  <c r="V11" i="4"/>
  <c r="U11" i="4"/>
  <c r="T11" i="4"/>
  <c r="S11" i="4"/>
  <c r="X10" i="4"/>
  <c r="W10" i="4"/>
  <c r="V10" i="4"/>
  <c r="U10" i="4"/>
  <c r="T10" i="4"/>
  <c r="S10" i="4"/>
  <c r="X9" i="4"/>
  <c r="W9" i="4"/>
  <c r="V9" i="4"/>
  <c r="U9" i="4"/>
  <c r="T9" i="4"/>
  <c r="S9" i="4"/>
  <c r="X8" i="4"/>
  <c r="W8" i="4"/>
  <c r="V8" i="4"/>
  <c r="U8" i="4"/>
  <c r="T8" i="4"/>
  <c r="S8" i="4"/>
  <c r="X7" i="4"/>
  <c r="W7" i="4"/>
  <c r="V7" i="4"/>
  <c r="U7" i="4"/>
  <c r="T7" i="4"/>
  <c r="S7" i="4"/>
  <c r="X6" i="4"/>
  <c r="W6" i="4"/>
  <c r="V6" i="4"/>
  <c r="U6" i="4"/>
  <c r="T6" i="4"/>
  <c r="S6" i="4"/>
  <c r="X5" i="4"/>
  <c r="W5" i="4"/>
  <c r="V5" i="4"/>
  <c r="U5" i="4"/>
  <c r="T5" i="4"/>
  <c r="S5" i="4"/>
  <c r="X4" i="4"/>
  <c r="W4" i="4"/>
  <c r="V4" i="4"/>
  <c r="U4" i="4"/>
  <c r="T4" i="4"/>
  <c r="S4" i="4"/>
  <c r="X3" i="4"/>
  <c r="W3" i="4"/>
  <c r="V3" i="4"/>
  <c r="U3" i="4"/>
  <c r="T3" i="4"/>
  <c r="S3" i="4"/>
  <c r="X2" i="4"/>
  <c r="W2" i="4"/>
  <c r="V2" i="4"/>
  <c r="U2" i="4"/>
  <c r="T2" i="4"/>
  <c r="X30" i="2"/>
  <c r="W30" i="2"/>
  <c r="V30" i="2"/>
  <c r="U30" i="2"/>
  <c r="T30" i="2"/>
  <c r="S30" i="2"/>
  <c r="X29" i="2"/>
  <c r="W29" i="2"/>
  <c r="V29" i="2"/>
  <c r="U29" i="2"/>
  <c r="T29" i="2"/>
  <c r="S29" i="2"/>
  <c r="X28" i="2"/>
  <c r="W28" i="2"/>
  <c r="V28" i="2"/>
  <c r="U28" i="2"/>
  <c r="T28" i="2"/>
  <c r="S28" i="2"/>
  <c r="X27" i="2"/>
  <c r="W27" i="2"/>
  <c r="V27" i="2"/>
  <c r="U27" i="2"/>
  <c r="T27" i="2"/>
  <c r="S27" i="2"/>
  <c r="X26" i="2"/>
  <c r="W26" i="2"/>
  <c r="V26" i="2"/>
  <c r="U26" i="2"/>
  <c r="T26" i="2"/>
  <c r="S26" i="2"/>
  <c r="X25" i="2"/>
  <c r="W25" i="2"/>
  <c r="V25" i="2"/>
  <c r="U25" i="2"/>
  <c r="T25" i="2"/>
  <c r="S25" i="2"/>
  <c r="X24" i="2"/>
  <c r="W24" i="2"/>
  <c r="V24" i="2"/>
  <c r="U24" i="2"/>
  <c r="T24" i="2"/>
  <c r="S24" i="2"/>
  <c r="X23" i="2"/>
  <c r="W23" i="2"/>
  <c r="V23" i="2"/>
  <c r="U23" i="2"/>
  <c r="T23" i="2"/>
  <c r="S23" i="2"/>
  <c r="X22" i="2"/>
  <c r="W22" i="2"/>
  <c r="V22" i="2"/>
  <c r="U22" i="2"/>
  <c r="T22" i="2"/>
  <c r="S22" i="2"/>
  <c r="X21" i="2"/>
  <c r="W21" i="2"/>
  <c r="V21" i="2"/>
  <c r="U21" i="2"/>
  <c r="T21" i="2"/>
  <c r="S21" i="2"/>
  <c r="X20" i="2"/>
  <c r="W20" i="2"/>
  <c r="V20" i="2"/>
  <c r="U20" i="2"/>
  <c r="T20" i="2"/>
  <c r="S20" i="2"/>
  <c r="X19" i="2"/>
  <c r="W19" i="2"/>
  <c r="V19" i="2"/>
  <c r="U19" i="2"/>
  <c r="T19" i="2"/>
  <c r="S19" i="2"/>
  <c r="X18" i="2"/>
  <c r="W18" i="2"/>
  <c r="V18" i="2"/>
  <c r="U18" i="2"/>
  <c r="T18" i="2"/>
  <c r="S18" i="2"/>
  <c r="X17" i="2"/>
  <c r="W17" i="2"/>
  <c r="V17" i="2"/>
  <c r="U17" i="2"/>
  <c r="T17" i="2"/>
  <c r="S17" i="2"/>
  <c r="X16" i="2"/>
  <c r="W16" i="2"/>
  <c r="V16" i="2"/>
  <c r="U16" i="2"/>
  <c r="T16" i="2"/>
  <c r="S16" i="2"/>
  <c r="X15" i="2"/>
  <c r="W15" i="2"/>
  <c r="V15" i="2"/>
  <c r="U15" i="2"/>
  <c r="T15" i="2"/>
  <c r="S15" i="2"/>
  <c r="X14" i="2"/>
  <c r="W14" i="2"/>
  <c r="V14" i="2"/>
  <c r="U14" i="2"/>
  <c r="T14" i="2"/>
  <c r="S14" i="2"/>
  <c r="X13" i="2"/>
  <c r="W13" i="2"/>
  <c r="V13" i="2"/>
  <c r="U13" i="2"/>
  <c r="T13" i="2"/>
  <c r="S13" i="2"/>
  <c r="X12" i="2"/>
  <c r="W12" i="2"/>
  <c r="V12" i="2"/>
  <c r="U12" i="2"/>
  <c r="T12" i="2"/>
  <c r="S12" i="2"/>
  <c r="X11" i="2"/>
  <c r="W11" i="2"/>
  <c r="V11" i="2"/>
  <c r="U11" i="2"/>
  <c r="T11" i="2"/>
  <c r="S11" i="2"/>
  <c r="X10" i="2"/>
  <c r="W10" i="2"/>
  <c r="V10" i="2"/>
  <c r="U10" i="2"/>
  <c r="T10" i="2"/>
  <c r="S10" i="2"/>
  <c r="X9" i="2"/>
  <c r="W9" i="2"/>
  <c r="V9" i="2"/>
  <c r="U9" i="2"/>
  <c r="T9" i="2"/>
  <c r="S9" i="2"/>
  <c r="X8" i="2"/>
  <c r="W8" i="2"/>
  <c r="V8" i="2"/>
  <c r="U8" i="2"/>
  <c r="T8" i="2"/>
  <c r="S8" i="2"/>
  <c r="X7" i="2"/>
  <c r="W7" i="2"/>
  <c r="V7" i="2"/>
  <c r="U7" i="2"/>
  <c r="T7" i="2"/>
  <c r="S7" i="2"/>
  <c r="X6" i="2"/>
  <c r="W6" i="2"/>
  <c r="V6" i="2"/>
  <c r="U6" i="2"/>
  <c r="T6" i="2"/>
  <c r="S6" i="2"/>
  <c r="X5" i="2"/>
  <c r="W5" i="2"/>
  <c r="V5" i="2"/>
  <c r="U5" i="2"/>
  <c r="T5" i="2"/>
  <c r="S5" i="2"/>
  <c r="X4" i="2"/>
  <c r="W4" i="2"/>
  <c r="V4" i="2"/>
  <c r="U4" i="2"/>
  <c r="T4" i="2"/>
  <c r="S4" i="2"/>
  <c r="X3" i="2"/>
  <c r="W3" i="2"/>
  <c r="V3" i="2"/>
  <c r="U3" i="2"/>
  <c r="T3" i="2"/>
  <c r="S3" i="2"/>
  <c r="W2" i="2"/>
  <c r="V2" i="2"/>
  <c r="U2" i="2"/>
  <c r="T2" i="2"/>
  <c r="X34" i="3"/>
  <c r="W34" i="3"/>
  <c r="V34" i="3"/>
  <c r="U34" i="3"/>
  <c r="T34" i="3"/>
  <c r="S34" i="3"/>
  <c r="X33" i="3"/>
  <c r="W33" i="3"/>
  <c r="V33" i="3"/>
  <c r="U33" i="3"/>
  <c r="T33" i="3"/>
  <c r="S33" i="3"/>
  <c r="X32" i="3"/>
  <c r="W32" i="3"/>
  <c r="V32" i="3"/>
  <c r="U32" i="3"/>
  <c r="T32" i="3"/>
  <c r="S32" i="3"/>
  <c r="X31" i="3"/>
  <c r="W31" i="3"/>
  <c r="V31" i="3"/>
  <c r="U31" i="3"/>
  <c r="T31" i="3"/>
  <c r="S31" i="3"/>
  <c r="X30" i="3"/>
  <c r="W30" i="3"/>
  <c r="V30" i="3"/>
  <c r="U30" i="3"/>
  <c r="T30" i="3"/>
  <c r="S30" i="3"/>
  <c r="X29" i="3"/>
  <c r="W29" i="3"/>
  <c r="V29" i="3"/>
  <c r="U29" i="3"/>
  <c r="T29" i="3"/>
  <c r="S29" i="3"/>
  <c r="X28" i="3"/>
  <c r="W28" i="3"/>
  <c r="V28" i="3"/>
  <c r="U28" i="3"/>
  <c r="T28" i="3"/>
  <c r="S28" i="3"/>
  <c r="X27" i="3"/>
  <c r="W27" i="3"/>
  <c r="V27" i="3"/>
  <c r="U27" i="3"/>
  <c r="T27" i="3"/>
  <c r="S27" i="3"/>
  <c r="X26" i="3"/>
  <c r="W26" i="3"/>
  <c r="V26" i="3"/>
  <c r="U26" i="3"/>
  <c r="T26" i="3"/>
  <c r="S26" i="3"/>
  <c r="X25" i="3"/>
  <c r="W25" i="3"/>
  <c r="V25" i="3"/>
  <c r="U25" i="3"/>
  <c r="T25" i="3"/>
  <c r="S25" i="3"/>
  <c r="X24" i="3"/>
  <c r="W24" i="3"/>
  <c r="V24" i="3"/>
  <c r="U24" i="3"/>
  <c r="T24" i="3"/>
  <c r="S24" i="3"/>
  <c r="X23" i="3"/>
  <c r="W23" i="3"/>
  <c r="V23" i="3"/>
  <c r="U23" i="3"/>
  <c r="T23" i="3"/>
  <c r="S23" i="3"/>
  <c r="X22" i="3"/>
  <c r="W22" i="3"/>
  <c r="V22" i="3"/>
  <c r="U22" i="3"/>
  <c r="T22" i="3"/>
  <c r="S22" i="3"/>
  <c r="X21" i="3"/>
  <c r="W21" i="3"/>
  <c r="V21" i="3"/>
  <c r="U21" i="3"/>
  <c r="T21" i="3"/>
  <c r="S21" i="3"/>
  <c r="X20" i="3"/>
  <c r="W20" i="3"/>
  <c r="V20" i="3"/>
  <c r="U20" i="3"/>
  <c r="T20" i="3"/>
  <c r="S20" i="3"/>
  <c r="X19" i="3"/>
  <c r="W19" i="3"/>
  <c r="V19" i="3"/>
  <c r="U19" i="3"/>
  <c r="T19" i="3"/>
  <c r="S19" i="3"/>
  <c r="X18" i="3"/>
  <c r="W18" i="3"/>
  <c r="V18" i="3"/>
  <c r="U18" i="3"/>
  <c r="T18" i="3"/>
  <c r="S18" i="3"/>
  <c r="X17" i="3"/>
  <c r="W17" i="3"/>
  <c r="V17" i="3"/>
  <c r="U17" i="3"/>
  <c r="T17" i="3"/>
  <c r="S17" i="3"/>
  <c r="X16" i="3"/>
  <c r="W16" i="3"/>
  <c r="V16" i="3"/>
  <c r="U16" i="3"/>
  <c r="T16" i="3"/>
  <c r="S16" i="3"/>
  <c r="X15" i="3"/>
  <c r="W15" i="3"/>
  <c r="V15" i="3"/>
  <c r="U15" i="3"/>
  <c r="T15" i="3"/>
  <c r="S15" i="3"/>
  <c r="X14" i="3"/>
  <c r="W14" i="3"/>
  <c r="V14" i="3"/>
  <c r="U14" i="3"/>
  <c r="T14" i="3"/>
  <c r="S14" i="3"/>
  <c r="X13" i="3"/>
  <c r="W13" i="3"/>
  <c r="V13" i="3"/>
  <c r="U13" i="3"/>
  <c r="T13" i="3"/>
  <c r="S13" i="3"/>
  <c r="X12" i="3"/>
  <c r="W12" i="3"/>
  <c r="V12" i="3"/>
  <c r="U12" i="3"/>
  <c r="T12" i="3"/>
  <c r="S12" i="3"/>
  <c r="X11" i="3"/>
  <c r="W11" i="3"/>
  <c r="V11" i="3"/>
  <c r="U11" i="3"/>
  <c r="T11" i="3"/>
  <c r="S11" i="3"/>
  <c r="X10" i="3"/>
  <c r="W10" i="3"/>
  <c r="V10" i="3"/>
  <c r="U10" i="3"/>
  <c r="T10" i="3"/>
  <c r="S10" i="3"/>
  <c r="X9" i="3"/>
  <c r="W9" i="3"/>
  <c r="V9" i="3"/>
  <c r="U9" i="3"/>
  <c r="T9" i="3"/>
  <c r="S9" i="3"/>
  <c r="X8" i="3"/>
  <c r="W8" i="3"/>
  <c r="V8" i="3"/>
  <c r="U8" i="3"/>
  <c r="T8" i="3"/>
  <c r="S8" i="3"/>
  <c r="X7" i="3"/>
  <c r="W7" i="3"/>
  <c r="V7" i="3"/>
  <c r="U7" i="3"/>
  <c r="T7" i="3"/>
  <c r="S7" i="3"/>
  <c r="X6" i="3"/>
  <c r="W6" i="3"/>
  <c r="V6" i="3"/>
  <c r="U6" i="3"/>
  <c r="T6" i="3"/>
  <c r="S6" i="3"/>
  <c r="X5" i="3"/>
  <c r="W5" i="3"/>
  <c r="V5" i="3"/>
  <c r="U5" i="3"/>
  <c r="T5" i="3"/>
  <c r="S5" i="3"/>
  <c r="X4" i="3"/>
  <c r="W4" i="3"/>
  <c r="V4" i="3"/>
  <c r="U4" i="3"/>
  <c r="T4" i="3"/>
  <c r="S4" i="3"/>
  <c r="X3" i="3"/>
  <c r="W3" i="3"/>
  <c r="V3" i="3"/>
  <c r="U3" i="3"/>
  <c r="T3" i="3"/>
  <c r="S3" i="3"/>
  <c r="X2" i="3"/>
  <c r="W2" i="3"/>
  <c r="V2" i="3"/>
  <c r="U2" i="3"/>
  <c r="T2" i="3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X2" i="1"/>
  <c r="T2" i="1"/>
  <c r="U2" i="1"/>
  <c r="V2" i="1"/>
  <c r="W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1DA6C23-6395-42DD-9E55-8C4FAEF76945}</author>
    <author>tc={6E13B530-27D8-416A-85DD-E5434F9B6888}</author>
  </authors>
  <commentList>
    <comment ref="P1" authorId="0" shapeId="0" xr:uid="{D1DA6C23-6395-42DD-9E55-8C4FAEF76945}">
      <text>
        <t>[Threaded comment]
Your version of Excel allows you to read this threaded comment; however, any edits to it will get removed if the file is opened in a newer version of Excel. Learn more: https://go.microsoft.com/fwlink/?linkid=870924
Comment:
    Is the stats test  done on the linear values  or on the 2log transformed values. 
I think the linear values  do not ( in general) fit the assumptions of a normal distribution, the 2log values are more fit  for this..</t>
      </text>
    </comment>
    <comment ref="Q1" authorId="1" shapeId="0" xr:uid="{6E13B530-27D8-416A-85DD-E5434F9B6888}">
      <text>
        <t>[Threaded comment]
Your version of Excel allows you to read this threaded comment; however, any edits to it will get removed if the file is opened in a newer version of Excel. Learn more: https://go.microsoft.com/fwlink/?linkid=870924
Comment:
    Why is the p.adj value  the same in all rows?</t>
      </text>
    </comment>
  </commentList>
</comments>
</file>

<file path=xl/sharedStrings.xml><?xml version="1.0" encoding="utf-8"?>
<sst xmlns="http://schemas.openxmlformats.org/spreadsheetml/2006/main" count="2274" uniqueCount="809">
  <si>
    <t>Sequence</t>
  </si>
  <si>
    <t>statistic</t>
  </si>
  <si>
    <t>df</t>
  </si>
  <si>
    <t>p</t>
  </si>
  <si>
    <t>p.adj</t>
  </si>
  <si>
    <t>p.adj.signif</t>
  </si>
  <si>
    <t>VQVPGGMTVPQALELF</t>
  </si>
  <si>
    <t>ns</t>
  </si>
  <si>
    <t>ANPRVFF</t>
  </si>
  <si>
    <t>ILLPEARSGIW</t>
  </si>
  <si>
    <t>LGKKINDAVVTVPAYF</t>
  </si>
  <si>
    <t>LMLTCVHKPYSSIVSY</t>
  </si>
  <si>
    <t>AAKMAKNVDKPLF</t>
  </si>
  <si>
    <t>QEIAGSKDSVGQY</t>
  </si>
  <si>
    <t>VSKMIPASDKGRFF</t>
  </si>
  <si>
    <t>AAAKGAQAKDAGAHGAQATAEGTEEATATAAEY</t>
  </si>
  <si>
    <t>MQHAFSYHRRHISY</t>
  </si>
  <si>
    <t>QARPPSVMDFIADHPFLF</t>
  </si>
  <si>
    <t>SRLVNQGKGMLQPHQITAEY</t>
  </si>
  <si>
    <t>PGQASPQQPGQGQQPGKW</t>
  </si>
  <si>
    <t>LLDGSSIQTPF</t>
  </si>
  <si>
    <t>VQRGDVKVGW</t>
  </si>
  <si>
    <t>VIDCTKPVEDKIMEIASLEKF</t>
  </si>
  <si>
    <t>DALNGDKDHGGVHDGTTVVLW</t>
  </si>
  <si>
    <t>VHPSILQQLNPCKVF</t>
  </si>
  <si>
    <t>VALDYEQELETAKSSSSVEKSY</t>
  </si>
  <si>
    <t>EAIRAIIF</t>
  </si>
  <si>
    <t>DQIKAAIKEESEGNLKGILGY</t>
  </si>
  <si>
    <t>LQQQMNPCENY</t>
  </si>
  <si>
    <t>LQTQVEQLSSCQIVQY</t>
  </si>
  <si>
    <t>IAGIVGREECNLETVF</t>
  </si>
  <si>
    <t>LIGDIEASQGAF</t>
  </si>
  <si>
    <t>PQPQLPYPQPQPF</t>
  </si>
  <si>
    <t>VLADASSVGGPRVAF</t>
  </si>
  <si>
    <t>SQQELPILPQQPPF</t>
  </si>
  <si>
    <t>FGGSKPSVPRPF</t>
  </si>
  <si>
    <t>IPQPTWGNHPKVF</t>
  </si>
  <si>
    <t>LPQLPYPRPQPF</t>
  </si>
  <si>
    <t>IPPYCSTTIAPF</t>
  </si>
  <si>
    <t>KGIFWQEDIIPF</t>
  </si>
  <si>
    <t>GLTGIGAW</t>
  </si>
  <si>
    <t>AKNNPKIGAIVW</t>
  </si>
  <si>
    <t>DLLLQGKSLRCTIW</t>
  </si>
  <si>
    <t>NVVEKIAVDAVKHNF</t>
  </si>
  <si>
    <t>IKARATPKVVAAF</t>
  </si>
  <si>
    <t>NQGLIDHVARGTPKRPGPIEAY</t>
  </si>
  <si>
    <t>ERGDIKQMMPFVKAF</t>
  </si>
  <si>
    <t>IVSREIFESLPAEEQRLW</t>
  </si>
  <si>
    <t>KIGGIGTVPVGRVETGVIKPGMVVTF</t>
  </si>
  <si>
    <t>KSKLEPASRELF</t>
  </si>
  <si>
    <t>WGLVEGKGPRVY</t>
  </si>
  <si>
    <t>GIQRDAQGKSTICGRPEY</t>
  </si>
  <si>
    <t>RLDGAKVIKIY</t>
  </si>
  <si>
    <t>AQYPPLGRF</t>
  </si>
  <si>
    <t>ATPREAMEKGPREGLLY</t>
  </si>
  <si>
    <t>SVDNRQIVSASRDNTIKLW</t>
  </si>
  <si>
    <t>PLQPQQPFPLRPQQPF</t>
  </si>
  <si>
    <t>TIRNIANMVPSY</t>
  </si>
  <si>
    <t>RVPTVDVSVVDLTVRTEKAASY</t>
  </si>
  <si>
    <t>LVRCKANSEATLGTY</t>
  </si>
  <si>
    <t>VLADASSAGGPHVAF</t>
  </si>
  <si>
    <t>EDVLLGDVQVYPEKGTVAF</t>
  </si>
  <si>
    <t>CTPSAQWPCVPGKRY</t>
  </si>
  <si>
    <t>PQQQFPQPQQILQQQF</t>
  </si>
  <si>
    <t>AVKHMGPGSSIINTTSVNAY</t>
  </si>
  <si>
    <t>QLVTGRVW</t>
  </si>
  <si>
    <t>EGERTRTKDNNLLGKF</t>
  </si>
  <si>
    <t>VNRVVSSMF</t>
  </si>
  <si>
    <t>PQQPHQPQQPYPQQQPY</t>
  </si>
  <si>
    <t>AGLSFPGCPETF</t>
  </si>
  <si>
    <t>GSEVPMKRAGQPSEVAPSFVF</t>
  </si>
  <si>
    <t>LSVTSPQQVSY</t>
  </si>
  <si>
    <t>ALAGTVDIDFEKEPIGVGKDGKEVF</t>
  </si>
  <si>
    <t>DKEGRFMPVNF</t>
  </si>
  <si>
    <t>VGPMIGAAIAAFY</t>
  </si>
  <si>
    <t>ASPAPPLKDAVGVLDRDPF</t>
  </si>
  <si>
    <t>IVVEGRDGYF</t>
  </si>
  <si>
    <t>SEISQKFPIMPF</t>
  </si>
  <si>
    <t>NVRSIPIRKDDEVQVVRGTY</t>
  </si>
  <si>
    <t>LDVMDISGKRSFW</t>
  </si>
  <si>
    <t>QQPGQGQQPGQGQQSGQGQQGQQPGQGQRPGQGQQGY</t>
  </si>
  <si>
    <t>AVVEPVPGGDVKLF</t>
  </si>
  <si>
    <t>RGQDIPEFVMNEVY</t>
  </si>
  <si>
    <t>YPGETTPLQQLQQVIF</t>
  </si>
  <si>
    <t>VLSSVANPIGAFTEF</t>
  </si>
  <si>
    <t>NDTPQRTRFF</t>
  </si>
  <si>
    <t>NAQLQILELLDNAIF</t>
  </si>
  <si>
    <t>KEMENLVKDGLVKDIGVCNY</t>
  </si>
  <si>
    <t>INFPIYLW</t>
  </si>
  <si>
    <t>YPGQASPQRPGQGQQPGQGQQGY</t>
  </si>
  <si>
    <t>SRVIENANVIMATY</t>
  </si>
  <si>
    <t>ARELNPSNKELQSPQQSF</t>
  </si>
  <si>
    <t>RCQAIHNVAEAIRQQQPQQQW</t>
  </si>
  <si>
    <t>AKTAAEKARDAALAAGKTTAEY</t>
  </si>
  <si>
    <t>IIQGSGF</t>
  </si>
  <si>
    <t>MAKLAEQAERYEEMVEF</t>
  </si>
  <si>
    <t>*</t>
  </si>
  <si>
    <t>NLGGHGSGSVLGEEVRLF</t>
  </si>
  <si>
    <t>RLIDIPMSNCF</t>
  </si>
  <si>
    <t>THHGLQMTF</t>
  </si>
  <si>
    <t>CLAVRDGEVVLAPVNPKDETQHW</t>
  </si>
  <si>
    <t>LASAADAPRPSWADAF</t>
  </si>
  <si>
    <t>HQVIIRAIPF</t>
  </si>
  <si>
    <t>LQPQLPY</t>
  </si>
  <si>
    <t>FAQIGEVVDVRLATHEDGHPKGF</t>
  </si>
  <si>
    <t>ASIVAGIGGQ</t>
  </si>
  <si>
    <t>FGLMGDGQPIGRYDDMW</t>
  </si>
  <si>
    <t>ISELLVDELSAPSQEIIRKY</t>
  </si>
  <si>
    <t>GRKGHAVGDIPGVRF</t>
  </si>
  <si>
    <t>ARQLNPSNKELQSPQQSF</t>
  </si>
  <si>
    <t>LTSPQQSGQW</t>
  </si>
  <si>
    <t>GGPAEIIVNGVSGY</t>
  </si>
  <si>
    <t>VHLLQCSGSSHMPLPLFF</t>
  </si>
  <si>
    <t>VKMIPTKPMVVETF</t>
  </si>
  <si>
    <t>VRPCITEITEQDLERVF</t>
  </si>
  <si>
    <t>VQHQCSPVRTPF</t>
  </si>
  <si>
    <t>KGAWTDQFDSY</t>
  </si>
  <si>
    <t>ELTPGLIPGATY</t>
  </si>
  <si>
    <t>MVGNGLIDDYHDYVGTF</t>
  </si>
  <si>
    <t>ATYPPLGRF</t>
  </si>
  <si>
    <t>LKAHPGGPALSEF</t>
  </si>
  <si>
    <t>ANIDAGIGGQ</t>
  </si>
  <si>
    <t>RKSEPIPEANNEPVKVVVADNIHDVVF</t>
  </si>
  <si>
    <t>SQQQQPPFSQQQQPPF</t>
  </si>
  <si>
    <t>NVQASSADYVTF</t>
  </si>
  <si>
    <t>VKNLSESTTEDNLRELF</t>
  </si>
  <si>
    <t>NLVNKQKPIW</t>
  </si>
  <si>
    <t>IPPYCTIAPF</t>
  </si>
  <si>
    <t>KNKDNLGGDKLVTVEDIVLQHW</t>
  </si>
  <si>
    <t>LPVDVIKQVIDSMSF</t>
  </si>
  <si>
    <t>TNDITRPIVERF</t>
  </si>
  <si>
    <t>NTLLQVLDDGRLTDGQGRTVDF</t>
  </si>
  <si>
    <t>LQPGQGQQGY</t>
  </si>
  <si>
    <t>SDHVGGGVGNYYPSHSGY</t>
  </si>
  <si>
    <t>TTITRARFEELNMDLF</t>
  </si>
  <si>
    <t>SRIFPDGTGKVNQEGVDYY</t>
  </si>
  <si>
    <t>VAMDIPPPRGPIWILGDIF</t>
  </si>
  <si>
    <t>AKQAAVKAKDVTVSTGGTAAEY</t>
  </si>
  <si>
    <t>ASGVKDMLDRYF</t>
  </si>
  <si>
    <t>ADEAKAKGNAAF</t>
  </si>
  <si>
    <t>MPVNFENIF</t>
  </si>
  <si>
    <t>SNNLIKHGDKILDEANKVF</t>
  </si>
  <si>
    <t>IPPYCTIAPVGF</t>
  </si>
  <si>
    <t>TDTERLIGDAAKNQVAMNPTNTVF</t>
  </si>
  <si>
    <t>LAGRNNVIAKLDDPAQELAF</t>
  </si>
  <si>
    <t>FNRHAGEGHGGEIVF</t>
  </si>
  <si>
    <t>DATGTGITGTHGTGHTPGY</t>
  </si>
  <si>
    <t>LIREDTSGVVLF</t>
  </si>
  <si>
    <t>KNGHVEIIANDQGNRITPSWVGF</t>
  </si>
  <si>
    <t>CIREGDVIVIPAGSIVY</t>
  </si>
  <si>
    <t>VATAKIPQRQLF</t>
  </si>
  <si>
    <t>VRPDCSTINAPF</t>
  </si>
  <si>
    <t>NKTASITAETINPKVKIF</t>
  </si>
  <si>
    <t>GFVEKIVTF</t>
  </si>
  <si>
    <t>AAPKGAQAKDAGAHGAQVTAEGTEEATATAAEY</t>
  </si>
  <si>
    <t>YPGVTSPRQGSYY</t>
  </si>
  <si>
    <t>YPTSPQQSGQGQQGYDSPY</t>
  </si>
  <si>
    <t>ISYPISLW</t>
  </si>
  <si>
    <t>NFPLLMY</t>
  </si>
  <si>
    <t>NLAGHNSGSILDHSIQIW</t>
  </si>
  <si>
    <t>VENVTTGLIREILPEGSIDY</t>
  </si>
  <si>
    <t>AAHPGLIPAIREVF</t>
  </si>
  <si>
    <t>MVGGIEEVIAKAEKIAKENA</t>
  </si>
  <si>
    <t>YNVVIEELPANVADLL</t>
  </si>
  <si>
    <t>TNAITRPIVERF</t>
  </si>
  <si>
    <t>CSTIRAPF</t>
  </si>
  <si>
    <t>LGTIPMVF</t>
  </si>
  <si>
    <t>IVRGGRNLFPLLPEAF</t>
  </si>
  <si>
    <t>CTFKGLNVY</t>
  </si>
  <si>
    <t>PTLPGWLPNPLFPIY</t>
  </si>
  <si>
    <t>IPPYCTIAQVGIF</t>
  </si>
  <si>
    <t>YVDLVNREGLF</t>
  </si>
  <si>
    <t>KKCRSSSMIMMQEGKEKCKYQQCHLGSNF</t>
  </si>
  <si>
    <t>RQGDVIALPAGIVHW</t>
  </si>
  <si>
    <t>FICTVPCNW</t>
  </si>
  <si>
    <t>IPVQCPAPTAY</t>
  </si>
  <si>
    <t>LSPDDTAGAVKAVNERQPIRVGVVF</t>
  </si>
  <si>
    <t>HLGTGPDTLVEIAEGRHPF</t>
  </si>
  <si>
    <t>MLTSPNISLDDDGLVYVY</t>
  </si>
  <si>
    <t>QNDKASALLVDFF</t>
  </si>
  <si>
    <t>YPTSPQQSGQGQQLGQGQQGY</t>
  </si>
  <si>
    <t>YPTSPQQSGQGQQPGQW</t>
  </si>
  <si>
    <t>QKDEMIDIIGVTKGKGY</t>
  </si>
  <si>
    <t>YPTSQQQPGQGPQPGQW</t>
  </si>
  <si>
    <t>AAVPVKPSAEFPNAARWY</t>
  </si>
  <si>
    <t>QHDRVEIIANDQGNRTTPSY</t>
  </si>
  <si>
    <t>LPVIESFGF</t>
  </si>
  <si>
    <t>IINLGKTW</t>
  </si>
  <si>
    <t>NLGGDGSGNVLGEEVRLF</t>
  </si>
  <si>
    <t>NYGPAGRAIGVDLLSNPDLVATDPTVSF</t>
  </si>
  <si>
    <t>MVGGIDEVIAKAEKIANENA</t>
  </si>
  <si>
    <t>GVGTQVGAY</t>
  </si>
  <si>
    <t>RVVHGIDVFDPKF</t>
  </si>
  <si>
    <t>SLLDNFEW</t>
  </si>
  <si>
    <t>QTKAAEVTTQVNSW</t>
  </si>
  <si>
    <t>DGHPEFISLF</t>
  </si>
  <si>
    <t>TGTIIGPHNTVHEGRIY</t>
  </si>
  <si>
    <t>NLIGHIRW</t>
  </si>
  <si>
    <t>ASIVVGIGGQ</t>
  </si>
  <si>
    <t>FVKLADAMVTW</t>
  </si>
  <si>
    <t>TLILRPDATY</t>
  </si>
  <si>
    <t>VKLTPDYDALDVANKIGII</t>
  </si>
  <si>
    <t>GALKGALDGGLDIPHSDKRF</t>
  </si>
  <si>
    <t>GVRNPEEIPWGEAGADYVVESTGVF</t>
  </si>
  <si>
    <t>IPPYCTIAPVGIF</t>
  </si>
  <si>
    <t>MDTSCIPGLERPW</t>
  </si>
  <si>
    <t>**</t>
  </si>
  <si>
    <t>LQLQPFPQPQLSY</t>
  </si>
  <si>
    <t>RPQQLYPQPQPQY</t>
  </si>
  <si>
    <t>LAGRNNVIAKLDDPAQELTF</t>
  </si>
  <si>
    <t>SQQQQQPVLPQQQIPF</t>
  </si>
  <si>
    <t>VVVFPSFGERY</t>
  </si>
  <si>
    <t>IPPYCTITPF</t>
  </si>
  <si>
    <t>TADLIAMNHADF</t>
  </si>
  <si>
    <t>SQQQQPILPQQPPFSQQQQQPVLPQQQIPF</t>
  </si>
  <si>
    <t>YPGQASPQQPGKW</t>
  </si>
  <si>
    <t>HHQPQQTYPHQPQQQF</t>
  </si>
  <si>
    <t>TSPPNMIVIRSF</t>
  </si>
  <si>
    <t>FQPSQQNPQAQGF</t>
  </si>
  <si>
    <t>LQLQPFPQPQPF</t>
  </si>
  <si>
    <t>SQQQQLFPQQPSF</t>
  </si>
  <si>
    <t>PQQPSFSQQQPPFW</t>
  </si>
  <si>
    <t>QQTPLPPQQTYPQQPPF</t>
  </si>
  <si>
    <t>YPGQASSQRPGQGQQEYY</t>
  </si>
  <si>
    <t>PQQPPFSQQQQPPF</t>
  </si>
  <si>
    <t>SIGAGVGAY</t>
  </si>
  <si>
    <t>KAPMIANPDFKDDPYIY</t>
  </si>
  <si>
    <t>KLPQQQYPSGQGSIQPPF</t>
  </si>
  <si>
    <t>LQFQFCHKISQW</t>
  </si>
  <si>
    <t>GLAGVELPLASMLF</t>
  </si>
  <si>
    <t>MVQQLDGTKNEWGW</t>
  </si>
  <si>
    <t>MECVIGVVGRDF</t>
  </si>
  <si>
    <t>QQPQQQYPSGQGF</t>
  </si>
  <si>
    <t>KNVRPDYLTNIW</t>
  </si>
  <si>
    <t>VAVSVGANISGGHVNPAVTF</t>
  </si>
  <si>
    <t>SLADIDHLRY</t>
  </si>
  <si>
    <t>YPGQASSQRPGQGQQEY</t>
  </si>
  <si>
    <t>ANIVVGIGGQ</t>
  </si>
  <si>
    <t>QVQWPQQQPFPQPQQPF</t>
  </si>
  <si>
    <t>RLIDIPVSNCL</t>
  </si>
  <si>
    <t>METSRVPGLEKPW</t>
  </si>
  <si>
    <t>RLKDGAHKPPEAGEVLEF</t>
  </si>
  <si>
    <t>DHPVHLQPMSPTTTKQVSVTW</t>
  </si>
  <si>
    <t>EAIRAIVY</t>
  </si>
  <si>
    <t>SQQQQQQPLPQQPSF</t>
  </si>
  <si>
    <t>VPPECSIIKAPF</t>
  </si>
  <si>
    <t>METSCISGLERPW</t>
  </si>
  <si>
    <t>SQQQQPILPQQPPFSQQQQQPVLPQQQILF</t>
  </si>
  <si>
    <t>YPGQASSQRPGQGQQPGQGQQEY</t>
  </si>
  <si>
    <t>NMVEQGLISDPVFSFW</t>
  </si>
  <si>
    <t>QVHWPQQQPFPQPQQPF</t>
  </si>
  <si>
    <t>SQKQQPVLPQQPAF</t>
  </si>
  <si>
    <t>TNFQVDEIGRVVSVGDGIARVY</t>
  </si>
  <si>
    <t>YPGQASSQRPGQGQQPGQGQQEYY</t>
  </si>
  <si>
    <t>SIGTGVGGY</t>
  </si>
  <si>
    <t>QQQPLPPQQQPPCSQQQQPFPQQQQPIIILQQSPF</t>
  </si>
  <si>
    <t>SQQQPPFSQQQPILSQQPPFSQQQQPVLPQQSPF</t>
  </si>
  <si>
    <t>VAQQTCGVGIVGSPVSTEPGNTPRDRCCKELY</t>
  </si>
  <si>
    <t>SSTTIMPF</t>
  </si>
  <si>
    <t>VQPQQQQPQQSVQGVY</t>
  </si>
  <si>
    <t>CTPSAQWPCAPGKRY</t>
  </si>
  <si>
    <t>IRDGIKFPDVIHAF</t>
  </si>
  <si>
    <t>IFGGHVADY</t>
  </si>
  <si>
    <t>KLPQQQYPSGQGSIQPPFEAIRTF</t>
  </si>
  <si>
    <t>SQQQQPVLPQQQPVIILQQPPF</t>
  </si>
  <si>
    <t>IGHVANPLVSS</t>
  </si>
  <si>
    <t>RPQQSYPQPQPQY</t>
  </si>
  <si>
    <t>QQPQQLQQLGQQPQQQQIPQGIF</t>
  </si>
  <si>
    <t>QPQQQSQQQLGQCSF</t>
  </si>
  <si>
    <t>AGKQLEDGRTLADY</t>
  </si>
  <si>
    <t>RPQQPYPQSQPQY</t>
  </si>
  <si>
    <t>FKGAWTEQF</t>
  </si>
  <si>
    <t>VAAAAAFPGFGTTGSADAQKREVAAF</t>
  </si>
  <si>
    <t>ESLKGCLQYGGMGSAVLTTTRDKQVPEIMDANRPY</t>
  </si>
  <si>
    <t>PQQQQPIIILQQSPF</t>
  </si>
  <si>
    <t>IAQTAEAAKQKAGAAAQY</t>
  </si>
  <si>
    <t>SLFLPASPASKLPVLY</t>
  </si>
  <si>
    <t>MQLQPFPQPQLPYPQPQLPY</t>
  </si>
  <si>
    <t>DIKAPLLF</t>
  </si>
  <si>
    <t>CTIAPVGIF</t>
  </si>
  <si>
    <t>FYNDGDAPIVAIY</t>
  </si>
  <si>
    <t>SDEVIRAAF</t>
  </si>
  <si>
    <t>PQLQPFPSQQPY</t>
  </si>
  <si>
    <t>CTIAPVGIFGTN</t>
  </si>
  <si>
    <t>DMTVGGAPAGRIVMELY</t>
  </si>
  <si>
    <t>SVFSDEVIRAAF</t>
  </si>
  <si>
    <t>METSCIPGLERPW</t>
  </si>
  <si>
    <t>AQHTGANAIAGRHTPGTF</t>
  </si>
  <si>
    <t>SRLPHFTGCGGL</t>
  </si>
  <si>
    <t>LVQSVVAPSGINVKDVTGEMF</t>
  </si>
  <si>
    <t>IPPHCSTTIAPF</t>
  </si>
  <si>
    <t>LQQQTLQQQQF</t>
  </si>
  <si>
    <t>AQHLSEDVRRRF</t>
  </si>
  <si>
    <t>GASKLMPVGY</t>
  </si>
  <si>
    <t>QQPQQQQQLGQQPQQQQVPQGIF</t>
  </si>
  <si>
    <t>PQQPQQPFPQQPQQPFPQPQQAQLPF</t>
  </si>
  <si>
    <t>LLPAGVPLPLAPF</t>
  </si>
  <si>
    <t>SIMFGPDICGY</t>
  </si>
  <si>
    <t>LATAALDGVKLW</t>
  </si>
  <si>
    <t>LGTSPAASPKFW</t>
  </si>
  <si>
    <t>AVDIGRNVIHGSDSVESARKEIALW</t>
  </si>
  <si>
    <t>ARTYPDRLSY</t>
  </si>
  <si>
    <t>SREANLSEMVNSQVDLF</t>
  </si>
  <si>
    <t>PQQQQPPF</t>
  </si>
  <si>
    <t>RTLPTMCSVNVPLY</t>
  </si>
  <si>
    <t>ASGAVRPKLAY</t>
  </si>
  <si>
    <t>SQQQQPVLPQQPPFSQQQQPPF</t>
  </si>
  <si>
    <t>MGLDVGPDSIKTF</t>
  </si>
  <si>
    <t>GVITNIINGGIECGHGQDSRVADRIGFY</t>
  </si>
  <si>
    <t>IQAHRETDADITVAALPMDEERATAF</t>
  </si>
  <si>
    <t>RGDAVAQLDPVLRKLDERF</t>
  </si>
  <si>
    <t>HQQQLPQQQFPQQQF</t>
  </si>
  <si>
    <t>HHQPQQTFPQPQQTY</t>
  </si>
  <si>
    <t>ALRLLESTGIVVVPGSGF</t>
  </si>
  <si>
    <t>FAPPPLPSPHAF</t>
  </si>
  <si>
    <t>VFGPRNF</t>
  </si>
  <si>
    <t>IPLPDVESRHQIF</t>
  </si>
  <si>
    <t>NQNLQHGAGGGARGAVTVTQAPGATVISY</t>
  </si>
  <si>
    <t>TLITNLESHF</t>
  </si>
  <si>
    <t>WIPRHLPF</t>
  </si>
  <si>
    <t>SFTTSAEREIVRDIKEKLAY</t>
  </si>
  <si>
    <t>METSHIPGLEKPSQQQPLPLQQILW</t>
  </si>
  <si>
    <t>VQPQQQQPQQSGQGVSQHQQQSQQQQQLGQCSF</t>
  </si>
  <si>
    <t>SQQPPFSQQQQQPLPQQPSF</t>
  </si>
  <si>
    <t>ALNPELKVVAPW</t>
  </si>
  <si>
    <t>FLPCRSEKCFMKLGW</t>
  </si>
  <si>
    <t>VKSVQRTVIW</t>
  </si>
  <si>
    <t>LAPDDTAGAGKAVDERPPIRVGVVF</t>
  </si>
  <si>
    <t>MVQQLDGTKNEW</t>
  </si>
  <si>
    <t>CGVKVELPKNF</t>
  </si>
  <si>
    <t>LPITGLADF</t>
  </si>
  <si>
    <t>SVFPSPKVSDTVVEPY</t>
  </si>
  <si>
    <t>NQRGVGDRKPVDAVTLVVEDISGVAF</t>
  </si>
  <si>
    <t>FSEDSVTVGDLVVKDQEFIEATKEPGVTF</t>
  </si>
  <si>
    <t>VLDFDMEKKRLGF</t>
  </si>
  <si>
    <t>TVTVPKAEVKKPEVKAIEISG</t>
  </si>
  <si>
    <t>IAVIGTW</t>
  </si>
  <si>
    <t>LPVIGLVDPDNLKPGDLVGVNKDSY</t>
  </si>
  <si>
    <t>QVKSGTLFDNILITDDAALAKTF</t>
  </si>
  <si>
    <t>EAKGQTPMFPRIF</t>
  </si>
  <si>
    <t>ALGAASCVALSF</t>
  </si>
  <si>
    <t>Leading razor protein</t>
  </si>
  <si>
    <t>Q00M56</t>
  </si>
  <si>
    <t>A0A2L1K3K4</t>
  </si>
  <si>
    <t>Q0Q5D2</t>
  </si>
  <si>
    <t>A0A3B6U9P0</t>
  </si>
  <si>
    <t>A0A0E3Z6M2</t>
  </si>
  <si>
    <t>A0A0E3Z506</t>
  </si>
  <si>
    <t>Q9S8N3</t>
  </si>
  <si>
    <t>A0A3B5XV32</t>
  </si>
  <si>
    <t>A0A7D5BJ88</t>
  </si>
  <si>
    <t>A0A0S2GJR9</t>
  </si>
  <si>
    <t>Q6J161</t>
  </si>
  <si>
    <t>P21292</t>
  </si>
  <si>
    <t>B7U6L4</t>
  </si>
  <si>
    <t>A0A3B5ZRA1</t>
  </si>
  <si>
    <t>Q03033</t>
  </si>
  <si>
    <t>A0A3B6LWE2</t>
  </si>
  <si>
    <t>P93693</t>
  </si>
  <si>
    <t>B6ETR9</t>
  </si>
  <si>
    <t>Q41593</t>
  </si>
  <si>
    <t>V9P769</t>
  </si>
  <si>
    <t>A0A0X9BSF8</t>
  </si>
  <si>
    <t>A0A3B6A0K5</t>
  </si>
  <si>
    <t>A0A7D5DM72</t>
  </si>
  <si>
    <t>A0A3B6KNF4</t>
  </si>
  <si>
    <t>A0A3B6KQL2</t>
  </si>
  <si>
    <t>R9W6A6</t>
  </si>
  <si>
    <t>A0A3B6MYZ0</t>
  </si>
  <si>
    <t>A0A3B6IQT3</t>
  </si>
  <si>
    <t>D3UAL5</t>
  </si>
  <si>
    <t>Q03871</t>
  </si>
  <si>
    <t>C1J959</t>
  </si>
  <si>
    <t>A0A0K0VHI4</t>
  </si>
  <si>
    <t>A0A3B5XVL2</t>
  </si>
  <si>
    <t>K7WV92</t>
  </si>
  <si>
    <t>A0A3B6QNG6</t>
  </si>
  <si>
    <t>A0A4D6QBN0</t>
  </si>
  <si>
    <t>B6UKN7</t>
  </si>
  <si>
    <t>X2KWL1</t>
  </si>
  <si>
    <t>A0A1W6C2L9</t>
  </si>
  <si>
    <t>B6UKN1</t>
  </si>
  <si>
    <t>A0A3B5ZUS8</t>
  </si>
  <si>
    <t>A0A3B6LSN0</t>
  </si>
  <si>
    <t>Q42451</t>
  </si>
  <si>
    <t>Q9ZR33</t>
  </si>
  <si>
    <t>Q00M55</t>
  </si>
  <si>
    <t>A0A3B6RKE1</t>
  </si>
  <si>
    <t>A0A3B6AUT2</t>
  </si>
  <si>
    <t>A0A3B6T7X8</t>
  </si>
  <si>
    <t>A0A0S2GJR8</t>
  </si>
  <si>
    <t>A0A3B6RQD1</t>
  </si>
  <si>
    <t>A0A3B6TLW2</t>
  </si>
  <si>
    <t>V9P7D3</t>
  </si>
  <si>
    <t>V9P6P2</t>
  </si>
  <si>
    <t>W5D739</t>
  </si>
  <si>
    <t>B6UKP0</t>
  </si>
  <si>
    <t>A0A3B6PJQ3</t>
  </si>
  <si>
    <t>A0A3B6IXN7</t>
  </si>
  <si>
    <t>Q9ST58</t>
  </si>
  <si>
    <t>Q8LK23</t>
  </si>
  <si>
    <t>Q93W25</t>
  </si>
  <si>
    <t>A0A290XZ51</t>
  </si>
  <si>
    <t>A0A3B5Y7Y1</t>
  </si>
  <si>
    <t>A0A3B6JBZ2</t>
  </si>
  <si>
    <t>A0A3B6TMN0</t>
  </si>
  <si>
    <t>A0A3B6FSG4</t>
  </si>
  <si>
    <t>P41378</t>
  </si>
  <si>
    <t>A0A1W6C2K0</t>
  </si>
  <si>
    <t>R9UNY9</t>
  </si>
  <si>
    <t>A0A0K2QJD8</t>
  </si>
  <si>
    <t>O04074</t>
  </si>
  <si>
    <t>A0A3B6R8P8</t>
  </si>
  <si>
    <t>A0A3B6FQY4</t>
  </si>
  <si>
    <t>A0A3B6JIQ3</t>
  </si>
  <si>
    <t>A0A3B6ISB1</t>
  </si>
  <si>
    <t>A0A3B5Z3G6</t>
  </si>
  <si>
    <t>B6UKQ7</t>
  </si>
  <si>
    <t>A0A3B5Y5E3</t>
  </si>
  <si>
    <t>A0A7H4LBV6</t>
  </si>
  <si>
    <t>V5M3L1</t>
  </si>
  <si>
    <t>A0A1K0ITH3</t>
  </si>
  <si>
    <t>A0A060MZP1</t>
  </si>
  <si>
    <t>A0A3B5XYX6</t>
  </si>
  <si>
    <t>Q8VX48</t>
  </si>
  <si>
    <t>A0A3B5ZVC1</t>
  </si>
  <si>
    <t>A0A3B5Z3E3</t>
  </si>
  <si>
    <t>A0A3B6PNX4</t>
  </si>
  <si>
    <t>A0A3B5Z0D1</t>
  </si>
  <si>
    <t>R4JDK8</t>
  </si>
  <si>
    <t>F6M7E1</t>
  </si>
  <si>
    <t>A0A0E3Z576</t>
  </si>
  <si>
    <t>A0A3B6MTT2</t>
  </si>
  <si>
    <t>A0A1D5UQZ5</t>
  </si>
  <si>
    <t>Q8H0K8</t>
  </si>
  <si>
    <t>D2KFG8</t>
  </si>
  <si>
    <t>R9XU77</t>
  </si>
  <si>
    <t>A0A3B6LF76</t>
  </si>
  <si>
    <t>W5D4W6</t>
  </si>
  <si>
    <t>A0A3B6HW41</t>
  </si>
  <si>
    <t>A0A3B6RG90</t>
  </si>
  <si>
    <t>A0A3B6KQI7</t>
  </si>
  <si>
    <t>A9U8G4</t>
  </si>
  <si>
    <t>A0A7H1K1Z0</t>
  </si>
  <si>
    <t>A7LHB5</t>
  </si>
  <si>
    <t>A0A3B6DB70</t>
  </si>
  <si>
    <t>A0A3B5Y072</t>
  </si>
  <si>
    <t>A0A3B6JLV1</t>
  </si>
  <si>
    <t>A0A3B6I1I5</t>
  </si>
  <si>
    <t>A0A3B6QPD1</t>
  </si>
  <si>
    <t>A0A3B6HR50</t>
  </si>
  <si>
    <t>A0A060N0S6</t>
  </si>
  <si>
    <t>A0A3B6IT55</t>
  </si>
  <si>
    <t>Q7XY18</t>
  </si>
  <si>
    <t>A0A1D5V0T8</t>
  </si>
  <si>
    <t>Q401N7</t>
  </si>
  <si>
    <t>A0A3B6PGJ7</t>
  </si>
  <si>
    <t>A0A3B5ZM30</t>
  </si>
  <si>
    <t>A0A3B6SE32</t>
  </si>
  <si>
    <t>A0A3B5ZWW6</t>
  </si>
  <si>
    <t>Q9M4Z1</t>
  </si>
  <si>
    <t>A0A3B5ZPT1</t>
  </si>
  <si>
    <t>A0A3B6JEG9</t>
  </si>
  <si>
    <t>Q4Z8L8</t>
  </si>
  <si>
    <t>D2KFH0</t>
  </si>
  <si>
    <t>J7HT14</t>
  </si>
  <si>
    <t>A0A1D5XVH4</t>
  </si>
  <si>
    <t>A0A3B6NM79</t>
  </si>
  <si>
    <t>A0A3B6HVT4</t>
  </si>
  <si>
    <t>REV__A0A290XYS5</t>
  </si>
  <si>
    <t>V9P6N2</t>
  </si>
  <si>
    <t>Q9S7S6</t>
  </si>
  <si>
    <t>A0A3B6DMI9</t>
  </si>
  <si>
    <t>A0A3B6B2Z6</t>
  </si>
  <si>
    <t>A0A3B6SP22</t>
  </si>
  <si>
    <t>Q7XJA9</t>
  </si>
  <si>
    <t>A0A3B5Z4D7</t>
  </si>
  <si>
    <t>A0A3B6NW66</t>
  </si>
  <si>
    <t>A0A3B5ZVJ0</t>
  </si>
  <si>
    <t>A0A3B6LSV9</t>
  </si>
  <si>
    <t>A0A3B6C534</t>
  </si>
  <si>
    <t>D0ES80</t>
  </si>
  <si>
    <t>A0A3B6SU01</t>
  </si>
  <si>
    <t>Q0GQX1</t>
  </si>
  <si>
    <t>A0A3B5YWB5</t>
  </si>
  <si>
    <t>A0A3B6KPY9</t>
  </si>
  <si>
    <t>A0A3B6R6K3</t>
  </si>
  <si>
    <t>I6QQ39</t>
  </si>
  <si>
    <t>A0A3B6H3K6</t>
  </si>
  <si>
    <t>A0A3B6TMR7</t>
  </si>
  <si>
    <t>Q08G39</t>
  </si>
  <si>
    <t>G8E2S8</t>
  </si>
  <si>
    <t>A0A3B6QKH8</t>
  </si>
  <si>
    <t>A0A3B6DAA8</t>
  </si>
  <si>
    <t>B6UKM7</t>
  </si>
  <si>
    <t>D8L9M7</t>
  </si>
  <si>
    <t>A0A3B6A0U5</t>
  </si>
  <si>
    <t>A0A3B6QCB0</t>
  </si>
  <si>
    <t>A0A3B6EQG0</t>
  </si>
  <si>
    <t>P08819</t>
  </si>
  <si>
    <t>Q7Y075</t>
  </si>
  <si>
    <t>A0A3B6SAG6</t>
  </si>
  <si>
    <t>A0A3B6DFL7</t>
  </si>
  <si>
    <t>A0A3B6SD76</t>
  </si>
  <si>
    <t>R9XVC9</t>
  </si>
  <si>
    <t>Q8H6H6</t>
  </si>
  <si>
    <t>A0A3B6U775</t>
  </si>
  <si>
    <t>A0A3B6KME5</t>
  </si>
  <si>
    <t>A0A3B6LFE4</t>
  </si>
  <si>
    <t>A0A3B6DML6</t>
  </si>
  <si>
    <t>A0A3B6TJX9</t>
  </si>
  <si>
    <t>A0A3B6EIX7</t>
  </si>
  <si>
    <t>A0A3B6LFH5</t>
  </si>
  <si>
    <t>I3QPH4</t>
  </si>
  <si>
    <t>A0A3B6A211</t>
  </si>
  <si>
    <t>I3NM16</t>
  </si>
  <si>
    <t>A0A2X0S5V7</t>
  </si>
  <si>
    <t>A0A3B6KJ36</t>
  </si>
  <si>
    <t>A0A3B6MKF5</t>
  </si>
  <si>
    <t>A0A3B6JNU8</t>
  </si>
  <si>
    <t>A0A3B6LWV5</t>
  </si>
  <si>
    <t>A0A3B6STG6</t>
  </si>
  <si>
    <t>A0A1G4P1T3</t>
  </si>
  <si>
    <t>A0A3B6QNT4</t>
  </si>
  <si>
    <t>W5CWR9</t>
  </si>
  <si>
    <t>I0AW29</t>
  </si>
  <si>
    <t>A0A3B6MLW4</t>
  </si>
  <si>
    <t>A0A3B6FLM1</t>
  </si>
  <si>
    <t>A0A3B6H5V3</t>
  </si>
  <si>
    <t>R9XW94</t>
  </si>
  <si>
    <t>A0A3B6HQ62</t>
  </si>
  <si>
    <t>A0A3B6JFX9</t>
  </si>
  <si>
    <t>A0A3B6EC38</t>
  </si>
  <si>
    <t>A0A3B5ZPS2</t>
  </si>
  <si>
    <t>A0A3B6TK99</t>
  </si>
  <si>
    <t>A0A024FR39</t>
  </si>
  <si>
    <t>W5C5N9</t>
  </si>
  <si>
    <t>A0A3B6QKW4</t>
  </si>
  <si>
    <t>A0A3B5YWB4</t>
  </si>
  <si>
    <t>A0A3B6SGJ8</t>
  </si>
  <si>
    <t>A0A3B6GX40</t>
  </si>
  <si>
    <t>A0A3B6QFL1</t>
  </si>
  <si>
    <t>A0A3B5ZNY8</t>
  </si>
  <si>
    <t>D0ES79</t>
  </si>
  <si>
    <t>A0A3B6QHK9</t>
  </si>
  <si>
    <t>A0A3B6DD34</t>
  </si>
  <si>
    <t>A0A3B6TMS9</t>
  </si>
  <si>
    <t>A0A3B6GWT3</t>
  </si>
  <si>
    <t>D2TGC2</t>
  </si>
  <si>
    <t>A0A3B6JFJ4</t>
  </si>
  <si>
    <t>A0A3B6FN17</t>
  </si>
  <si>
    <t>A5YVV3</t>
  </si>
  <si>
    <t>A0A3B6SUH7</t>
  </si>
  <si>
    <t>A0A3B6ARZ2</t>
  </si>
  <si>
    <t>W5FWW5</t>
  </si>
  <si>
    <t>H6UG39</t>
  </si>
  <si>
    <t>A0A1D5UV55</t>
  </si>
  <si>
    <t>A4ZCD1</t>
  </si>
  <si>
    <t>A0A3B6DJV1</t>
  </si>
  <si>
    <t>A0A182BG22</t>
  </si>
  <si>
    <t>A0A3B6FPT0</t>
  </si>
  <si>
    <t>C9E2R2</t>
  </si>
  <si>
    <t>A0A3B5ZTK6</t>
  </si>
  <si>
    <t>D3U326</t>
  </si>
  <si>
    <t>A0A3B6MPU5</t>
  </si>
  <si>
    <t>A0A075D1A6</t>
  </si>
  <si>
    <t>A0A3B6KI09</t>
  </si>
  <si>
    <t>A0A3B6C715</t>
  </si>
  <si>
    <t>A0A3B6G2X7</t>
  </si>
  <si>
    <t>K7XRA8</t>
  </si>
  <si>
    <t>A0A3B6MVB1</t>
  </si>
  <si>
    <t>A0A3B6JM77</t>
  </si>
  <si>
    <t>Score</t>
  </si>
  <si>
    <t>Intensity</t>
  </si>
  <si>
    <t>MS/MS Count</t>
  </si>
  <si>
    <t>LFQ intensity
G1Y1R1</t>
  </si>
  <si>
    <t>LFQ intensity
G1Y1R2</t>
  </si>
  <si>
    <t>LFQ intensity
G1Y1R3</t>
  </si>
  <si>
    <t>LFQ intensity
G1Y2R1</t>
  </si>
  <si>
    <t>LFQ intensity
G1Y2R2</t>
  </si>
  <si>
    <t>LFQ intensity
G1Y2R3</t>
  </si>
  <si>
    <t>Fold.changes</t>
  </si>
  <si>
    <t>LFQ intensity
G1Y3R1</t>
  </si>
  <si>
    <t>LFQ intensity
G1Y3R2</t>
  </si>
  <si>
    <t>LFQ intensity
G1Y3R3</t>
  </si>
  <si>
    <t>LFQ intensity
G2Y1R1</t>
  </si>
  <si>
    <t>LFQ intensity
G2Y1R2</t>
  </si>
  <si>
    <t>LFQ intensity
G2Y1R3</t>
  </si>
  <si>
    <t>LFQ intensity
G2Y2R1</t>
  </si>
  <si>
    <t>LFQ intensity
G2Y2R2</t>
  </si>
  <si>
    <t>LFQ intensity
G2Y2R3</t>
  </si>
  <si>
    <t>LFQ intensity
G2Y3R1</t>
  </si>
  <si>
    <t>LFQ intensity
G2Y3R2</t>
  </si>
  <si>
    <t>LFQ intensity
G2Y3R3</t>
  </si>
  <si>
    <t>LFQ 
intensity
G2Y2R1</t>
  </si>
  <si>
    <t>LFQ 
intensity
G2Y2R2</t>
  </si>
  <si>
    <t>LFQ
intensity
G2Y2R3</t>
  </si>
  <si>
    <t>Fasta headers</t>
  </si>
  <si>
    <t>LMW-D1;Low-molecular-weight glutenin subunit;Low-molecular-weight glutenin subunit;Low-molecular-weight glutenin subunit;Low-molecular-weight glutenin subunit</t>
  </si>
  <si>
    <t>Z-like serpin/chymotrypsin inhibitor (Fragment)</t>
  </si>
  <si>
    <t>High molecular weight glutenin (Fragment);High molecular weight glutenin subunit Dy10-m328SF;High molecular weight glutenin subunit;High-molecular-weight glutenin subunit y10;Glutenin, high molecular weight subunit DY10;Y-type HMW glutenin;High molecular w</t>
  </si>
  <si>
    <t>Globulin 3</t>
  </si>
  <si>
    <t>Beta-amylase;Beta-amylase;Beta-amylase;Beta-amylase;Beta-amylase</t>
  </si>
  <si>
    <t>Uncharacterized protein</t>
  </si>
  <si>
    <t>S-type low molecular weight glutenin L4-36 (Fragment);Low-molecular-weight glutenin subunit;LMW-D8;Low-molecular-weight glutenin subunit;Low-molecular-weight glutenin subunit group 1 type I;LMW-glutenin P3-5;Low molecular weight glutenin (Fragment);Low-mol</t>
  </si>
  <si>
    <t>X-type HMW glutenin;Glutenin, high molecular weight subunit DX5;High-molecular-weight glutenin subunit x5;High molecular weight glutenin subunit;High-molecular-weight glutenin Dx5;HMW glutenin protein Dx5 (Fragment)</t>
  </si>
  <si>
    <t>Low-molecular-weight glutenin subunit;Low-molecular-weight glutenin subunit</t>
  </si>
  <si>
    <t>Alpha-gliadin</t>
  </si>
  <si>
    <t>Serpin-Z1B;Serpin 1;SERPIN domain-containing protein;Serpin 3</t>
  </si>
  <si>
    <t>Heat shock protein 16.9 (Fragment)</t>
  </si>
  <si>
    <t>Alpha-gliadin (Fragment);Alpha-gliadin;Alpha/beta-gliadin MM1;Alpha-gliadin;Alpha-gliadin;Alpha-gliadin;Alpha-gliadin;Alpha-gliadin (Fragment);Alpha-gliadin;Alpha-gliadin;Alpha-gliadin;Alpha/beta-gliadin;Alpha-gliadin;Alpha-gliadin;Alpha-gliadin (Fragment)</t>
  </si>
  <si>
    <t>rRNA N-glycosidase</t>
  </si>
  <si>
    <t>Glu-B1-1b HMW glutenin subunit;High molecular weight glutenin subunit;HMW glutenin x-type subunit Bx7;1Bx high molecular weight glutenin subunit;High-molecular-weight glutenin subunit Bx7.2;High-molecular-weight glutenin subunit Bx7.3;High-molecular-weight</t>
  </si>
  <si>
    <t>Elongation factor 1-alpha;Elongation factor 1-alpha;Elongation factor 1-alpha;Elongation factor 1-alpha;Elongation factor 1-alpha;Elongation factor 1-alpha;Elongation factor 1-alpha;Elongation factor 1-alpha</t>
  </si>
  <si>
    <t>Low molecular weight glutenin subunit</t>
  </si>
  <si>
    <t>Avenin-like protein 1;Avenin-like protein;Avenin-like b3;Avenin-like protein;Avenin-like protein;Avenin-like protein;Avenin-like protein;Avenin-like protein;Avenin-like protein;Avenin-like protein 2;Avenin-like protein;Avenin-like protein;Avenin-like prote</t>
  </si>
  <si>
    <t>Gamma-gliadin</t>
  </si>
  <si>
    <t>HMW glutenin subunit 1By9;High molecular weight glutenin subunit y;High-molecular-weight glutenin By8;High molecular weight glutenin subunit;High molecular weight glutenin subunit By18;HMW glutenin subunit;High molecular weight glutenin subunit;HMW gluteni</t>
  </si>
  <si>
    <t>High molecular weight glutenin subunit</t>
  </si>
  <si>
    <t>D-type LMW glutenin subunit (Fragment);Omega-gliadin;Omega gliadin;Omega-gliadin (Fragment);Omega-gliadin;Omega-gliadin;Omega gliadin;Omega-gliadin</t>
  </si>
  <si>
    <t>Gamma-gliadin;Gamma-gliadin;Gamma gliadin-B1;Gamma-gliadin;Gamma-gliadin;Gamma-gliadin (Fragment)</t>
  </si>
  <si>
    <t>Ubiquitin-like domain-containing protein;Uncharacterized protein;Uncharacterized protein;Uncharacterized protein;Uncharacterized protein;Uncharacterized protein;Uncharacterized protein;Uncharacterized protein;Uncharacterized protein;Uncharacterized protein</t>
  </si>
  <si>
    <t>Protein disulfide-isomerase;Protein disulfide-isomerase;Protein disulfide-isomerase;Protein disulfide-isomerase;Protein disulfide-isomerase;Protein disulfide-isomerase;Protein disulfide-isomerase;Protein disulfide-isomerase</t>
  </si>
  <si>
    <t>LMW-m glutenin subunit 13</t>
  </si>
  <si>
    <t>Low-molecular-weight glutenin subunit;Low molecular weight glutenin subunit (Fragment);LMW-D3;Low molecular weight glutenin subunit XJLMW-1347;Low molecular weight glutenin;Low molecular weight glutenin subunit GF-2;Low molecular weight glutenin subunit D3</t>
  </si>
  <si>
    <t>Omega gliadin;D-type LMW glutenin subunit (Fragment)</t>
  </si>
  <si>
    <t>VOC domain-containing protein;VOC domain-containing protein;VOC domain-containing protein</t>
  </si>
  <si>
    <t>Uncharacterized protein;Uncharacterized protein</t>
  </si>
  <si>
    <t>KOW domain-containing protein;KOW domain-containing protein</t>
  </si>
  <si>
    <t>SERPIN domain-containing protein;Serpin-Z2A</t>
  </si>
  <si>
    <t>Low-molecular-weight glutenin subunit</t>
  </si>
  <si>
    <t>Peroxidase;Peroxidase</t>
  </si>
  <si>
    <t>40S ribosomal protein S7 (Fragment);40S ribosomal protein S7</t>
  </si>
  <si>
    <t>Sucrose synthase;Sucrose synthase;Sucrose synthase</t>
  </si>
  <si>
    <t>Low molecular weight glutenin subunit A3-2 (Fragment);LMW-GS;Low-molecular-weight glutenin subunit;Low molecular weight glutenin subunit GF-1;Low-molecular-weight glutenin subunit;Low-molecular-weight glutenin subunit;Low molecular weight glutenin;Low-mole</t>
  </si>
  <si>
    <t>Alpha-gliadin (Fragment);Alpha-gliadin;Alpha-/beta-gliadin storage protein;Alpha/beta-gliadin A-II;Alpha-gliadin;Alpha-gliadin;Alpha-gliadin;Alpha-gliadin (Fragment);Alpha-/beta-gliadin storage protein;Alpha-gliadin;Alpha-gliadin</t>
  </si>
  <si>
    <t>Uncharacterized protein;AAI domain-containing protein (Fragment)</t>
  </si>
  <si>
    <t>Xylanase inhibitor protein;Xylanase inhibitor protein 1;Xylanase inhibitor protein I;Glyco_hydro_18 domain-containing protein;Glyco_hydro_18 domain-containing protein</t>
  </si>
  <si>
    <t>SERPIN domain-containing protein;Serpin 2;Serpin 4</t>
  </si>
  <si>
    <t>Gamma gliadin-D1;Gamma-gliadin;Gamma-gliadin;Gamma-gliadin</t>
  </si>
  <si>
    <t>Fructose-bisphosphate aldolase;Fructose-bisphosphate aldolase;Fructose-bisphosphate aldolase;Fructose-bisphosphate aldolase;Fructose-bisphosphate aldolase;Fructose-bisphosphate aldolase;Fructose-bisphosphate aldolase;Fructose-bisphosphate aldolase;Fructose</t>
  </si>
  <si>
    <t>Avenin-like protein;Avenin-like protein;Avenin-like b5;Avenin-like b4;Avenin-like protein A2;Type-b avenin-like protein;Avenin-like b2</t>
  </si>
  <si>
    <t>Uncharacterized protein;Caleosin;Caleosin;Caleosin</t>
  </si>
  <si>
    <t>Peptidyl-prolyl cis-trans isomerase;Peptidyl-prolyl cis-trans isomerase;Peptidyl-prolyl cis-trans isomerase;Peptidyl-prolyl cis-trans isomerase</t>
  </si>
  <si>
    <t>Glucose-1-phosphate adenylyltransferase;Glucose-1-phosphate adenylyltransferase small subunit, chloroplastic/amyloplastic;Glucose-1-phosphate adenylyltransferase;Glucose-1-phosphate adenylyltransferase;Glucose-1-phosphate adenylyltransferase;Glucose-1-phos</t>
  </si>
  <si>
    <t>ER molecular chaperone;Uncharacterized protein;ER molecular chaperone</t>
  </si>
  <si>
    <t>Ribosomal_L18_c domain-containing protein;Ribosomal_L18_c domain-containing protein;Ribosomal_L18_c domain-containing protein;Ribosomal_L18_c domain-containing protein;Ribosomal_L18_c domain-containing protein;60S ribosomal protein L5;Ribosomal_L18_c domai</t>
  </si>
  <si>
    <t>MBD domain-containing protein;MBD domain-containing protein;MBD domain-containing protein;MBD domain-containing protein;MBD domain-containing protein;MBD domain-containing protein;MBD domain-containing protein</t>
  </si>
  <si>
    <t>LMW-m glutenin subunit 16 (Fragment);Low-molecular-weight glutenin subunit (Fragment)</t>
  </si>
  <si>
    <t>Serpin-Z1C;Serpin-N3.7</t>
  </si>
  <si>
    <t>Peroxidase</t>
  </si>
  <si>
    <t>High molecular weight glutenin subunit (Fragment);HMW glutenin subunit Ax2;High molecular weight glutenin subunit;High-molecular-weight glutenin subunit;High molecular weight glutenin subunit;HMW glutenin x-type subunit 1Ax21;High molecular weight glutenin</t>
  </si>
  <si>
    <t>Glyceraldehyde-3-phosphate dehydrogenase;Glyceraldehyde-3-phosphate dehydrogenase (Fragment);Glyceraldehyde-3-phosphate dehydrogenase;Glyceraldehyde-3-phosphate dehydrogenase;Glyceraldehyde-3-phosphate dehydrogenase</t>
  </si>
  <si>
    <t>Phosphoglycerate kinase;Phosphoglycerate kinase, cytosolic;Phosphoglycerate kinase;Phosphoglycerate kinase (Fragment);Phosphoglycerate kinase;Phosphoglycerate kinase;Phosphoglycerate kinase (Fragment)</t>
  </si>
  <si>
    <t>Tr-type G domain-containing protein;Tr-type G domain-containing protein;Tr-type G domain-containing protein;Tr-type G domain-containing protein;Tr-type G domain-containing protein;Tr-type G domain-containing protein;Tr-type G domain-containing protein;Tr-t</t>
  </si>
  <si>
    <t>Chitinase</t>
  </si>
  <si>
    <t>Aldo_ket_red domain-containing protein</t>
  </si>
  <si>
    <t>Aspartate aminotransferase;Aspartate aminotransferase;Aspartate aminotransferase (Fragment);Aspartate aminotransferase</t>
  </si>
  <si>
    <t>Uncharacterized protein;Uncharacterized protein;Uncharacterized protein</t>
  </si>
  <si>
    <t>Elongation factor 1-alpha;Elongation factor 1-alpha;Elongation factor 1-alpha</t>
  </si>
  <si>
    <t>Gliadin/avenin-like seed protein (Fragment);AAI domain-containing protein;Gliadin/avenin-like seed protein</t>
  </si>
  <si>
    <t>LMW-GS P-32;Low-molecular-weight glutenin subunit;Low molecular weight glutenin subunit D3-3;Low-molecular-weight glutenin subunit group 4 type II;Low-molecular-weight glutenin subunit group 4 type II</t>
  </si>
  <si>
    <t>Uncharacterized protein;Uncharacterized protein;Uncharacterized protein;Uncharacterized protein</t>
  </si>
  <si>
    <t>Uncharacterized protein;Aquaporin;Gamma-type tonoplast intrinsic protein;Uncharacterized protein</t>
  </si>
  <si>
    <t>4-hydroxy-7-methoxy-3-oxo-3,4-dihydro-2H-1,4-benzoxazin-2-yl glucosidebeta-D-glucosidase;4-hydroxy-7-methoxy-3-oxo-3,4-dihydro-2H-1,4-benzoxazin-2-yl glucosidebeta-D-glucosidase;4-hydroxy-7-methoxy-3-oxo-3,4-dihydro-2H-1,4-benzoxazin-2-yl glucosidebeta-D-g</t>
  </si>
  <si>
    <t>Phosphopyruvate hydratase;Phosphopyruvate hydratase;Phosphopyruvate hydratase;Phosphopyruvate hydratase;Phosphopyruvate hydratase</t>
  </si>
  <si>
    <t>UDP-arabinopyranose mutase;UDP-arabinopyranose mutase;UDP-arabinopyranose mutase;UDP-arabinopyranose mutase;Uncharacterized protein;UDP-arabinopyranose mutase;UDP-arabinopyranose mutase</t>
  </si>
  <si>
    <t>Alcohol dehydrogenase ADH1A;Alcohol dehydrogenase ADH1D;Alcohol dehydrogenase ADH1A;Alcohol dehydrogenase ADH1D;Alcohol dehydrogenase ADH1A</t>
  </si>
  <si>
    <t>EF1_GNE domain-containing protein;EF1_GNE domain-containing protein;Genome assembly, chromosome: II;Elongation factor 1-beta;EF1_GNE domain-containing protein</t>
  </si>
  <si>
    <t>Alpha-gliadin PSQ2 (Fragment);Alpha-gliadin</t>
  </si>
  <si>
    <t>Putative alpha-amylase inhibitor CM2 (Fragment);Alpha-amylase/trypsin inhibitor CM2;Alpha amylase-trypsin inhibitor</t>
  </si>
  <si>
    <t>Methanethiol oxidase;Methanethiol oxidase;Methanethiol oxidase</t>
  </si>
  <si>
    <t>Heat shock protein 90;Heat shock protein 90;HSP80-2;Heat shock protein 90;Heat shock protein 90;Heat shock protein 90;Heat shock protein 90 (Fragment);Heat shock protein 90;Heat shock protein 90;Heat shock protein 90;Heat shock protein 90</t>
  </si>
  <si>
    <t>Serpin-Z1A;SERPIN domain-containing protein</t>
  </si>
  <si>
    <t>LMW-i glutenin subunit 1</t>
  </si>
  <si>
    <t>LMW-m glutenin subunit 17 (Fragment)</t>
  </si>
  <si>
    <t>HSP70;Uncharacterized protein;HSP70;Uncharacterized protein;Uncharacterized protein</t>
  </si>
  <si>
    <t>Low-molecular-weight glutenin subunit LMW-H6-5-2</t>
  </si>
  <si>
    <t>40S ribosomal protein SA;40S ribosomal protein SA;40S ribosomal protein SA</t>
  </si>
  <si>
    <t>Sucrose synthase;Sucrose synthase;Sucrose synthase;Sucrose synthase;Sucrose synthase;Sucrose synthase;Sucrose synthase;Sucrose synthase</t>
  </si>
  <si>
    <t>Eukaryotic initiation factor 4A;Uncharacterized protein;Eukaryotic initiation factor eIF4A</t>
  </si>
  <si>
    <t>Low molecular weight glutenin subunit (Fragment)</t>
  </si>
  <si>
    <t>ADP-glucose pyrophosphorylase;Glucose-1-phosphate adenylyltransferase;Glucose-1-phosphate adenylyltransferase large subunit, chloroplastic/amyloplastic;Glucose-1-phosphate adenylyltransferase;Glucose-1-phosphate adenylyltransferase;Glucose-1-phosphate aden</t>
  </si>
  <si>
    <t>1,4-alpha-glucan branching enzyme;1,4-alpha-glucan branching enzyme;1,4-alpha-glucan branching enzyme;1,4-alpha-glucan branching enzyme;1,4-alpha-glucan branching enzyme;1,4-alpha-glucan branching enzyme;1,4-alpha-glucan branching enzyme;1,4-alpha-glucan b</t>
  </si>
  <si>
    <t>AAI domain-containing protein;AAI domain-containing protein;Alpha-gliadin;Alpha-gliadin (Fragment);Alpha-gliadin (Fragment);Alpha-gliadin (Fragment);Alpha-gliadin (Fragment);Alpha/beta-gliadin;Alpha/beta-gliadin;Alpha/beta-gliadin;Alpha/beta-gliadin;CSB_al</t>
  </si>
  <si>
    <t>Alpha-gliadin protein</t>
  </si>
  <si>
    <t>14-3-3 protein;14-3-3 protein;14-3-3 protein;14-3-3 protein;Genome assembly, chromosome: II;14_3_3 domain-containing protein;14_3_3 domain-containing protein;14_3_3 domain-containing protein;14_3_3 domain-containing protein;TaWIN1;14-3-3 protein;14-3-3 pro</t>
  </si>
  <si>
    <t>Uncharacterized protein;Ricin B-type lectin domain-containing protein;Ricin B-type lectin domain-containing protein</t>
  </si>
  <si>
    <t>Alpha-gliadin;CSD_alpha gliadin 5;Alpha gliadin;Alpha-gliadin;Alpha-gliadin;Alpha-gliadin;Alpha-gliadin;Alpha-gliadin;Alpha-gliadin;Alpha-gliadin;Alpha-gliadin (Fragment);Alpha-gliadin;Alpha-gliadin;Alpha gliadin (Fragment);Alpha-gliadin;Alpha/beta-gliadin</t>
  </si>
  <si>
    <t>Ribosomal protein L3;Ribosomal protein L3;Ribosomal protein L3-B2;Ribosomal protein L3;Ribosomal protein L3;Ribosomal protein L3-A3;Ribosomal protein L3-A2-II</t>
  </si>
  <si>
    <t>Chitinase;Chitinase</t>
  </si>
  <si>
    <t>40S ribosomal protein S23;Uncharacterized protein;Uncharacterized protein</t>
  </si>
  <si>
    <t>Nucleoside diphosphate kinase;Nucleoside diphosphate kinase;Nucleoside diphosphate kinase</t>
  </si>
  <si>
    <t>Uncharacterized protein;Uncharacterized protein;Uncharacterized protein;Actin;Uncharacterized protein;Uncharacterized protein;Actin;Uncharacterized protein;Uncharacterized protein;Uncharacterized protein;Uncharacterized protein;Uncharacterized protein;Unch</t>
  </si>
  <si>
    <t>Ketol-acid reductoisomerase;Ketol-acid reductoisomerase;Ketol-acid reductoisomerase;Acetohydroxy-acid reductoisomerase</t>
  </si>
  <si>
    <t>Alpha-gliadin;Alpha-gliadin;Alpha/beta-gliadin;Alpha-gliadin</t>
  </si>
  <si>
    <t>Gliadin/avenin-like seed protein</t>
  </si>
  <si>
    <t>Trypsin/alpha-amylase inhibitor;Trypsin/alpha-amylase inhibitor;Alpha amylase-trypsin inhibitor;AAI domain-containing protein</t>
  </si>
  <si>
    <t>Endoglucanase;Endoglucanase;Cellulase</t>
  </si>
  <si>
    <t>Peptidase_M24 domain-containing protein;Peptidase_M24 domain-containing protein;Peptidase_M24 domain-containing protein;Peptidase_M24 domain-containing protein;Peptidase_M24 domain-containing protein</t>
  </si>
  <si>
    <t>ADP-glucose pyrophosphorylase (Fragment);ADP-glucose pyrophosphorylase (Fragment)</t>
  </si>
  <si>
    <t>Ribosomal_S7 domain-containing protein;Ribosomal_S7 domain-containing protein;Ribosomal_S7 domain-containing protein</t>
  </si>
  <si>
    <t>Pyrophosphate--fructose 6-phosphate 1-phosphotransferase subunit beta;Pyrophosphate--fructose 6-phosphate 1-phosphotransferase subunit beta;Pyrophosphate--fructose 6-phosphate 1-phosphotransferase subunit beta</t>
  </si>
  <si>
    <t>ATP synthase subunit alpha;Uncharacterized protein;ATP synthase subunit alpha;ATP synthase subunit alpha;ATP synthase subunit alpha, mitochondrial;ATP synthase subunit alpha;ATP synthase subunit alpha;ATP synthase subunit alpha;ATP synthase subunit alpha;A</t>
  </si>
  <si>
    <t>Alpha/beta-gliadin;Alpha/beta-gliadin</t>
  </si>
  <si>
    <t>Calreticulin;Calreticulin;Calreticulin;Calreticulin;Calreticulin;Calreticulin;Calreticulin;Calreticulin;Calreticulin;Calreticulin-like protein (Fragment);Calreticulin</t>
  </si>
  <si>
    <t>Phosphoglucomutase (alpha-D-glucose-1,6-bisphosphate-dependent) (Fragment);Phosphoglucomutase (alpha-D-glucose-1,6-bisphosphate-dependent);Phosphoglucomutase (alpha-D-glucose-1,6-bisphosphate-dependent);Phosphoglucomutase (alpha-D-glucose-1,6-bisphosphate-</t>
  </si>
  <si>
    <t>Xylanase inhibitor;Xylanase inhibitor 725ACCN;Xylanase inhibitor 725ACC;Uncharacterized protein;Xylanase inhibitor (Fragment);Peptidase A1 domain-containing protein</t>
  </si>
  <si>
    <t>Aspartic proteinase;Uncharacterized protein;Uncharacterized protein;Uncharacterized protein</t>
  </si>
  <si>
    <t>Aldedh domain-containing protein;Aldedh domain-containing protein;Aldedh domain-containing protein;Aldedh domain-containing protein;Aldedh domain-containing protein;Betaine-aldehyde dehydrogenase</t>
  </si>
  <si>
    <t>Calreticulin;Calreticulin;Uncharacterized protein;Uncharacterized protein</t>
  </si>
  <si>
    <t>Omega-gliadin (Fragment)</t>
  </si>
  <si>
    <t>Genome assembly, chromosome: II;Ribosomal_L23eN domain-containing protein;Ribosomal_L23eN domain-containing protein</t>
  </si>
  <si>
    <t>UDP-glucose 6-dehydrogenase;UDP-glucose 6-dehydrogenase;UDP-glucose 6-dehydrogenase;UDP-glucose 6-dehydrogenase;UDP-glucose 6-dehydrogenase;UDP-glucose 6-dehydrogenase;UDP-glucose 6-dehydrogenase;UDP-glucose 6-dehydrogenase;UDP-glucose 6-dehydrogenase;UDP-</t>
  </si>
  <si>
    <t>Genome assembly, chromosome: II;Uncharacterized protein;Uncharacterized protein</t>
  </si>
  <si>
    <t>Polyadenylate-binding protein;Polyadenylate-binding protein;Polyadenylate-binding protein;Polyadenylate-binding protein;Polyadenylate-binding protein;Polyadenylate-binding protein;Polyadenylate-binding protein;Polyadenylate-binding protein;Polyadenylate-bi</t>
  </si>
  <si>
    <t>Low molecular weight glutenin</t>
  </si>
  <si>
    <t>Aldose 1-epimerase</t>
  </si>
  <si>
    <t>Carbonic anhydrase;Carbonic anhydrase;Carbonic anhydrase;Carbonic anhydrase;Carbonic anhydrase;Carbonic anhydrase;Carbonic anhydrase;Carbonic anhydrase</t>
  </si>
  <si>
    <t>Aconitate hydratase;Aconitate hydratase;Aconitate hydratase;Aconitate hydratase;Cytosolic aconitase (Fragment)</t>
  </si>
  <si>
    <t>S-(hydroxymethyl)glutathione dehydrogenase;S-(hydroxymethyl)glutathione dehydrogenase;S-(hydroxymethyl)glutathione dehydrogenase</t>
  </si>
  <si>
    <t>Gamma gliadin</t>
  </si>
  <si>
    <t>Protein-synthesizing GTPase;Protein-synthesizing GTPase;Protein-synthesizing GTPase</t>
  </si>
  <si>
    <t>Globulin-3A</t>
  </si>
  <si>
    <t>Uncharacterized protein;Uncharacterized protein;Uncharacterized protein;Uncharacterized protein;AAA domain-containing protein;Uncharacterized protein;Uncharacterized protein;Uncharacterized protein;Uncharacterized protein</t>
  </si>
  <si>
    <t>ATP synthase subunit beta;ATP synthase subunit beta;ATP synthase subunit beta;ATP synthase subunit beta;ATP synthase subunit beta;ATP synthase subunit beta;ATP synthase subunit beta</t>
  </si>
  <si>
    <t>Uncharacterized protein;Uncharacterized protein;Uncharacterized protein;Uncharacterized protein;Uncharacterized protein;Uncharacterized protein</t>
  </si>
  <si>
    <t>Pyrophosphate--fructose 6-phosphate 1-phosphotransferase subunit alpha</t>
  </si>
  <si>
    <t>Uncharacterized protein;Uncharacterized protein;Uncharacterized protein;Uncharacterized protein;Uncharacterized protein</t>
  </si>
  <si>
    <t>Superoxide dismutase (Fragment);Superoxide dismutase (Fragment);Superoxide dismutase (Fragment);Superoxide dismutase;Superoxide dismutase;Superoxide dismutase;Superoxide dismutase;Superoxide dismutase;Superoxide dismutase</t>
  </si>
  <si>
    <t>MSP domain-containing protein;MSP domain-containing protein</t>
  </si>
  <si>
    <t>Gamma-gliadin (Fragment)</t>
  </si>
  <si>
    <t>Formate dehydrogenase, mitochondrial;Formate dehydrogenase, mitochondrial;Uncharacterized protein</t>
  </si>
  <si>
    <t>Purple acid phosphatase;Purple acid phosphatase</t>
  </si>
  <si>
    <t>WD_REPEATS_REGION domain-containing protein</t>
  </si>
  <si>
    <t>Aminotran_1_2 domain-containing protein;Aminotran_1_2 domain-containing protein;Aminotran_1_2 domain-containing protein</t>
  </si>
  <si>
    <t>Alpha gliadin;Alpha gliadin</t>
  </si>
  <si>
    <t>HMW glutenin y-type subunit 1Ay21;HMW glutenin y-type subunit 1Ay21</t>
  </si>
  <si>
    <t>Fn3_like domain-containing protein;Fn3_like domain-containing protein;Fn3_like domain-containing protein;Fn3_like domain-containing protein;Fn3_like domain-containing protein</t>
  </si>
  <si>
    <t>S-formylglutathione hydrolase;S-formylglutathione hydrolase;S-formylglutathione hydrolase;S-formylglutathione hydrolase;S-formylglutathione hydrolase;S-formylglutathione hydrolase</t>
  </si>
  <si>
    <t>Genome assembly, chromosome: II;Uncharacterized protein;Uncharacterized protein;Plasma membrane intrinsic protein 1;Uncharacterized protein;Genome assembly, chromosome: II;Plasma membrane intrinsic protein;Genome assembly, chromosome: II;Plasma membrane in</t>
  </si>
  <si>
    <t>Alpha-gliadin (Fragment)</t>
  </si>
  <si>
    <t>Citrulline--aspartate ligase;Citrulline--aspartate ligase;Citrulline--aspartate ligase;Citrulline--aspartate ligase</t>
  </si>
  <si>
    <t>40S ribosomal protein S3a;40S ribosomal protein S3a;40S ribosomal protein (Fragment);40S ribosomal protein S3a</t>
  </si>
  <si>
    <t>Glyceraldehyde-3-phosphate dehydrogenase;Cytosolic glyceraldehyde-3-phosphate dehydrogenase GAPDH (Fragment);Glyceraldehyde-3-phosphate dehydrogenase;Glyceraldehyde-3-phosphate dehydrogenase;Glyceraldehyde-3-phosphate dehydrogenase</t>
  </si>
  <si>
    <t>LMW-GS</t>
  </si>
  <si>
    <t>Uncharacterized protein;Uncharacterized protein;Hsp70-Hsp90 organizing protein;Stress induced protein;Uncharacterized protein;Genome assembly, chromosome: II;Uncharacterized protein</t>
  </si>
  <si>
    <t>DAO domain-containing protein;DAO domain-containing protein;DAO domain-containing protein;DAO domain-containing protein;DAO domain-containing protein;DAO domain-containing protein</t>
  </si>
  <si>
    <t>HATPase_c domain-containing protein;HATPase_c domain-containing protein;HATPase_c domain-containing protein;HATPase_c domain-containing protein;HATPase_c domain-containing protein;HATPase_c domain-containing protein</t>
  </si>
  <si>
    <t>Cysteine synthase;Cysteine synthase;Cysteine synthase;Cysteine synthase;Cysteine synthase;Cysteine synthase;Cysteine synthase</t>
  </si>
  <si>
    <t>Pyrophosphate--fructose 6-phosphate 1-phosphotransferase subunit alpha;Pyrophosphate--fructose 6-phosphate 1-phosphotransferase subunit alpha;Pyrophosphate--fructose 6-phosphate 1-phosphotransferase subunit alpha;Pyrophosphate--fructose 6-phosphate 1-phosp</t>
  </si>
  <si>
    <t>Catalase;Catalase;Catalase;Catalase;Catalase;Catalase;Catalase</t>
  </si>
  <si>
    <t>Putative alanine aminotransferase;Putative alanine aminotransferase;Putative alanine aminotransferase;Putative alanine aminotransferase</t>
  </si>
  <si>
    <t>RNA recognition domain containing protein;RNA recognition domain containing protein,expressed;Uncharacterized protein;Uncharacterized protein</t>
  </si>
  <si>
    <t>Alpha-mannosidase;Alpha-mannosidase;Alpha-mannosidase;Alpha-mannosidase;Alpha-mannosidase;Alpha-mannosidase;Alpha-mannosidase</t>
  </si>
  <si>
    <t>Uncharacterized protein;Uncharacterized protein;Genome assembly, chromosome: II;Uncharacterized protein;Uncharacterized protein</t>
  </si>
  <si>
    <t>Aldedh domain-containing protein;Aldedh domain-containing protein;Aldedh domain-containing protein;Aldedh domain-containing protein</t>
  </si>
  <si>
    <t>Aldo_ket_red domain-containing protein;Aldo_ket_red domain-containing protein;Aldo_ket_red domain-containing protein</t>
  </si>
  <si>
    <t>ATP synthase subunit beta</t>
  </si>
  <si>
    <t>Tubulin beta chain;Tubulin beta-3 chain;Tubulin beta chain;Tubulin beta chain;Tubulin beta-4 chain;Tubulin beta chain;Tubulin beta chain;Tubulin beta chain;Tubulin beta chain;Tubulin beta chain;Tubulin beta chain;Tubulin beta-2 chain;Tubulin beta chain;Tub</t>
  </si>
  <si>
    <t>Protein disulfide-isomerase;Protein disulfide-isomerase;Protein disulfide-isomerase;Protein disulfide-isomerase;Protein disulfide-isomerase;Protein disulfide-isomerase;Protein disulfide-isomerase</t>
  </si>
  <si>
    <t>GTP-binding protein;Tr-type G domain-containing protein;Genome assembly, chromosome: II;Tr-type G domain-containing protein</t>
  </si>
  <si>
    <t>Aldose 1-epimerase;Aldose 1-epimerase;Aldose 1-epimerase;Aldose 1-epimerase</t>
  </si>
  <si>
    <t>M20_dimer domain-containing protein;M20_dimer domain-containing protein</t>
  </si>
  <si>
    <t>Malate synthase;Malate synthase;Malate synthase</t>
  </si>
  <si>
    <t>Heat shock protein 101 kDa (Fragment);HS101_3A_AS1;Heat shock protein 101;Heat shock protein 101;HS101_3A_AS2;Clp R domain-containing protein;Clp R domain-containing protein;101 kDa heat shock protein;Heat shock protein 101;Clp R domain-containing protein;</t>
  </si>
  <si>
    <t>Aldose 1-epimerase;Aldose 1-epimerase</t>
  </si>
  <si>
    <t>DUF1338 domain-containing protein;DUF1338 domain-containing protein;DUF1338 domain-containing protein;DUF1338 domain-containing protein</t>
  </si>
  <si>
    <t>Serine carboxypeptidase 2;Carboxypeptidase;Carboxypeptidase;Carboxypeptidase;Carboxypeptidase</t>
  </si>
  <si>
    <t>Uncharacterized protein;PKS_ER domain-containing protein;PKS_ER domain-containing protein</t>
  </si>
  <si>
    <t>AAA domain-containing protein;AAA domain-containing protein;AAA domain-containing protein</t>
  </si>
  <si>
    <t>Proteasome subunit beta;Proteasome subunit beta;Proteasome subunit beta;Proteasome subunit beta;Proteasome subunit beta</t>
  </si>
  <si>
    <t>RNA-dependent RNA polymerase</t>
  </si>
  <si>
    <t>Clathrin heavy chain;Clathrin heavy chain;Clathrin heavy chain;Clathrin heavy chain;Clathrin heavy chain;Clathrin heavy chain;Clathrin heavy chain;Clathrin heavy chain</t>
  </si>
  <si>
    <t>Eukaryotic translation initiation factor 3 subunit A;Eukaryotic translation initiation factor 3 subunit A;Eukaryotic translation initiation factor 3 subunit A;Eukaryotic translation initiation factor 3 subunit A;Eukaryotic translation initiation factor 3 s</t>
  </si>
  <si>
    <t>Uncharacterized protein;Uncharacterized protein;ATP synthase subunit a;ATP synthase subunit a;Uncharacterized protein;Uncharacterized protein;Uncharacterized protein;Uncharacterized protein</t>
  </si>
  <si>
    <t>Gamma gliadin </t>
  </si>
  <si>
    <t>UvrD-like helicase ATP-binding domain-containing protein</t>
  </si>
  <si>
    <t>1,4-alpha-glucan branching enzyme </t>
  </si>
  <si>
    <t>Aquaporin</t>
  </si>
  <si>
    <t>Epidermal patterning factor-like protein </t>
  </si>
  <si>
    <t>Pectin acetylesterase </t>
  </si>
  <si>
    <t>Beta-hexosaminidase</t>
  </si>
  <si>
    <t>UBC core domain-containing protein </t>
  </si>
  <si>
    <t>Fe2OG dioxygenase domain-containing protein</t>
  </si>
  <si>
    <t>Low molecular weight glutenin subunit t128 </t>
  </si>
  <si>
    <t>Beta-hexosaminidase </t>
  </si>
  <si>
    <t>Pre-mRNA-processing factor 19</t>
  </si>
  <si>
    <t>Actin</t>
  </si>
  <si>
    <t>Low molecular weight glutenin subunit D3-1</t>
  </si>
  <si>
    <t>Log2 LFQ intensity
G1Y1R1</t>
  </si>
  <si>
    <t>Log2 LFQ intensity
G1Y1R2</t>
  </si>
  <si>
    <t>Log2 LFQ intensity
G1Y1R3</t>
  </si>
  <si>
    <t>Log2 LFQ intensity
G1Y2R1</t>
  </si>
  <si>
    <t>Log2 LFQ intensity
G1Y2R2</t>
  </si>
  <si>
    <t>Log2 LFQ intensity
G1Y2R3</t>
  </si>
  <si>
    <t>Log2 LFQ intensity
G1Y3R3</t>
  </si>
  <si>
    <t>Log2 LFQ intensity
G1Y3R2</t>
  </si>
  <si>
    <t>Log2 LFQ intensity
G1Y3R1</t>
  </si>
  <si>
    <t>Log2 LFQ intensity
G2Y1R1</t>
  </si>
  <si>
    <t>Log2 LFQ intensity
G2Y1R2</t>
  </si>
  <si>
    <t>Log2 LFQ intensity
G2Y1R3</t>
  </si>
  <si>
    <t>Log2 LFQ intensity
G2Y2R1</t>
  </si>
  <si>
    <t>Log2 LFQ intensity
G2Y2R2</t>
  </si>
  <si>
    <t>Log2 LFQ intensity
G2Y2R3</t>
  </si>
  <si>
    <t>Log2 LFQ intensity
G2Y3R1</t>
  </si>
  <si>
    <t>Log2 LFQ intensity
G2Y3R2</t>
  </si>
  <si>
    <t>Log2 LFQ intensity
G2Y3R3</t>
  </si>
  <si>
    <t>Lee et al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sz val="10"/>
      <color rgb="FF0A0A0A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A0A0A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2" borderId="0" xfId="0" applyFont="1" applyFill="1"/>
    <xf numFmtId="0" fontId="2" fillId="3" borderId="0" xfId="0" applyFont="1" applyFill="1"/>
    <xf numFmtId="0" fontId="0" fillId="3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wrapText="1"/>
    </xf>
    <xf numFmtId="11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/>
    <xf numFmtId="166" fontId="0" fillId="0" borderId="0" xfId="0" applyNumberFormat="1" applyAlignment="1">
      <alignment horizontal="center" wrapText="1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merica, Twan" id="{C47233A4-0E9B-4415-ADEA-00549ED5F32A}" userId="S::twan.america@wur.nl::4f3d7788-dc29-416a-9447-2e4951698ac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1" dT="2023-03-10T17:18:02.92" personId="{C47233A4-0E9B-4415-ADEA-00549ED5F32A}" id="{D1DA6C23-6395-42DD-9E55-8C4FAEF76945}">
    <text>Is the stats test  done on the linear values  or on the 2log transformed values. 
I think the linear values  do not ( in general) fit the assumptions of a normal distribution, the 2log values are more fit  for this..</text>
  </threadedComment>
  <threadedComment ref="Q1" dT="2023-03-10T17:15:01.44" personId="{C47233A4-0E9B-4415-ADEA-00549ED5F32A}" id="{6E13B530-27D8-416A-85DD-E5434F9B6888}">
    <text>Why is the p.adj value  the same in all rows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0"/>
  <sheetViews>
    <sheetView zoomScale="80" zoomScaleNormal="80" workbookViewId="0">
      <selection activeCell="AA13" sqref="AA13"/>
    </sheetView>
  </sheetViews>
  <sheetFormatPr defaultRowHeight="15" x14ac:dyDescent="0.25"/>
  <cols>
    <col min="1" max="1" width="29.28515625" customWidth="1"/>
    <col min="2" max="2" width="12.7109375" customWidth="1"/>
    <col min="3" max="3" width="47.85546875" customWidth="1"/>
    <col min="4" max="4" width="7" bestFit="1" customWidth="1"/>
    <col min="5" max="5" width="12" bestFit="1" customWidth="1"/>
    <col min="6" max="6" width="7.85546875" style="13" bestFit="1" customWidth="1"/>
    <col min="7" max="12" width="10.85546875" customWidth="1"/>
    <col min="13" max="13" width="8.28515625" style="15" customWidth="1"/>
    <col min="14" max="17" width="9.140625" style="15"/>
    <col min="18" max="18" width="9.7109375" style="13" bestFit="1" customWidth="1"/>
    <col min="19" max="24" width="9.5703125" style="15" customWidth="1"/>
  </cols>
  <sheetData>
    <row r="1" spans="1:24" s="1" customFormat="1" ht="71.25" customHeight="1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2" t="s">
        <v>574</v>
      </c>
      <c r="G1" s="1" t="s">
        <v>575</v>
      </c>
      <c r="H1" s="1" t="s">
        <v>576</v>
      </c>
      <c r="I1" s="1" t="s">
        <v>577</v>
      </c>
      <c r="J1" s="1" t="s">
        <v>578</v>
      </c>
      <c r="K1" s="1" t="s">
        <v>579</v>
      </c>
      <c r="L1" s="1" t="s">
        <v>580</v>
      </c>
      <c r="M1" s="14" t="s">
        <v>581</v>
      </c>
      <c r="N1" s="14" t="s">
        <v>1</v>
      </c>
      <c r="O1" s="14" t="s">
        <v>2</v>
      </c>
      <c r="P1" s="14" t="s">
        <v>3</v>
      </c>
      <c r="Q1" s="14" t="s">
        <v>4</v>
      </c>
      <c r="R1" s="12" t="s">
        <v>5</v>
      </c>
      <c r="S1" s="14" t="s">
        <v>790</v>
      </c>
      <c r="T1" s="14" t="s">
        <v>791</v>
      </c>
      <c r="U1" s="14" t="s">
        <v>792</v>
      </c>
      <c r="V1" s="14" t="s">
        <v>793</v>
      </c>
      <c r="W1" s="14" t="s">
        <v>794</v>
      </c>
      <c r="X1" s="14" t="s">
        <v>795</v>
      </c>
    </row>
    <row r="2" spans="1:24" x14ac:dyDescent="0.25">
      <c r="A2" t="s">
        <v>6</v>
      </c>
      <c r="B2" t="s">
        <v>441</v>
      </c>
      <c r="C2" t="s">
        <v>611</v>
      </c>
      <c r="D2">
        <v>117.86</v>
      </c>
      <c r="E2">
        <v>558640000</v>
      </c>
      <c r="F2" s="13">
        <v>27</v>
      </c>
      <c r="G2">
        <v>59306000</v>
      </c>
      <c r="H2">
        <v>49477000</v>
      </c>
      <c r="I2">
        <v>59903000</v>
      </c>
      <c r="J2">
        <v>28148000</v>
      </c>
      <c r="K2">
        <v>25975000</v>
      </c>
      <c r="L2">
        <v>29890000</v>
      </c>
      <c r="M2" s="15">
        <v>0.30273254695500335</v>
      </c>
      <c r="N2" s="15">
        <v>9.3578205374258605</v>
      </c>
      <c r="O2" s="15">
        <v>3.44774972108035</v>
      </c>
      <c r="P2" s="15">
        <v>1.4300000000000001E-3</v>
      </c>
      <c r="Q2" s="15">
        <v>0.89701717305151896</v>
      </c>
      <c r="R2" s="13" t="s">
        <v>7</v>
      </c>
      <c r="S2" s="15">
        <f>LOG(G2,2)</f>
        <v>25.821674734115316</v>
      </c>
      <c r="T2" s="15">
        <f t="shared" ref="T2:T33" si="0">LOG(H2,2)</f>
        <v>25.560254690468927</v>
      </c>
      <c r="U2" s="15">
        <f t="shared" ref="U2:U33" si="1">LOG(I2,2)</f>
        <v>25.836124920593601</v>
      </c>
      <c r="V2" s="15">
        <f t="shared" ref="V2:V33" si="2">LOG(J2,2)</f>
        <v>24.74652908233988</v>
      </c>
      <c r="W2" s="15">
        <f t="shared" ref="W2:W33" si="3">LOG(K2,2)</f>
        <v>24.630620413341024</v>
      </c>
      <c r="X2" s="15">
        <f t="shared" ref="X2:X33" si="4">LOG(L2,2)</f>
        <v>24.833159561227546</v>
      </c>
    </row>
    <row r="3" spans="1:24" x14ac:dyDescent="0.25">
      <c r="A3" t="s">
        <v>8</v>
      </c>
      <c r="B3" t="s">
        <v>401</v>
      </c>
      <c r="C3" t="s">
        <v>643</v>
      </c>
      <c r="D3">
        <v>138.53</v>
      </c>
      <c r="E3">
        <v>516150000</v>
      </c>
      <c r="F3" s="13">
        <v>25</v>
      </c>
      <c r="G3">
        <v>22598000</v>
      </c>
      <c r="H3">
        <v>18847000</v>
      </c>
      <c r="I3">
        <v>14837000</v>
      </c>
      <c r="J3">
        <v>51868000</v>
      </c>
      <c r="K3">
        <v>41800000</v>
      </c>
      <c r="L3">
        <v>56680000</v>
      </c>
      <c r="M3" s="15">
        <v>-0.42672813344600152</v>
      </c>
      <c r="N3" s="15">
        <v>-6.5198202376673198</v>
      </c>
      <c r="O3" s="15">
        <v>3.69041828056542</v>
      </c>
      <c r="P3" s="15">
        <v>3.7599999999999999E-3</v>
      </c>
      <c r="Q3" s="15">
        <v>0.89701717305151896</v>
      </c>
      <c r="R3" s="13" t="s">
        <v>7</v>
      </c>
      <c r="S3" s="15">
        <f t="shared" ref="S3:S33" si="5">LOG(G3,2)</f>
        <v>24.429691759074942</v>
      </c>
      <c r="T3" s="15">
        <f t="shared" si="0"/>
        <v>24.167831562794646</v>
      </c>
      <c r="U3" s="15">
        <f t="shared" si="1"/>
        <v>23.822696076745959</v>
      </c>
      <c r="V3" s="15">
        <f t="shared" si="2"/>
        <v>25.628341405501274</v>
      </c>
      <c r="W3" s="15">
        <f t="shared" si="3"/>
        <v>25.316999606517694</v>
      </c>
      <c r="X3" s="15">
        <f t="shared" si="4"/>
        <v>25.756336422467466</v>
      </c>
    </row>
    <row r="4" spans="1:24" x14ac:dyDescent="0.25">
      <c r="A4" t="s">
        <v>9</v>
      </c>
      <c r="B4" t="s">
        <v>366</v>
      </c>
      <c r="C4" s="4" t="s">
        <v>629</v>
      </c>
      <c r="D4">
        <v>128.36000000000001</v>
      </c>
      <c r="E4">
        <v>5395600000</v>
      </c>
      <c r="F4" s="13">
        <v>24</v>
      </c>
      <c r="G4" s="6">
        <v>470610000</v>
      </c>
      <c r="H4" s="6">
        <v>483520000</v>
      </c>
      <c r="I4" s="6">
        <v>401630000</v>
      </c>
      <c r="J4">
        <v>267770000</v>
      </c>
      <c r="K4">
        <v>262320000</v>
      </c>
      <c r="L4">
        <v>323750000</v>
      </c>
      <c r="M4" s="15">
        <v>0.20080632002971216</v>
      </c>
      <c r="N4" s="15">
        <v>5.2383686793955899</v>
      </c>
      <c r="O4" s="15">
        <v>3.91764065658188</v>
      </c>
      <c r="P4" s="15">
        <v>6.7200000000000003E-3</v>
      </c>
      <c r="Q4" s="15">
        <v>0.89701717305151896</v>
      </c>
      <c r="R4" s="13" t="s">
        <v>7</v>
      </c>
      <c r="S4" s="15">
        <f t="shared" si="5"/>
        <v>28.809956735838604</v>
      </c>
      <c r="T4" s="15">
        <f t="shared" si="0"/>
        <v>28.849000324714279</v>
      </c>
      <c r="U4" s="15">
        <f t="shared" si="1"/>
        <v>28.581291795406365</v>
      </c>
      <c r="V4" s="15">
        <f t="shared" si="2"/>
        <v>27.996419094385271</v>
      </c>
      <c r="W4" s="15">
        <f t="shared" si="3"/>
        <v>27.96675256594251</v>
      </c>
      <c r="X4" s="15">
        <f t="shared" si="4"/>
        <v>28.270304951898094</v>
      </c>
    </row>
    <row r="5" spans="1:24" x14ac:dyDescent="0.25">
      <c r="A5" t="s">
        <v>10</v>
      </c>
      <c r="B5" t="s">
        <v>367</v>
      </c>
      <c r="C5" t="s">
        <v>645</v>
      </c>
      <c r="D5">
        <v>107.06</v>
      </c>
      <c r="E5">
        <v>5069300000</v>
      </c>
      <c r="F5" s="13">
        <v>87</v>
      </c>
      <c r="G5">
        <v>282140000</v>
      </c>
      <c r="H5">
        <v>253910000</v>
      </c>
      <c r="I5">
        <v>252650000</v>
      </c>
      <c r="J5">
        <v>353290000</v>
      </c>
      <c r="K5">
        <v>316420000</v>
      </c>
      <c r="L5">
        <v>356160000</v>
      </c>
      <c r="M5" s="15">
        <v>-0.11418048889739284</v>
      </c>
      <c r="N5" s="15">
        <v>-5.00919515361009</v>
      </c>
      <c r="O5" s="15">
        <v>3.9864866325089801</v>
      </c>
      <c r="P5" s="15">
        <v>7.5100000000000002E-3</v>
      </c>
      <c r="Q5" s="15">
        <v>0.89701717305151896</v>
      </c>
      <c r="R5" s="13" t="s">
        <v>7</v>
      </c>
      <c r="S5" s="15">
        <f t="shared" si="5"/>
        <v>28.071835975574388</v>
      </c>
      <c r="T5" s="15">
        <f t="shared" si="0"/>
        <v>27.919741974353361</v>
      </c>
      <c r="U5" s="15">
        <f t="shared" si="1"/>
        <v>27.912564939054764</v>
      </c>
      <c r="V5" s="15">
        <f t="shared" si="2"/>
        <v>28.39627767290548</v>
      </c>
      <c r="W5" s="15">
        <f t="shared" si="3"/>
        <v>28.23726555040427</v>
      </c>
      <c r="X5" s="15">
        <f t="shared" si="4"/>
        <v>28.407950256891411</v>
      </c>
    </row>
    <row r="6" spans="1:24" x14ac:dyDescent="0.25">
      <c r="A6" t="s">
        <v>11</v>
      </c>
      <c r="B6" t="s">
        <v>553</v>
      </c>
      <c r="C6" s="2" t="s">
        <v>603</v>
      </c>
      <c r="D6">
        <v>65.626999999999995</v>
      </c>
      <c r="E6">
        <v>339900000</v>
      </c>
      <c r="F6" s="13">
        <v>3</v>
      </c>
      <c r="G6">
        <v>36030000</v>
      </c>
      <c r="H6">
        <v>13392000</v>
      </c>
      <c r="I6">
        <v>54576000</v>
      </c>
      <c r="J6">
        <v>445310</v>
      </c>
      <c r="K6">
        <v>52091</v>
      </c>
      <c r="L6">
        <v>437840</v>
      </c>
      <c r="M6" s="15">
        <v>2.0461014498086234</v>
      </c>
      <c r="N6" s="15">
        <v>5.9642403480941102</v>
      </c>
      <c r="O6" s="15">
        <v>3.2250633704568101</v>
      </c>
      <c r="P6" s="15">
        <v>7.6600000000000001E-3</v>
      </c>
      <c r="Q6" s="15">
        <v>0.89701717305151896</v>
      </c>
      <c r="R6" s="13" t="s">
        <v>7</v>
      </c>
      <c r="S6" s="15">
        <f t="shared" si="5"/>
        <v>25.102695315976241</v>
      </c>
      <c r="T6" s="15">
        <f t="shared" si="0"/>
        <v>23.674868097212432</v>
      </c>
      <c r="U6" s="15">
        <f t="shared" si="1"/>
        <v>25.701763324275493</v>
      </c>
      <c r="V6" s="15">
        <f t="shared" si="2"/>
        <v>18.764450484125604</v>
      </c>
      <c r="W6" s="15">
        <f t="shared" si="3"/>
        <v>15.668746512571891</v>
      </c>
      <c r="X6" s="15">
        <f t="shared" si="4"/>
        <v>18.740044236094853</v>
      </c>
    </row>
    <row r="7" spans="1:24" x14ac:dyDescent="0.25">
      <c r="A7" t="s">
        <v>12</v>
      </c>
      <c r="B7" t="s">
        <v>357</v>
      </c>
      <c r="C7" t="s">
        <v>611</v>
      </c>
      <c r="D7">
        <v>127.17</v>
      </c>
      <c r="E7">
        <v>9548000000</v>
      </c>
      <c r="F7" s="13">
        <v>40</v>
      </c>
      <c r="G7">
        <v>630540000</v>
      </c>
      <c r="H7">
        <v>579890000</v>
      </c>
      <c r="I7">
        <v>622490000</v>
      </c>
      <c r="J7">
        <v>754050000</v>
      </c>
      <c r="K7">
        <v>692880000</v>
      </c>
      <c r="L7">
        <v>735440000</v>
      </c>
      <c r="M7" s="15">
        <v>-7.5784872907843512E-2</v>
      </c>
      <c r="N7" s="15">
        <v>-4.8268573017404499</v>
      </c>
      <c r="O7" s="15">
        <v>3.9945818608011598</v>
      </c>
      <c r="P7" s="15">
        <v>8.5100000000000002E-3</v>
      </c>
      <c r="Q7" s="15">
        <v>0.89701717305151896</v>
      </c>
      <c r="R7" s="13" t="s">
        <v>7</v>
      </c>
      <c r="S7" s="15">
        <f t="shared" si="5"/>
        <v>29.232012653793827</v>
      </c>
      <c r="T7" s="15">
        <f t="shared" si="0"/>
        <v>29.111204018812899</v>
      </c>
      <c r="U7" s="15">
        <f t="shared" si="1"/>
        <v>29.213475420269514</v>
      </c>
      <c r="V7" s="15">
        <f t="shared" si="2"/>
        <v>29.490084948853337</v>
      </c>
      <c r="W7" s="15">
        <f t="shared" si="3"/>
        <v>29.368030272506587</v>
      </c>
      <c r="X7" s="15">
        <f t="shared" si="4"/>
        <v>29.454032404816431</v>
      </c>
    </row>
    <row r="8" spans="1:24" x14ac:dyDescent="0.25">
      <c r="A8" t="s">
        <v>13</v>
      </c>
      <c r="B8" t="s">
        <v>405</v>
      </c>
      <c r="C8" t="s">
        <v>679</v>
      </c>
      <c r="D8">
        <v>106.37</v>
      </c>
      <c r="E8">
        <v>166980000</v>
      </c>
      <c r="F8" s="13">
        <v>1</v>
      </c>
      <c r="G8">
        <v>8091700</v>
      </c>
      <c r="H8">
        <v>25782000</v>
      </c>
      <c r="I8">
        <v>39327000</v>
      </c>
      <c r="J8">
        <v>445310</v>
      </c>
      <c r="K8">
        <v>52091</v>
      </c>
      <c r="L8">
        <v>437840</v>
      </c>
      <c r="M8" s="15">
        <v>1.893591696534952</v>
      </c>
      <c r="N8" s="15">
        <v>5.3031089669107301</v>
      </c>
      <c r="O8" s="15">
        <v>3.4747360436811601</v>
      </c>
      <c r="P8" s="15">
        <v>8.9300000000000004E-3</v>
      </c>
      <c r="Q8" s="15">
        <v>0.89701717305151896</v>
      </c>
      <c r="R8" s="13" t="s">
        <v>7</v>
      </c>
      <c r="S8" s="15">
        <f t="shared" si="5"/>
        <v>22.948011402253567</v>
      </c>
      <c r="T8" s="15">
        <f t="shared" si="0"/>
        <v>24.619860847157181</v>
      </c>
      <c r="U8" s="15">
        <f t="shared" si="1"/>
        <v>25.229016800906823</v>
      </c>
      <c r="V8" s="15">
        <f t="shared" si="2"/>
        <v>18.764450484125604</v>
      </c>
      <c r="W8" s="15">
        <f t="shared" si="3"/>
        <v>15.668746512571891</v>
      </c>
      <c r="X8" s="15">
        <f t="shared" si="4"/>
        <v>18.740044236094853</v>
      </c>
    </row>
    <row r="9" spans="1:24" x14ac:dyDescent="0.25">
      <c r="A9" t="s">
        <v>14</v>
      </c>
      <c r="B9" t="s">
        <v>391</v>
      </c>
      <c r="C9" t="s">
        <v>654</v>
      </c>
      <c r="D9">
        <v>149.32</v>
      </c>
      <c r="E9">
        <v>7747200000</v>
      </c>
      <c r="F9" s="13">
        <v>58</v>
      </c>
      <c r="G9">
        <v>322010000</v>
      </c>
      <c r="H9">
        <v>291130000</v>
      </c>
      <c r="I9">
        <v>443120000</v>
      </c>
      <c r="J9">
        <v>869490000</v>
      </c>
      <c r="K9">
        <v>770810000</v>
      </c>
      <c r="L9">
        <v>641970000</v>
      </c>
      <c r="M9" s="15">
        <v>-0.33459618797612239</v>
      </c>
      <c r="N9" s="15">
        <v>-5.0501700829065497</v>
      </c>
      <c r="O9" s="15">
        <v>3.5709037256259002</v>
      </c>
      <c r="P9" s="15">
        <v>9.7099999999999999E-3</v>
      </c>
      <c r="Q9" s="15">
        <v>0.89701717305151896</v>
      </c>
      <c r="R9" s="13" t="s">
        <v>7</v>
      </c>
      <c r="S9" s="15">
        <f t="shared" si="5"/>
        <v>28.262530250936905</v>
      </c>
      <c r="T9" s="15">
        <f t="shared" si="0"/>
        <v>28.117088271253408</v>
      </c>
      <c r="U9" s="15">
        <f t="shared" si="1"/>
        <v>28.723122202712773</v>
      </c>
      <c r="V9" s="15">
        <f t="shared" si="2"/>
        <v>29.695594194297961</v>
      </c>
      <c r="W9" s="15">
        <f t="shared" si="3"/>
        <v>29.521800047464275</v>
      </c>
      <c r="X9" s="15">
        <f t="shared" si="4"/>
        <v>29.257930639215182</v>
      </c>
    </row>
    <row r="10" spans="1:24" x14ac:dyDescent="0.25">
      <c r="A10" t="s">
        <v>15</v>
      </c>
      <c r="B10" t="s">
        <v>416</v>
      </c>
      <c r="C10" t="s">
        <v>603</v>
      </c>
      <c r="D10">
        <v>166.03</v>
      </c>
      <c r="E10">
        <v>756690000</v>
      </c>
      <c r="F10" s="13">
        <v>8</v>
      </c>
      <c r="G10">
        <v>106600000</v>
      </c>
      <c r="H10">
        <v>56384000</v>
      </c>
      <c r="I10">
        <v>80552000</v>
      </c>
      <c r="J10">
        <v>445310</v>
      </c>
      <c r="K10">
        <v>52091</v>
      </c>
      <c r="L10">
        <v>437840</v>
      </c>
      <c r="M10" s="15">
        <v>2.4156396310202757</v>
      </c>
      <c r="N10" s="15">
        <v>8.0081667442068198</v>
      </c>
      <c r="O10" s="15">
        <v>2.2664691423011298</v>
      </c>
      <c r="P10" s="15">
        <v>1.0500000000000001E-2</v>
      </c>
      <c r="Q10" s="15">
        <v>0.89701717305151896</v>
      </c>
      <c r="R10" s="13" t="s">
        <v>7</v>
      </c>
      <c r="S10" s="15">
        <f t="shared" si="5"/>
        <v>26.667632197195989</v>
      </c>
      <c r="T10" s="15">
        <f t="shared" si="0"/>
        <v>25.7487824935825</v>
      </c>
      <c r="U10" s="15">
        <f t="shared" si="1"/>
        <v>26.2634170738046</v>
      </c>
      <c r="V10" s="15">
        <f t="shared" si="2"/>
        <v>18.764450484125604</v>
      </c>
      <c r="W10" s="15">
        <f t="shared" si="3"/>
        <v>15.668746512571891</v>
      </c>
      <c r="X10" s="15">
        <f t="shared" si="4"/>
        <v>18.740044236094853</v>
      </c>
    </row>
    <row r="11" spans="1:24" x14ac:dyDescent="0.25">
      <c r="A11" t="s">
        <v>16</v>
      </c>
      <c r="B11" t="s">
        <v>570</v>
      </c>
      <c r="C11" t="s">
        <v>603</v>
      </c>
      <c r="D11">
        <v>41.643999999999998</v>
      </c>
      <c r="E11">
        <v>317140000</v>
      </c>
      <c r="F11" s="13">
        <v>1</v>
      </c>
      <c r="G11">
        <v>39158</v>
      </c>
      <c r="H11">
        <v>678090</v>
      </c>
      <c r="I11">
        <v>175350</v>
      </c>
      <c r="J11">
        <v>45047000</v>
      </c>
      <c r="K11">
        <v>115680000</v>
      </c>
      <c r="L11">
        <v>41982000</v>
      </c>
      <c r="M11" s="15">
        <v>-2.3562171217935086</v>
      </c>
      <c r="N11" s="15">
        <v>-6.6459476341872099</v>
      </c>
      <c r="O11" s="15">
        <v>2.6144186890322798</v>
      </c>
      <c r="P11" s="15">
        <v>1.0500000000000001E-2</v>
      </c>
      <c r="Q11" s="15">
        <v>0.89701717305151896</v>
      </c>
      <c r="R11" s="13" t="s">
        <v>7</v>
      </c>
      <c r="S11" s="15">
        <f t="shared" si="5"/>
        <v>15.257019460533796</v>
      </c>
      <c r="T11" s="15">
        <f t="shared" si="0"/>
        <v>19.371117243280104</v>
      </c>
      <c r="U11" s="15">
        <f t="shared" si="1"/>
        <v>17.419877905027537</v>
      </c>
      <c r="V11" s="15">
        <f t="shared" si="2"/>
        <v>25.424927694129632</v>
      </c>
      <c r="W11" s="15">
        <f t="shared" si="3"/>
        <v>26.785564216500568</v>
      </c>
      <c r="X11" s="15">
        <f t="shared" si="4"/>
        <v>25.323267561698</v>
      </c>
    </row>
    <row r="12" spans="1:24" x14ac:dyDescent="0.25">
      <c r="A12" t="s">
        <v>17</v>
      </c>
      <c r="B12" t="s">
        <v>348</v>
      </c>
      <c r="C12" s="4" t="s">
        <v>599</v>
      </c>
      <c r="D12">
        <v>339.87</v>
      </c>
      <c r="E12">
        <v>10906000000</v>
      </c>
      <c r="F12" s="13">
        <v>193</v>
      </c>
      <c r="G12" s="6">
        <v>877920000</v>
      </c>
      <c r="H12" s="6">
        <v>808040000</v>
      </c>
      <c r="I12" s="6">
        <v>1204600000</v>
      </c>
      <c r="J12">
        <v>362430000</v>
      </c>
      <c r="K12">
        <v>350710000</v>
      </c>
      <c r="L12">
        <v>326550000</v>
      </c>
      <c r="M12" s="15">
        <v>0.44407812171375743</v>
      </c>
      <c r="N12" s="15">
        <v>8.0347515865182402</v>
      </c>
      <c r="O12" s="15">
        <v>2.2548664215617</v>
      </c>
      <c r="P12" s="15">
        <v>1.0500000000000001E-2</v>
      </c>
      <c r="Q12" s="15">
        <v>0.89701717305151896</v>
      </c>
      <c r="R12" s="13" t="s">
        <v>7</v>
      </c>
      <c r="S12" s="15">
        <f t="shared" si="5"/>
        <v>29.709514240019324</v>
      </c>
      <c r="T12" s="15">
        <f t="shared" si="0"/>
        <v>29.589851470854772</v>
      </c>
      <c r="U12" s="15">
        <f t="shared" si="1"/>
        <v>30.165907018019809</v>
      </c>
      <c r="V12" s="15">
        <f t="shared" si="2"/>
        <v>28.433127137937518</v>
      </c>
      <c r="W12" s="15">
        <f t="shared" si="3"/>
        <v>28.385703326686276</v>
      </c>
      <c r="X12" s="15">
        <f t="shared" si="4"/>
        <v>28.282728667346174</v>
      </c>
    </row>
    <row r="13" spans="1:24" x14ac:dyDescent="0.25">
      <c r="A13" t="s">
        <v>18</v>
      </c>
      <c r="B13" t="s">
        <v>388</v>
      </c>
      <c r="C13" t="s">
        <v>633</v>
      </c>
      <c r="D13">
        <v>171.47</v>
      </c>
      <c r="E13">
        <v>4318500000</v>
      </c>
      <c r="F13" s="13">
        <v>44</v>
      </c>
      <c r="G13">
        <v>157220000</v>
      </c>
      <c r="H13">
        <v>215860000</v>
      </c>
      <c r="I13">
        <v>148310000</v>
      </c>
      <c r="J13" s="7">
        <v>335400000</v>
      </c>
      <c r="K13" s="7">
        <v>385740000</v>
      </c>
      <c r="L13" s="7">
        <v>402990000</v>
      </c>
      <c r="M13" s="15">
        <v>-0.33365384075659149</v>
      </c>
      <c r="N13" s="15">
        <v>-6.0369731727938403</v>
      </c>
      <c r="O13" s="15">
        <v>2.8581005728981399</v>
      </c>
      <c r="P13" s="15">
        <v>1.0500000000000001E-2</v>
      </c>
      <c r="Q13" s="15">
        <v>0.89701717305151896</v>
      </c>
      <c r="R13" s="13" t="s">
        <v>7</v>
      </c>
      <c r="S13" s="15">
        <f t="shared" si="5"/>
        <v>27.228209514007659</v>
      </c>
      <c r="T13" s="15">
        <f t="shared" si="0"/>
        <v>27.68552068820232</v>
      </c>
      <c r="U13" s="15">
        <f t="shared" si="1"/>
        <v>27.144040635812683</v>
      </c>
      <c r="V13" s="15">
        <f t="shared" si="2"/>
        <v>28.321307448001161</v>
      </c>
      <c r="W13" s="15">
        <f t="shared" si="3"/>
        <v>28.523053515668309</v>
      </c>
      <c r="X13" s="15">
        <f t="shared" si="4"/>
        <v>28.586168798523595</v>
      </c>
    </row>
    <row r="14" spans="1:24" x14ac:dyDescent="0.25">
      <c r="A14" t="s">
        <v>19</v>
      </c>
      <c r="B14" t="s">
        <v>343</v>
      </c>
      <c r="C14" s="4" t="s">
        <v>600</v>
      </c>
      <c r="D14">
        <v>347.99</v>
      </c>
      <c r="E14">
        <v>253690000</v>
      </c>
      <c r="F14" s="13">
        <v>4</v>
      </c>
      <c r="G14" s="6">
        <v>30496000</v>
      </c>
      <c r="H14" s="6">
        <v>23671000</v>
      </c>
      <c r="I14" s="6">
        <v>59339000</v>
      </c>
      <c r="J14">
        <v>445310</v>
      </c>
      <c r="K14">
        <v>52091</v>
      </c>
      <c r="L14">
        <v>437840</v>
      </c>
      <c r="M14" s="15">
        <v>2.0840952816280485</v>
      </c>
      <c r="N14" s="15">
        <v>6.6613430026964799</v>
      </c>
      <c r="O14" s="15">
        <v>2.5791715516322</v>
      </c>
      <c r="P14" s="15">
        <v>1.09E-2</v>
      </c>
      <c r="Q14" s="15">
        <v>0.89701717305151896</v>
      </c>
      <c r="R14" s="13" t="s">
        <v>7</v>
      </c>
      <c r="S14" s="15">
        <f t="shared" si="5"/>
        <v>24.86211668857203</v>
      </c>
      <c r="T14" s="15">
        <f t="shared" si="0"/>
        <v>24.49661731935743</v>
      </c>
      <c r="U14" s="15">
        <f t="shared" si="1"/>
        <v>25.822477278471624</v>
      </c>
      <c r="V14" s="15">
        <f t="shared" si="2"/>
        <v>18.764450484125604</v>
      </c>
      <c r="W14" s="15">
        <f t="shared" si="3"/>
        <v>15.668746512571891</v>
      </c>
      <c r="X14" s="15">
        <f t="shared" si="4"/>
        <v>18.740044236094853</v>
      </c>
    </row>
    <row r="15" spans="1:24" x14ac:dyDescent="0.25">
      <c r="A15" t="s">
        <v>20</v>
      </c>
      <c r="B15" t="s">
        <v>366</v>
      </c>
      <c r="C15" s="4" t="s">
        <v>629</v>
      </c>
      <c r="D15">
        <v>123.16</v>
      </c>
      <c r="E15">
        <v>2084200000</v>
      </c>
      <c r="F15" s="13">
        <v>55</v>
      </c>
      <c r="G15" s="6">
        <v>171110000</v>
      </c>
      <c r="H15" s="6">
        <v>147220000</v>
      </c>
      <c r="I15" s="6">
        <v>135980000</v>
      </c>
      <c r="J15">
        <v>91229000</v>
      </c>
      <c r="K15">
        <v>105730000</v>
      </c>
      <c r="L15">
        <v>108980000</v>
      </c>
      <c r="M15" s="15">
        <v>0.17171745354277956</v>
      </c>
      <c r="N15" s="15">
        <v>4.5298733788558403</v>
      </c>
      <c r="O15" s="15">
        <v>3.8435539734222002</v>
      </c>
      <c r="P15" s="15">
        <v>1.1599999999999999E-2</v>
      </c>
      <c r="Q15" s="15">
        <v>0.89701717305151896</v>
      </c>
      <c r="R15" s="13" t="s">
        <v>7</v>
      </c>
      <c r="S15" s="15">
        <f t="shared" si="5"/>
        <v>27.350348835284095</v>
      </c>
      <c r="T15" s="15">
        <f t="shared" si="0"/>
        <v>27.133398435526516</v>
      </c>
      <c r="U15" s="15">
        <f t="shared" si="1"/>
        <v>27.018819233937485</v>
      </c>
      <c r="V15" s="15">
        <f t="shared" si="2"/>
        <v>26.442989167392081</v>
      </c>
      <c r="W15" s="15">
        <f t="shared" si="3"/>
        <v>26.655809546513503</v>
      </c>
      <c r="X15" s="15">
        <f t="shared" si="4"/>
        <v>26.699488155125977</v>
      </c>
    </row>
    <row r="16" spans="1:24" x14ac:dyDescent="0.25">
      <c r="A16" t="s">
        <v>21</v>
      </c>
      <c r="B16" t="s">
        <v>468</v>
      </c>
      <c r="C16" t="s">
        <v>603</v>
      </c>
      <c r="D16">
        <v>155.58000000000001</v>
      </c>
      <c r="E16">
        <v>3767800000</v>
      </c>
      <c r="F16" s="13">
        <v>20</v>
      </c>
      <c r="G16">
        <v>259440000</v>
      </c>
      <c r="H16">
        <v>220030000</v>
      </c>
      <c r="I16">
        <v>207910000</v>
      </c>
      <c r="J16">
        <v>329550000</v>
      </c>
      <c r="K16">
        <v>445340000</v>
      </c>
      <c r="L16">
        <v>370310000</v>
      </c>
      <c r="M16" s="15">
        <v>-0.22168444759141401</v>
      </c>
      <c r="N16" s="15">
        <v>-4.6118233817735304</v>
      </c>
      <c r="O16" s="15">
        <v>3.7269566170692801</v>
      </c>
      <c r="P16" s="15">
        <v>1.17E-2</v>
      </c>
      <c r="Q16" s="15">
        <v>0.89701717305151896</v>
      </c>
      <c r="R16" s="13" t="s">
        <v>7</v>
      </c>
      <c r="S16" s="15">
        <f t="shared" si="5"/>
        <v>27.95082568800526</v>
      </c>
      <c r="T16" s="15">
        <f t="shared" si="0"/>
        <v>27.713125000578508</v>
      </c>
      <c r="U16" s="15">
        <f t="shared" si="1"/>
        <v>27.631383909327177</v>
      </c>
      <c r="V16" s="15">
        <f t="shared" si="2"/>
        <v>28.295922129581246</v>
      </c>
      <c r="W16" s="15">
        <f t="shared" si="3"/>
        <v>28.730331958146564</v>
      </c>
      <c r="X16" s="15">
        <f t="shared" si="4"/>
        <v>28.464158268250923</v>
      </c>
    </row>
    <row r="17" spans="1:24" x14ac:dyDescent="0.25">
      <c r="A17" t="s">
        <v>22</v>
      </c>
      <c r="B17" t="s">
        <v>536</v>
      </c>
      <c r="C17" t="s">
        <v>714</v>
      </c>
      <c r="D17">
        <v>84.602000000000004</v>
      </c>
      <c r="E17">
        <v>205630000</v>
      </c>
      <c r="F17" s="13">
        <v>6</v>
      </c>
      <c r="G17">
        <v>24694000</v>
      </c>
      <c r="H17">
        <v>29075000</v>
      </c>
      <c r="I17">
        <v>12781000</v>
      </c>
      <c r="J17">
        <v>5838800</v>
      </c>
      <c r="K17">
        <v>3660300</v>
      </c>
      <c r="L17">
        <v>4677200</v>
      </c>
      <c r="M17" s="15">
        <v>0.67158516459573936</v>
      </c>
      <c r="N17" s="15">
        <v>5.2837553355775499</v>
      </c>
      <c r="O17" s="15">
        <v>3.0643616920052899</v>
      </c>
      <c r="P17" s="15">
        <v>1.2500000000000001E-2</v>
      </c>
      <c r="Q17" s="15">
        <v>0.89701717305151896</v>
      </c>
      <c r="R17" s="13" t="s">
        <v>7</v>
      </c>
      <c r="S17" s="15">
        <f t="shared" si="5"/>
        <v>24.557657211212891</v>
      </c>
      <c r="T17" s="15">
        <f t="shared" si="0"/>
        <v>24.793275855910032</v>
      </c>
      <c r="U17" s="15">
        <f t="shared" si="1"/>
        <v>23.607497383016035</v>
      </c>
      <c r="V17" s="15">
        <f t="shared" si="2"/>
        <v>22.477240463782216</v>
      </c>
      <c r="W17" s="15">
        <f t="shared" si="3"/>
        <v>21.80353046667917</v>
      </c>
      <c r="X17" s="15">
        <f t="shared" si="4"/>
        <v>22.157213689943127</v>
      </c>
    </row>
    <row r="18" spans="1:24" x14ac:dyDescent="0.25">
      <c r="A18" t="s">
        <v>23</v>
      </c>
      <c r="B18" t="s">
        <v>450</v>
      </c>
      <c r="C18" t="s">
        <v>687</v>
      </c>
      <c r="D18">
        <v>58.712000000000003</v>
      </c>
      <c r="E18">
        <v>291840000</v>
      </c>
      <c r="F18" s="13">
        <v>3</v>
      </c>
      <c r="G18">
        <v>59110000</v>
      </c>
      <c r="H18">
        <v>37015000</v>
      </c>
      <c r="I18">
        <v>46492000</v>
      </c>
      <c r="J18">
        <v>445310</v>
      </c>
      <c r="K18">
        <v>52091</v>
      </c>
      <c r="L18">
        <v>437840</v>
      </c>
      <c r="M18" s="15">
        <v>2.1832477590740527</v>
      </c>
      <c r="N18" s="15">
        <v>7.4097019882359296</v>
      </c>
      <c r="O18" s="15">
        <v>2.1437249313778302</v>
      </c>
      <c r="P18" s="15">
        <v>1.46E-2</v>
      </c>
      <c r="Q18" s="15">
        <v>0.89701717305151896</v>
      </c>
      <c r="R18" s="13" t="s">
        <v>7</v>
      </c>
      <c r="S18" s="15">
        <f t="shared" si="5"/>
        <v>25.816898884800342</v>
      </c>
      <c r="T18" s="15">
        <f t="shared" si="0"/>
        <v>25.141606692797062</v>
      </c>
      <c r="U18" s="15">
        <f t="shared" si="1"/>
        <v>25.470479153480301</v>
      </c>
      <c r="V18" s="15">
        <f t="shared" si="2"/>
        <v>18.764450484125604</v>
      </c>
      <c r="W18" s="15">
        <f t="shared" si="3"/>
        <v>15.668746512571891</v>
      </c>
      <c r="X18" s="15">
        <f t="shared" si="4"/>
        <v>18.740044236094853</v>
      </c>
    </row>
    <row r="19" spans="1:24" x14ac:dyDescent="0.25">
      <c r="A19" t="s">
        <v>24</v>
      </c>
      <c r="B19" t="s">
        <v>342</v>
      </c>
      <c r="C19" s="4" t="s">
        <v>598</v>
      </c>
      <c r="D19">
        <v>162.93</v>
      </c>
      <c r="E19">
        <v>1117900000</v>
      </c>
      <c r="F19" s="13">
        <v>51</v>
      </c>
      <c r="G19">
        <v>51227000</v>
      </c>
      <c r="H19">
        <v>44685000</v>
      </c>
      <c r="I19">
        <v>68933000</v>
      </c>
      <c r="J19" s="6">
        <v>121940000</v>
      </c>
      <c r="K19" s="6">
        <v>99702000</v>
      </c>
      <c r="L19" s="6">
        <v>116640000</v>
      </c>
      <c r="M19" s="15">
        <v>-0.31220311070877566</v>
      </c>
      <c r="N19" s="15">
        <v>-5.1622162380847696</v>
      </c>
      <c r="O19" s="15">
        <v>2.8662094634227699</v>
      </c>
      <c r="P19" s="15">
        <v>1.5800000000000002E-2</v>
      </c>
      <c r="Q19" s="15">
        <v>0.89701717305151896</v>
      </c>
      <c r="R19" s="13" t="s">
        <v>7</v>
      </c>
      <c r="S19" s="15">
        <f t="shared" si="5"/>
        <v>25.610401070119714</v>
      </c>
      <c r="T19" s="15">
        <f t="shared" si="0"/>
        <v>25.413287288520134</v>
      </c>
      <c r="U19" s="15">
        <f t="shared" si="1"/>
        <v>26.038691467732097</v>
      </c>
      <c r="V19" s="15">
        <f t="shared" si="2"/>
        <v>26.861596210205917</v>
      </c>
      <c r="W19" s="15">
        <f t="shared" si="3"/>
        <v>26.57111910926772</v>
      </c>
      <c r="X19" s="15">
        <f t="shared" si="4"/>
        <v>26.797487383876391</v>
      </c>
    </row>
    <row r="20" spans="1:24" x14ac:dyDescent="0.25">
      <c r="A20" t="s">
        <v>25</v>
      </c>
      <c r="B20" t="s">
        <v>423</v>
      </c>
      <c r="C20" t="s">
        <v>693</v>
      </c>
      <c r="D20">
        <v>84.180999999999997</v>
      </c>
      <c r="E20">
        <v>143990000</v>
      </c>
      <c r="F20" s="13">
        <v>2</v>
      </c>
      <c r="G20">
        <v>45948000</v>
      </c>
      <c r="H20">
        <v>30977000</v>
      </c>
      <c r="I20">
        <v>36285000</v>
      </c>
      <c r="J20">
        <v>445310</v>
      </c>
      <c r="K20">
        <v>52091</v>
      </c>
      <c r="L20">
        <v>437840</v>
      </c>
      <c r="M20" s="15">
        <v>2.0829612528018018</v>
      </c>
      <c r="N20" s="15">
        <v>7.1330621671053596</v>
      </c>
      <c r="O20" s="15">
        <v>2.1033404758570202</v>
      </c>
      <c r="P20" s="15">
        <v>1.66E-2</v>
      </c>
      <c r="Q20" s="15">
        <v>0.89701717305151896</v>
      </c>
      <c r="R20" s="13" t="s">
        <v>7</v>
      </c>
      <c r="S20" s="15">
        <f t="shared" si="5"/>
        <v>25.453498730233402</v>
      </c>
      <c r="T20" s="15">
        <f t="shared" si="0"/>
        <v>24.88469409579238</v>
      </c>
      <c r="U20" s="15">
        <f t="shared" si="1"/>
        <v>25.112869934250533</v>
      </c>
      <c r="V20" s="15">
        <f t="shared" si="2"/>
        <v>18.764450484125604</v>
      </c>
      <c r="W20" s="15">
        <f t="shared" si="3"/>
        <v>15.668746512571891</v>
      </c>
      <c r="X20" s="15">
        <f t="shared" si="4"/>
        <v>18.740044236094853</v>
      </c>
    </row>
    <row r="21" spans="1:24" x14ac:dyDescent="0.25">
      <c r="A21" t="s">
        <v>26</v>
      </c>
      <c r="B21" t="s">
        <v>375</v>
      </c>
      <c r="C21" s="4" t="s">
        <v>614</v>
      </c>
      <c r="D21">
        <v>143</v>
      </c>
      <c r="E21">
        <v>42865000000</v>
      </c>
      <c r="F21" s="13">
        <v>76</v>
      </c>
      <c r="G21">
        <v>39158</v>
      </c>
      <c r="H21">
        <v>678090</v>
      </c>
      <c r="I21">
        <v>175350</v>
      </c>
      <c r="J21" s="6">
        <v>43744000</v>
      </c>
      <c r="K21" s="6">
        <v>43416000</v>
      </c>
      <c r="L21" s="6">
        <v>21072000</v>
      </c>
      <c r="M21" s="15">
        <v>-2.0836997743684469</v>
      </c>
      <c r="N21" s="15">
        <v>-6.1998049827220498</v>
      </c>
      <c r="O21" s="15">
        <v>2.3434463198664699</v>
      </c>
      <c r="P21" s="15">
        <v>1.6799999999999999E-2</v>
      </c>
      <c r="Q21" s="15">
        <v>0.89701717305151896</v>
      </c>
      <c r="R21" s="13" t="s">
        <v>7</v>
      </c>
      <c r="S21" s="15">
        <f t="shared" si="5"/>
        <v>15.257019460533796</v>
      </c>
      <c r="T21" s="15">
        <f t="shared" si="0"/>
        <v>19.371117243280104</v>
      </c>
      <c r="U21" s="15">
        <f t="shared" si="1"/>
        <v>17.419877905027537</v>
      </c>
      <c r="V21" s="15">
        <f t="shared" si="2"/>
        <v>25.382581812268146</v>
      </c>
      <c r="W21" s="15">
        <f t="shared" si="3"/>
        <v>25.371723478004483</v>
      </c>
      <c r="X21" s="15">
        <f t="shared" si="4"/>
        <v>24.328823914918605</v>
      </c>
    </row>
    <row r="22" spans="1:24" x14ac:dyDescent="0.25">
      <c r="A22" t="s">
        <v>27</v>
      </c>
      <c r="B22" t="s">
        <v>551</v>
      </c>
      <c r="C22" t="s">
        <v>744</v>
      </c>
      <c r="D22">
        <v>90.463999999999999</v>
      </c>
      <c r="E22">
        <v>129780000</v>
      </c>
      <c r="F22" s="13">
        <v>1</v>
      </c>
      <c r="G22">
        <v>39158</v>
      </c>
      <c r="H22">
        <v>678090</v>
      </c>
      <c r="I22">
        <v>175350</v>
      </c>
      <c r="J22">
        <v>27993000</v>
      </c>
      <c r="K22">
        <v>32857000</v>
      </c>
      <c r="L22">
        <v>12345000</v>
      </c>
      <c r="M22" s="15">
        <v>-1.913825505718044</v>
      </c>
      <c r="N22" s="15">
        <v>-5.5861003112451</v>
      </c>
      <c r="O22" s="15">
        <v>2.5322025086092999</v>
      </c>
      <c r="P22" s="15">
        <v>1.7500000000000002E-2</v>
      </c>
      <c r="Q22" s="15">
        <v>0.89701717305151896</v>
      </c>
      <c r="R22" s="13" t="s">
        <v>7</v>
      </c>
      <c r="S22" s="15">
        <f t="shared" si="5"/>
        <v>15.257019460533796</v>
      </c>
      <c r="T22" s="15">
        <f t="shared" si="0"/>
        <v>19.371117243280104</v>
      </c>
      <c r="U22" s="15">
        <f t="shared" si="1"/>
        <v>17.419877905027537</v>
      </c>
      <c r="V22" s="15">
        <f t="shared" si="2"/>
        <v>24.738562772529825</v>
      </c>
      <c r="W22" s="15">
        <f t="shared" si="3"/>
        <v>24.969697425610175</v>
      </c>
      <c r="X22" s="15">
        <f t="shared" si="4"/>
        <v>23.557423500692231</v>
      </c>
    </row>
    <row r="23" spans="1:24" x14ac:dyDescent="0.25">
      <c r="A23" t="s">
        <v>28</v>
      </c>
      <c r="B23" t="s">
        <v>543</v>
      </c>
      <c r="C23" s="5" t="s">
        <v>776</v>
      </c>
      <c r="D23">
        <v>50.107999999999997</v>
      </c>
      <c r="E23">
        <v>1999500000</v>
      </c>
      <c r="F23" s="13">
        <v>4</v>
      </c>
      <c r="G23">
        <v>39158</v>
      </c>
      <c r="H23">
        <v>678090</v>
      </c>
      <c r="I23">
        <v>175350</v>
      </c>
      <c r="J23" s="6">
        <v>137730000</v>
      </c>
      <c r="K23" s="6">
        <v>723090000</v>
      </c>
      <c r="L23" s="6">
        <v>9312100</v>
      </c>
      <c r="M23" s="15">
        <v>-2.9889292810840251</v>
      </c>
      <c r="N23" s="15">
        <v>-4.2125300665065799</v>
      </c>
      <c r="O23" s="15">
        <v>3.4322061100122401</v>
      </c>
      <c r="P23" s="15">
        <v>1.8599999999999998E-2</v>
      </c>
      <c r="Q23" s="15">
        <v>0.89701717305151896</v>
      </c>
      <c r="R23" s="13" t="s">
        <v>7</v>
      </c>
      <c r="S23" s="15">
        <f t="shared" si="5"/>
        <v>15.257019460533796</v>
      </c>
      <c r="T23" s="15">
        <f t="shared" si="0"/>
        <v>19.371117243280104</v>
      </c>
      <c r="U23" s="15">
        <f t="shared" si="1"/>
        <v>17.419877905027537</v>
      </c>
      <c r="V23" s="15">
        <f t="shared" si="2"/>
        <v>27.037267596982975</v>
      </c>
      <c r="W23" s="15">
        <f t="shared" si="3"/>
        <v>29.429599983692807</v>
      </c>
      <c r="X23" s="15">
        <f t="shared" si="4"/>
        <v>23.150675120346303</v>
      </c>
    </row>
    <row r="24" spans="1:24" x14ac:dyDescent="0.25">
      <c r="A24" t="s">
        <v>29</v>
      </c>
      <c r="B24" t="s">
        <v>380</v>
      </c>
      <c r="C24" t="s">
        <v>615</v>
      </c>
      <c r="D24">
        <v>140.78</v>
      </c>
      <c r="E24">
        <v>102400000</v>
      </c>
      <c r="F24" s="13">
        <v>3</v>
      </c>
      <c r="G24">
        <v>39158</v>
      </c>
      <c r="H24">
        <v>678090</v>
      </c>
      <c r="I24">
        <v>175350</v>
      </c>
      <c r="J24">
        <v>44370000</v>
      </c>
      <c r="K24">
        <v>43343000</v>
      </c>
      <c r="L24">
        <v>25555000</v>
      </c>
      <c r="M24" s="15">
        <v>-2.1034513227338589</v>
      </c>
      <c r="N24" s="15">
        <v>-6.3943716998813098</v>
      </c>
      <c r="O24" s="15">
        <v>2.1909224365543798</v>
      </c>
      <c r="P24" s="15">
        <v>1.8700000000000001E-2</v>
      </c>
      <c r="Q24" s="15">
        <v>0.89701717305151896</v>
      </c>
      <c r="R24" s="13" t="s">
        <v>7</v>
      </c>
      <c r="S24" s="15">
        <f t="shared" si="5"/>
        <v>15.257019460533796</v>
      </c>
      <c r="T24" s="15">
        <f t="shared" si="0"/>
        <v>19.371117243280104</v>
      </c>
      <c r="U24" s="15">
        <f t="shared" si="1"/>
        <v>17.419877905027537</v>
      </c>
      <c r="V24" s="15">
        <f t="shared" si="2"/>
        <v>25.403081217369675</v>
      </c>
      <c r="W24" s="15">
        <f t="shared" si="3"/>
        <v>25.369295677710831</v>
      </c>
      <c r="X24" s="15">
        <f t="shared" si="4"/>
        <v>24.607102255549663</v>
      </c>
    </row>
    <row r="25" spans="1:24" x14ac:dyDescent="0.25">
      <c r="A25" t="s">
        <v>30</v>
      </c>
      <c r="B25" t="s">
        <v>443</v>
      </c>
      <c r="C25" t="s">
        <v>697</v>
      </c>
      <c r="D25">
        <v>123.01</v>
      </c>
      <c r="E25">
        <v>840720000</v>
      </c>
      <c r="F25" s="13">
        <v>26</v>
      </c>
      <c r="G25">
        <v>133180000</v>
      </c>
      <c r="H25">
        <v>98454000</v>
      </c>
      <c r="I25">
        <v>146550000</v>
      </c>
      <c r="J25">
        <v>61830000</v>
      </c>
      <c r="K25">
        <v>64949000</v>
      </c>
      <c r="L25">
        <v>56593000</v>
      </c>
      <c r="M25" s="15">
        <v>0.31437012923535729</v>
      </c>
      <c r="N25" s="15">
        <v>5.6269021181478802</v>
      </c>
      <c r="O25" s="15">
        <v>2.4462019608332</v>
      </c>
      <c r="P25" s="15">
        <v>1.8800000000000001E-2</v>
      </c>
      <c r="Q25" s="15">
        <v>0.89701717305151896</v>
      </c>
      <c r="R25" s="13" t="s">
        <v>7</v>
      </c>
      <c r="S25" s="15">
        <f t="shared" si="5"/>
        <v>26.988802204366607</v>
      </c>
      <c r="T25" s="15">
        <f t="shared" si="0"/>
        <v>26.552946485502755</v>
      </c>
      <c r="U25" s="15">
        <f t="shared" si="1"/>
        <v>27.126817727126355</v>
      </c>
      <c r="V25" s="15">
        <f t="shared" si="2"/>
        <v>25.881803669809862</v>
      </c>
      <c r="W25" s="15">
        <f t="shared" si="3"/>
        <v>25.952803977318919</v>
      </c>
      <c r="X25" s="15">
        <f t="shared" si="4"/>
        <v>25.754120281052693</v>
      </c>
    </row>
    <row r="26" spans="1:24" x14ac:dyDescent="0.25">
      <c r="A26" t="s">
        <v>31</v>
      </c>
      <c r="B26" t="s">
        <v>369</v>
      </c>
      <c r="C26" t="s">
        <v>622</v>
      </c>
      <c r="D26">
        <v>98.581999999999994</v>
      </c>
      <c r="E26">
        <v>176150000</v>
      </c>
      <c r="F26" s="13">
        <v>7</v>
      </c>
      <c r="G26">
        <v>39158</v>
      </c>
      <c r="H26">
        <v>678090</v>
      </c>
      <c r="I26">
        <v>175350</v>
      </c>
      <c r="J26">
        <v>15506000</v>
      </c>
      <c r="K26">
        <v>36252000</v>
      </c>
      <c r="L26">
        <v>19589000</v>
      </c>
      <c r="M26" s="15">
        <v>-1.9027198072084948</v>
      </c>
      <c r="N26" s="15">
        <v>-5.6776612392605701</v>
      </c>
      <c r="O26" s="15">
        <v>2.37498213219438</v>
      </c>
      <c r="P26" s="15">
        <v>1.9800000000000002E-2</v>
      </c>
      <c r="Q26" s="15">
        <v>0.89701717305151896</v>
      </c>
      <c r="R26" s="13" t="s">
        <v>7</v>
      </c>
      <c r="S26" s="15">
        <f t="shared" si="5"/>
        <v>15.257019460533796</v>
      </c>
      <c r="T26" s="15">
        <f t="shared" si="0"/>
        <v>19.371117243280104</v>
      </c>
      <c r="U26" s="15">
        <f t="shared" si="1"/>
        <v>17.419877905027537</v>
      </c>
      <c r="V26" s="15">
        <f t="shared" si="2"/>
        <v>23.886323234245875</v>
      </c>
      <c r="W26" s="15">
        <f t="shared" si="3"/>
        <v>25.111557254111183</v>
      </c>
      <c r="X26" s="15">
        <f t="shared" si="4"/>
        <v>24.223540415473781</v>
      </c>
    </row>
    <row r="27" spans="1:24" x14ac:dyDescent="0.25">
      <c r="A27" t="s">
        <v>32</v>
      </c>
      <c r="B27" t="s">
        <v>347</v>
      </c>
      <c r="C27" s="4" t="s">
        <v>610</v>
      </c>
      <c r="D27">
        <v>145.72</v>
      </c>
      <c r="E27">
        <v>225360000</v>
      </c>
      <c r="F27" s="13">
        <v>12</v>
      </c>
      <c r="G27" s="6">
        <v>11433000</v>
      </c>
      <c r="H27" s="6">
        <v>17763000</v>
      </c>
      <c r="I27" s="6">
        <v>20472000</v>
      </c>
      <c r="J27">
        <v>445310</v>
      </c>
      <c r="K27">
        <v>52091</v>
      </c>
      <c r="L27">
        <v>437840</v>
      </c>
      <c r="M27" s="15">
        <v>1.7251531348554947</v>
      </c>
      <c r="N27" s="15">
        <v>5.8706455400819202</v>
      </c>
      <c r="O27" s="15">
        <v>2.24150129315306</v>
      </c>
      <c r="P27" s="15">
        <v>2.12E-2</v>
      </c>
      <c r="Q27" s="15">
        <v>0.89701717305151896</v>
      </c>
      <c r="R27" s="13" t="s">
        <v>7</v>
      </c>
      <c r="S27" s="15">
        <f t="shared" si="5"/>
        <v>23.446700678195409</v>
      </c>
      <c r="T27" s="15">
        <f t="shared" si="0"/>
        <v>24.082371923805866</v>
      </c>
      <c r="U27" s="15">
        <f t="shared" si="1"/>
        <v>24.287148716701534</v>
      </c>
      <c r="V27" s="15">
        <f t="shared" si="2"/>
        <v>18.764450484125604</v>
      </c>
      <c r="W27" s="15">
        <f t="shared" si="3"/>
        <v>15.668746512571891</v>
      </c>
      <c r="X27" s="15">
        <f t="shared" si="4"/>
        <v>18.740044236094853</v>
      </c>
    </row>
    <row r="28" spans="1:24" x14ac:dyDescent="0.25">
      <c r="A28" t="s">
        <v>33</v>
      </c>
      <c r="B28" t="s">
        <v>366</v>
      </c>
      <c r="C28" s="4" t="s">
        <v>629</v>
      </c>
      <c r="D28">
        <v>231.07</v>
      </c>
      <c r="E28">
        <v>6465200000</v>
      </c>
      <c r="F28" s="13">
        <v>30</v>
      </c>
      <c r="G28" s="6">
        <v>554950000</v>
      </c>
      <c r="H28" s="6">
        <v>491370000</v>
      </c>
      <c r="I28" s="6">
        <v>633630000</v>
      </c>
      <c r="J28">
        <v>358720000</v>
      </c>
      <c r="K28">
        <v>398910000</v>
      </c>
      <c r="L28">
        <v>283690000</v>
      </c>
      <c r="M28" s="15">
        <v>0.2077121464013155</v>
      </c>
      <c r="N28" s="15">
        <v>3.87399564887335</v>
      </c>
      <c r="O28" s="15">
        <v>3.6579610277607499</v>
      </c>
      <c r="P28" s="15">
        <v>2.12E-2</v>
      </c>
      <c r="Q28" s="15">
        <v>0.89701717305151896</v>
      </c>
      <c r="R28" s="13" t="s">
        <v>7</v>
      </c>
      <c r="S28" s="15">
        <f t="shared" si="5"/>
        <v>29.047782552180468</v>
      </c>
      <c r="T28" s="15">
        <f t="shared" si="0"/>
        <v>28.872234537490005</v>
      </c>
      <c r="U28" s="15">
        <f t="shared" si="1"/>
        <v>29.239065402323586</v>
      </c>
      <c r="V28" s="15">
        <f t="shared" si="2"/>
        <v>28.418282942354878</v>
      </c>
      <c r="W28" s="15">
        <f t="shared" si="3"/>
        <v>28.571488048905472</v>
      </c>
      <c r="X28" s="15">
        <f t="shared" si="4"/>
        <v>28.079740055975961</v>
      </c>
    </row>
    <row r="29" spans="1:24" x14ac:dyDescent="0.25">
      <c r="A29" t="s">
        <v>34</v>
      </c>
      <c r="B29" t="s">
        <v>352</v>
      </c>
      <c r="C29" s="4" t="s">
        <v>604</v>
      </c>
      <c r="D29">
        <v>172.1</v>
      </c>
      <c r="E29">
        <v>150680000</v>
      </c>
      <c r="F29" s="13">
        <v>7</v>
      </c>
      <c r="G29" s="6">
        <v>17758000</v>
      </c>
      <c r="H29" s="6">
        <v>17738000</v>
      </c>
      <c r="I29" s="6">
        <v>25360000</v>
      </c>
      <c r="J29">
        <v>445310</v>
      </c>
      <c r="K29">
        <v>52091</v>
      </c>
      <c r="L29">
        <v>437840</v>
      </c>
      <c r="M29" s="15">
        <v>1.8133798656540725</v>
      </c>
      <c r="N29" s="15">
        <v>6.2646967219240102</v>
      </c>
      <c r="O29" s="15">
        <v>2.1114449658684098</v>
      </c>
      <c r="P29" s="15">
        <v>2.1499999999999998E-2</v>
      </c>
      <c r="Q29" s="15">
        <v>0.89701717305151896</v>
      </c>
      <c r="R29" s="13" t="s">
        <v>7</v>
      </c>
      <c r="S29" s="15">
        <f t="shared" si="5"/>
        <v>24.08196577109327</v>
      </c>
      <c r="T29" s="15">
        <f t="shared" si="0"/>
        <v>24.0803400158605</v>
      </c>
      <c r="U29" s="15">
        <f t="shared" si="1"/>
        <v>24.596051409688855</v>
      </c>
      <c r="V29" s="15">
        <f t="shared" si="2"/>
        <v>18.764450484125604</v>
      </c>
      <c r="W29" s="15">
        <f t="shared" si="3"/>
        <v>15.668746512571891</v>
      </c>
      <c r="X29" s="15">
        <f t="shared" si="4"/>
        <v>18.740044236094853</v>
      </c>
    </row>
    <row r="30" spans="1:24" x14ac:dyDescent="0.25">
      <c r="A30" t="s">
        <v>35</v>
      </c>
      <c r="B30" t="s">
        <v>409</v>
      </c>
      <c r="C30" t="s">
        <v>637</v>
      </c>
      <c r="D30">
        <v>182.64</v>
      </c>
      <c r="E30">
        <v>10089000000</v>
      </c>
      <c r="F30" s="13">
        <v>40</v>
      </c>
      <c r="G30">
        <v>397560000</v>
      </c>
      <c r="H30">
        <v>532080000</v>
      </c>
      <c r="I30">
        <v>562810000</v>
      </c>
      <c r="J30">
        <v>773540000</v>
      </c>
      <c r="K30">
        <v>940930000</v>
      </c>
      <c r="L30">
        <v>780430000</v>
      </c>
      <c r="M30" s="15">
        <v>-0.22315335268928777</v>
      </c>
      <c r="N30" s="15">
        <v>-4.1588509574541899</v>
      </c>
      <c r="O30" s="15">
        <v>3.25132646634518</v>
      </c>
      <c r="P30" s="15">
        <v>2.1600000000000001E-2</v>
      </c>
      <c r="Q30" s="15">
        <v>0.89701717305151896</v>
      </c>
      <c r="R30" s="13" t="s">
        <v>7</v>
      </c>
      <c r="S30" s="15">
        <f t="shared" si="5"/>
        <v>28.566597368351623</v>
      </c>
      <c r="T30" s="15">
        <f t="shared" si="0"/>
        <v>28.987067935137912</v>
      </c>
      <c r="U30" s="15">
        <f t="shared" si="1"/>
        <v>29.068072721685855</v>
      </c>
      <c r="V30" s="15">
        <f t="shared" si="2"/>
        <v>29.526900654922617</v>
      </c>
      <c r="W30" s="15">
        <f t="shared" si="3"/>
        <v>29.809512157494506</v>
      </c>
      <c r="X30" s="15">
        <f t="shared" si="4"/>
        <v>29.539693995809742</v>
      </c>
    </row>
    <row r="31" spans="1:24" x14ac:dyDescent="0.25">
      <c r="A31" t="s">
        <v>36</v>
      </c>
      <c r="B31" t="s">
        <v>413</v>
      </c>
      <c r="C31" t="s">
        <v>657</v>
      </c>
      <c r="D31">
        <v>107.45</v>
      </c>
      <c r="E31">
        <v>1396300000</v>
      </c>
      <c r="F31" s="13">
        <v>5</v>
      </c>
      <c r="G31">
        <v>56414000</v>
      </c>
      <c r="H31">
        <v>61512000</v>
      </c>
      <c r="I31">
        <v>63900000</v>
      </c>
      <c r="J31">
        <v>131740000</v>
      </c>
      <c r="K31">
        <v>96181000</v>
      </c>
      <c r="L31">
        <v>145220000</v>
      </c>
      <c r="M31" s="15">
        <v>-0.31221698632014344</v>
      </c>
      <c r="N31" s="15">
        <v>-5.4393333383624602</v>
      </c>
      <c r="O31" s="15">
        <v>2.3489806501147301</v>
      </c>
      <c r="P31" s="15">
        <v>2.23E-2</v>
      </c>
      <c r="Q31" s="15">
        <v>0.89701717305151896</v>
      </c>
      <c r="R31" s="13" t="s">
        <v>7</v>
      </c>
      <c r="S31" s="15">
        <f t="shared" si="5"/>
        <v>25.749549898186253</v>
      </c>
      <c r="T31" s="15">
        <f t="shared" si="0"/>
        <v>25.874364548674819</v>
      </c>
      <c r="U31" s="15">
        <f t="shared" si="1"/>
        <v>25.929312595383806</v>
      </c>
      <c r="V31" s="15">
        <f t="shared" si="2"/>
        <v>26.973118214335589</v>
      </c>
      <c r="W31" s="15">
        <f t="shared" si="3"/>
        <v>26.519248590295614</v>
      </c>
      <c r="X31" s="15">
        <f t="shared" si="4"/>
        <v>27.113664917073176</v>
      </c>
    </row>
    <row r="32" spans="1:24" x14ac:dyDescent="0.25">
      <c r="A32" t="s">
        <v>37</v>
      </c>
      <c r="B32" t="s">
        <v>410</v>
      </c>
      <c r="C32" s="4" t="s">
        <v>704</v>
      </c>
      <c r="D32">
        <v>230.09</v>
      </c>
      <c r="E32">
        <v>960310000</v>
      </c>
      <c r="F32" s="13">
        <v>39</v>
      </c>
      <c r="G32" s="7">
        <v>75603000</v>
      </c>
      <c r="H32" s="7">
        <v>90032000</v>
      </c>
      <c r="I32" s="7">
        <v>103320000</v>
      </c>
      <c r="J32" s="6">
        <v>151470000</v>
      </c>
      <c r="K32" s="6">
        <v>150750000</v>
      </c>
      <c r="L32" s="6">
        <v>117380000</v>
      </c>
      <c r="M32" s="15">
        <v>-0.19315585708984298</v>
      </c>
      <c r="N32" s="15">
        <v>-3.61043706501466</v>
      </c>
      <c r="O32" s="15">
        <v>3.9801860711500199</v>
      </c>
      <c r="P32" s="15">
        <v>2.2700000000000001E-2</v>
      </c>
      <c r="Q32" s="15">
        <v>0.89701717305151896</v>
      </c>
      <c r="R32" s="13" t="s">
        <v>7</v>
      </c>
      <c r="S32" s="15">
        <f t="shared" si="5"/>
        <v>26.171940147325216</v>
      </c>
      <c r="T32" s="15">
        <f t="shared" si="0"/>
        <v>26.423934532719645</v>
      </c>
      <c r="U32" s="15">
        <f t="shared" si="1"/>
        <v>26.62254430766745</v>
      </c>
      <c r="V32" s="15">
        <f t="shared" si="2"/>
        <v>27.17445684232171</v>
      </c>
      <c r="W32" s="15">
        <f t="shared" si="3"/>
        <v>27.16758276122426</v>
      </c>
      <c r="X32" s="15">
        <f t="shared" si="4"/>
        <v>26.806611372326763</v>
      </c>
    </row>
    <row r="33" spans="1:24" x14ac:dyDescent="0.25">
      <c r="A33" t="s">
        <v>38</v>
      </c>
      <c r="B33" t="s">
        <v>373</v>
      </c>
      <c r="C33" s="4" t="s">
        <v>669</v>
      </c>
      <c r="D33">
        <v>140.97999999999999</v>
      </c>
      <c r="E33">
        <v>2523400000</v>
      </c>
      <c r="F33" s="13">
        <v>79</v>
      </c>
      <c r="G33" s="7">
        <v>216600000</v>
      </c>
      <c r="H33" s="7">
        <v>195950000</v>
      </c>
      <c r="I33" s="7">
        <v>199970000</v>
      </c>
      <c r="J33" s="6">
        <v>242630000</v>
      </c>
      <c r="K33" s="6">
        <v>225350000</v>
      </c>
      <c r="L33" s="6">
        <v>253060000</v>
      </c>
      <c r="M33" s="15">
        <v>-7.0839084209066913E-2</v>
      </c>
      <c r="N33" s="15">
        <v>-3.5686677779967799</v>
      </c>
      <c r="O33" s="15">
        <v>3.95836880076306</v>
      </c>
      <c r="P33" s="15">
        <v>2.3800000000000002E-2</v>
      </c>
      <c r="Q33" s="15">
        <v>0.89701717305151896</v>
      </c>
      <c r="R33" s="13" t="s">
        <v>7</v>
      </c>
      <c r="S33" s="15">
        <f t="shared" si="5"/>
        <v>27.690458002045141</v>
      </c>
      <c r="T33" s="15">
        <f t="shared" si="0"/>
        <v>27.545910332039025</v>
      </c>
      <c r="U33" s="15">
        <f t="shared" si="1"/>
        <v>27.575208338610825</v>
      </c>
      <c r="V33" s="15">
        <f t="shared" si="2"/>
        <v>27.854182702695763</v>
      </c>
      <c r="W33" s="15">
        <f t="shared" si="3"/>
        <v>27.747592209152174</v>
      </c>
      <c r="X33" s="15">
        <f t="shared" si="4"/>
        <v>27.914904244571222</v>
      </c>
    </row>
    <row r="34" spans="1:24" x14ac:dyDescent="0.25">
      <c r="A34" t="s">
        <v>39</v>
      </c>
      <c r="B34" t="s">
        <v>385</v>
      </c>
      <c r="C34" t="s">
        <v>666</v>
      </c>
      <c r="D34">
        <v>141.19999999999999</v>
      </c>
      <c r="E34">
        <v>698340000</v>
      </c>
      <c r="F34" s="13">
        <v>24</v>
      </c>
      <c r="G34">
        <v>97842000</v>
      </c>
      <c r="H34">
        <v>89283000</v>
      </c>
      <c r="I34">
        <v>97397000</v>
      </c>
      <c r="J34">
        <v>11919000</v>
      </c>
      <c r="K34">
        <v>13071000</v>
      </c>
      <c r="L34">
        <v>29596000</v>
      </c>
      <c r="M34" s="15">
        <v>0.71703458197102954</v>
      </c>
      <c r="N34" s="15">
        <v>5.9860717953538902</v>
      </c>
      <c r="O34" s="15">
        <v>2.0424723371212101</v>
      </c>
      <c r="P34" s="15">
        <v>2.5499999999999998E-2</v>
      </c>
      <c r="Q34" s="15">
        <v>0.89701717305151896</v>
      </c>
      <c r="R34" s="13" t="s">
        <v>7</v>
      </c>
      <c r="S34" s="15">
        <f t="shared" ref="S34:S60" si="6">LOG(G34,2)</f>
        <v>26.543950558679771</v>
      </c>
      <c r="T34" s="15">
        <f t="shared" ref="T34:T60" si="7">LOG(H34,2)</f>
        <v>26.411882168220124</v>
      </c>
      <c r="U34" s="15">
        <f t="shared" ref="U34:U60" si="8">LOG(I34,2)</f>
        <v>26.537373999642579</v>
      </c>
      <c r="V34" s="15">
        <f t="shared" ref="V34:V60" si="9">LOG(J34,2)</f>
        <v>23.506759863471345</v>
      </c>
      <c r="W34" s="15">
        <f t="shared" ref="W34:W60" si="10">LOG(K34,2)</f>
        <v>23.639866183298412</v>
      </c>
      <c r="X34" s="15">
        <f t="shared" ref="X34:X60" si="11">LOG(L34,2)</f>
        <v>24.818898868102377</v>
      </c>
    </row>
    <row r="35" spans="1:24" x14ac:dyDescent="0.25">
      <c r="A35" t="s">
        <v>40</v>
      </c>
      <c r="B35" t="s">
        <v>398</v>
      </c>
      <c r="C35" t="s">
        <v>663</v>
      </c>
      <c r="D35">
        <v>118.42</v>
      </c>
      <c r="E35">
        <v>77058000</v>
      </c>
      <c r="F35" s="13">
        <v>2</v>
      </c>
      <c r="G35">
        <v>39158</v>
      </c>
      <c r="H35">
        <v>678090</v>
      </c>
      <c r="I35">
        <v>175350</v>
      </c>
      <c r="J35">
        <v>21486000</v>
      </c>
      <c r="K35">
        <v>21469000</v>
      </c>
      <c r="L35">
        <v>14865000</v>
      </c>
      <c r="M35" s="15">
        <v>-1.8114221779311108</v>
      </c>
      <c r="N35" s="15">
        <v>-5.6856705930416398</v>
      </c>
      <c r="O35" s="15">
        <v>2.0886932480849101</v>
      </c>
      <c r="P35" s="15">
        <v>2.6800000000000001E-2</v>
      </c>
      <c r="Q35" s="15">
        <v>0.89701717305151896</v>
      </c>
      <c r="R35" s="13" t="s">
        <v>7</v>
      </c>
      <c r="S35" s="15">
        <f t="shared" si="6"/>
        <v>15.257019460533796</v>
      </c>
      <c r="T35" s="15">
        <f t="shared" si="7"/>
        <v>19.371117243280104</v>
      </c>
      <c r="U35" s="15">
        <f t="shared" si="8"/>
        <v>17.419877905027537</v>
      </c>
      <c r="V35" s="15">
        <f t="shared" si="9"/>
        <v>24.35689358870377</v>
      </c>
      <c r="W35" s="15">
        <f t="shared" si="10"/>
        <v>24.355751657986708</v>
      </c>
      <c r="X35" s="15">
        <f t="shared" si="11"/>
        <v>23.825416127457093</v>
      </c>
    </row>
    <row r="36" spans="1:24" x14ac:dyDescent="0.25">
      <c r="A36" t="s">
        <v>41</v>
      </c>
      <c r="B36" t="s">
        <v>537</v>
      </c>
      <c r="C36" t="s">
        <v>738</v>
      </c>
      <c r="D36">
        <v>53.210999999999999</v>
      </c>
      <c r="E36">
        <v>540860000</v>
      </c>
      <c r="F36" s="13">
        <v>5</v>
      </c>
      <c r="G36">
        <v>21716000</v>
      </c>
      <c r="H36">
        <v>38402000</v>
      </c>
      <c r="I36">
        <v>24585000</v>
      </c>
      <c r="J36">
        <v>66102000</v>
      </c>
      <c r="K36">
        <v>52867000</v>
      </c>
      <c r="L36">
        <v>67567000</v>
      </c>
      <c r="M36" s="15">
        <v>-0.34286386730796004</v>
      </c>
      <c r="N36" s="15">
        <v>-4.2872180231604098</v>
      </c>
      <c r="O36" s="15">
        <v>2.7871964724017699</v>
      </c>
      <c r="P36" s="15">
        <v>2.7E-2</v>
      </c>
      <c r="Q36" s="15">
        <v>0.89701717305151896</v>
      </c>
      <c r="R36" s="13" t="s">
        <v>7</v>
      </c>
      <c r="S36" s="15">
        <f t="shared" si="6"/>
        <v>24.372255053191374</v>
      </c>
      <c r="T36" s="15">
        <f t="shared" si="7"/>
        <v>25.194678113567971</v>
      </c>
      <c r="U36" s="15">
        <f t="shared" si="8"/>
        <v>24.551275019370067</v>
      </c>
      <c r="V36" s="15">
        <f t="shared" si="9"/>
        <v>25.978190587176435</v>
      </c>
      <c r="W36" s="15">
        <f t="shared" si="10"/>
        <v>25.655864125828796</v>
      </c>
      <c r="X36" s="15">
        <f t="shared" si="11"/>
        <v>26.00981546455543</v>
      </c>
    </row>
    <row r="37" spans="1:24" x14ac:dyDescent="0.25">
      <c r="A37" t="s">
        <v>42</v>
      </c>
      <c r="B37" t="s">
        <v>571</v>
      </c>
      <c r="C37" s="2" t="s">
        <v>603</v>
      </c>
      <c r="D37">
        <v>59.426000000000002</v>
      </c>
      <c r="E37">
        <v>261590000</v>
      </c>
      <c r="F37" s="13">
        <v>0</v>
      </c>
      <c r="G37">
        <v>59300000</v>
      </c>
      <c r="H37">
        <v>42734000</v>
      </c>
      <c r="I37">
        <v>36168000</v>
      </c>
      <c r="J37">
        <v>13874000</v>
      </c>
      <c r="K37">
        <v>27449000</v>
      </c>
      <c r="L37">
        <v>16497000</v>
      </c>
      <c r="M37" s="15">
        <v>0.37843624067227327</v>
      </c>
      <c r="N37" s="15">
        <v>3.5588397588161098</v>
      </c>
      <c r="O37" s="15">
        <v>3.6056735847419499</v>
      </c>
      <c r="P37" s="15">
        <v>2.8000000000000001E-2</v>
      </c>
      <c r="Q37" s="15">
        <v>0.89701717305151896</v>
      </c>
      <c r="R37" s="13" t="s">
        <v>7</v>
      </c>
      <c r="S37" s="15">
        <f t="shared" si="6"/>
        <v>25.821528768982816</v>
      </c>
      <c r="T37" s="15">
        <f t="shared" si="7"/>
        <v>25.348881027101751</v>
      </c>
      <c r="U37" s="15">
        <f t="shared" si="8"/>
        <v>25.108210486981068</v>
      </c>
      <c r="V37" s="15">
        <f t="shared" si="9"/>
        <v>23.725880453906179</v>
      </c>
      <c r="W37" s="15">
        <f t="shared" si="10"/>
        <v>24.710250255288273</v>
      </c>
      <c r="X37" s="15">
        <f t="shared" si="11"/>
        <v>23.975700356644285</v>
      </c>
    </row>
    <row r="38" spans="1:24" x14ac:dyDescent="0.25">
      <c r="A38" t="s">
        <v>43</v>
      </c>
      <c r="B38" t="s">
        <v>559</v>
      </c>
      <c r="C38" t="s">
        <v>774</v>
      </c>
      <c r="D38">
        <v>79.81</v>
      </c>
      <c r="E38">
        <v>102210000</v>
      </c>
      <c r="F38" s="13">
        <v>1</v>
      </c>
      <c r="G38">
        <v>39158</v>
      </c>
      <c r="H38">
        <v>678090</v>
      </c>
      <c r="I38">
        <v>175350</v>
      </c>
      <c r="J38">
        <v>20328000</v>
      </c>
      <c r="K38">
        <v>17858000</v>
      </c>
      <c r="L38">
        <v>16902000</v>
      </c>
      <c r="M38" s="15">
        <v>-1.7904010959570702</v>
      </c>
      <c r="N38" s="15">
        <v>-5.6908660352094902</v>
      </c>
      <c r="O38" s="15">
        <v>2.0176507542550302</v>
      </c>
      <c r="P38" s="15">
        <v>2.8899999999999999E-2</v>
      </c>
      <c r="Q38" s="15">
        <v>0.89701717305151896</v>
      </c>
      <c r="R38" s="13" t="s">
        <v>7</v>
      </c>
      <c r="S38" s="15">
        <f t="shared" si="6"/>
        <v>15.257019460533796</v>
      </c>
      <c r="T38" s="15">
        <f t="shared" si="7"/>
        <v>19.371117243280104</v>
      </c>
      <c r="U38" s="15">
        <f t="shared" si="8"/>
        <v>17.419877905027537</v>
      </c>
      <c r="V38" s="15">
        <f t="shared" si="9"/>
        <v>24.276964944715445</v>
      </c>
      <c r="W38" s="15">
        <f t="shared" si="10"/>
        <v>24.09006717962869</v>
      </c>
      <c r="X38" s="15">
        <f t="shared" si="11"/>
        <v>24.010690633758173</v>
      </c>
    </row>
    <row r="39" spans="1:24" x14ac:dyDescent="0.25">
      <c r="A39" t="s">
        <v>44</v>
      </c>
      <c r="B39" t="s">
        <v>564</v>
      </c>
      <c r="C39" t="s">
        <v>773</v>
      </c>
      <c r="D39">
        <v>45.28</v>
      </c>
      <c r="E39">
        <v>321590000</v>
      </c>
      <c r="F39" s="13">
        <v>1</v>
      </c>
      <c r="G39">
        <v>18296000</v>
      </c>
      <c r="H39">
        <v>26478000</v>
      </c>
      <c r="I39">
        <v>16460000</v>
      </c>
      <c r="J39">
        <v>67219000</v>
      </c>
      <c r="K39">
        <v>44075000</v>
      </c>
      <c r="L39">
        <v>34316000</v>
      </c>
      <c r="M39" s="15">
        <v>-0.37619857200867962</v>
      </c>
      <c r="N39" s="15">
        <v>-3.4856836784539298</v>
      </c>
      <c r="O39" s="15">
        <v>3.6715403409201999</v>
      </c>
      <c r="P39" s="15">
        <v>2.9000000000000001E-2</v>
      </c>
      <c r="Q39" s="15">
        <v>0.89701717305151896</v>
      </c>
      <c r="R39" s="13" t="s">
        <v>7</v>
      </c>
      <c r="S39" s="15">
        <f t="shared" si="6"/>
        <v>24.125024935073764</v>
      </c>
      <c r="T39" s="15">
        <f t="shared" si="7"/>
        <v>24.65829081735923</v>
      </c>
      <c r="U39" s="15">
        <f t="shared" si="8"/>
        <v>23.972460999971073</v>
      </c>
      <c r="V39" s="15">
        <f t="shared" si="9"/>
        <v>26.002365744409193</v>
      </c>
      <c r="W39" s="15">
        <f t="shared" si="10"/>
        <v>25.393457233756994</v>
      </c>
      <c r="X39" s="15">
        <f t="shared" si="11"/>
        <v>25.032378060974338</v>
      </c>
    </row>
    <row r="40" spans="1:24" x14ac:dyDescent="0.25">
      <c r="A40" t="s">
        <v>45</v>
      </c>
      <c r="B40" t="s">
        <v>528</v>
      </c>
      <c r="C40" t="s">
        <v>658</v>
      </c>
      <c r="D40">
        <v>79.460999999999999</v>
      </c>
      <c r="E40">
        <v>656900000</v>
      </c>
      <c r="F40" s="13">
        <v>7</v>
      </c>
      <c r="G40">
        <v>43693000</v>
      </c>
      <c r="H40">
        <v>40113000</v>
      </c>
      <c r="I40">
        <v>47964000</v>
      </c>
      <c r="J40">
        <v>79451000</v>
      </c>
      <c r="K40">
        <v>57963000</v>
      </c>
      <c r="L40">
        <v>62977000</v>
      </c>
      <c r="M40" s="15">
        <v>-0.18206166657681036</v>
      </c>
      <c r="N40" s="15">
        <v>-3.83751707567315</v>
      </c>
      <c r="O40" s="15">
        <v>3.0982960750929198</v>
      </c>
      <c r="P40" s="15">
        <v>2.9499999999999998E-2</v>
      </c>
      <c r="Q40" s="15">
        <v>0.89701717305151896</v>
      </c>
      <c r="R40" s="13" t="s">
        <v>7</v>
      </c>
      <c r="S40" s="15">
        <f t="shared" si="6"/>
        <v>25.380898830111182</v>
      </c>
      <c r="T40" s="15">
        <f t="shared" si="7"/>
        <v>25.257566531717053</v>
      </c>
      <c r="U40" s="15">
        <f t="shared" si="8"/>
        <v>25.51544864280369</v>
      </c>
      <c r="V40" s="15">
        <f t="shared" si="9"/>
        <v>26.243562042198949</v>
      </c>
      <c r="W40" s="15">
        <f t="shared" si="10"/>
        <v>25.78862893083026</v>
      </c>
      <c r="X40" s="15">
        <f t="shared" si="11"/>
        <v>25.90832169846783</v>
      </c>
    </row>
    <row r="41" spans="1:24" x14ac:dyDescent="0.25">
      <c r="A41" t="s">
        <v>46</v>
      </c>
      <c r="B41" t="s">
        <v>558</v>
      </c>
      <c r="C41" s="2" t="s">
        <v>777</v>
      </c>
      <c r="D41">
        <v>65.346999999999994</v>
      </c>
      <c r="E41">
        <v>58869000</v>
      </c>
      <c r="F41" s="13">
        <v>2</v>
      </c>
      <c r="G41">
        <v>39158</v>
      </c>
      <c r="H41">
        <v>678090</v>
      </c>
      <c r="I41">
        <v>175350</v>
      </c>
      <c r="J41">
        <v>8110600</v>
      </c>
      <c r="K41">
        <v>14395000</v>
      </c>
      <c r="L41">
        <v>1692600</v>
      </c>
      <c r="M41" s="15">
        <v>-1.4331271524801481</v>
      </c>
      <c r="N41" s="15">
        <v>-3.4060450583010402</v>
      </c>
      <c r="O41" s="15">
        <v>3.76935561760975</v>
      </c>
      <c r="P41" s="15">
        <v>2.98E-2</v>
      </c>
      <c r="Q41" s="15">
        <v>0.89701717305151896</v>
      </c>
      <c r="R41" s="13" t="s">
        <v>7</v>
      </c>
      <c r="S41" s="15">
        <f t="shared" si="6"/>
        <v>15.257019460533796</v>
      </c>
      <c r="T41" s="15">
        <f t="shared" si="7"/>
        <v>19.371117243280104</v>
      </c>
      <c r="U41" s="15">
        <f t="shared" si="8"/>
        <v>17.419877905027537</v>
      </c>
      <c r="V41" s="15">
        <f t="shared" si="9"/>
        <v>22.951377214346966</v>
      </c>
      <c r="W41" s="15">
        <f t="shared" si="10"/>
        <v>23.779064453112884</v>
      </c>
      <c r="X41" s="15">
        <f t="shared" si="11"/>
        <v>20.690809641081454</v>
      </c>
    </row>
    <row r="42" spans="1:24" x14ac:dyDescent="0.25">
      <c r="A42" t="s">
        <v>47</v>
      </c>
      <c r="B42" t="s">
        <v>511</v>
      </c>
      <c r="C42" t="s">
        <v>603</v>
      </c>
      <c r="D42">
        <v>85.51</v>
      </c>
      <c r="E42">
        <v>195970000</v>
      </c>
      <c r="F42" s="13">
        <v>10</v>
      </c>
      <c r="G42">
        <v>24008000</v>
      </c>
      <c r="H42">
        <v>23656000</v>
      </c>
      <c r="I42">
        <v>23750000</v>
      </c>
      <c r="J42">
        <v>12266000</v>
      </c>
      <c r="K42">
        <v>16099000</v>
      </c>
      <c r="L42">
        <v>11269000</v>
      </c>
      <c r="M42" s="15">
        <v>0.25571545416608393</v>
      </c>
      <c r="N42" s="15">
        <v>5.57797716438193</v>
      </c>
      <c r="O42" s="15">
        <v>2.0067309736281</v>
      </c>
      <c r="P42" s="15">
        <v>3.04E-2</v>
      </c>
      <c r="Q42" s="15">
        <v>0.89701717305151896</v>
      </c>
      <c r="R42" s="13" t="s">
        <v>7</v>
      </c>
      <c r="S42" s="15">
        <f t="shared" si="6"/>
        <v>24.517011888260377</v>
      </c>
      <c r="T42" s="15">
        <f t="shared" si="7"/>
        <v>24.495702812782412</v>
      </c>
      <c r="U42" s="15">
        <f t="shared" si="8"/>
        <v>24.501424177655124</v>
      </c>
      <c r="V42" s="15">
        <f t="shared" si="9"/>
        <v>23.548161520302777</v>
      </c>
      <c r="W42" s="15">
        <f t="shared" si="10"/>
        <v>23.940467741380814</v>
      </c>
      <c r="X42" s="15">
        <f t="shared" si="11"/>
        <v>23.425856162059681</v>
      </c>
    </row>
    <row r="43" spans="1:24" x14ac:dyDescent="0.25">
      <c r="A43" t="s">
        <v>48</v>
      </c>
      <c r="B43" t="s">
        <v>356</v>
      </c>
      <c r="C43" t="s">
        <v>613</v>
      </c>
      <c r="D43">
        <v>173.07</v>
      </c>
      <c r="E43">
        <v>19065000000</v>
      </c>
      <c r="F43" s="13">
        <v>101</v>
      </c>
      <c r="G43">
        <v>810510000</v>
      </c>
      <c r="H43">
        <v>743880000</v>
      </c>
      <c r="I43">
        <v>737590000</v>
      </c>
      <c r="J43">
        <v>1461600000</v>
      </c>
      <c r="K43">
        <v>1120900000</v>
      </c>
      <c r="L43">
        <v>1696100000</v>
      </c>
      <c r="M43" s="15">
        <v>-0.27109086320783332</v>
      </c>
      <c r="N43" s="15">
        <v>-4.8931012477019102</v>
      </c>
      <c r="O43" s="15">
        <v>2.2461852461768999</v>
      </c>
      <c r="P43" s="15">
        <v>3.1E-2</v>
      </c>
      <c r="Q43" s="15">
        <v>0.89701717305151896</v>
      </c>
      <c r="R43" s="13" t="s">
        <v>7</v>
      </c>
      <c r="S43" s="15">
        <f t="shared" si="6"/>
        <v>29.594254744794103</v>
      </c>
      <c r="T43" s="15">
        <f t="shared" si="7"/>
        <v>29.470494668916114</v>
      </c>
      <c r="U43" s="15">
        <f t="shared" si="8"/>
        <v>29.458243855419017</v>
      </c>
      <c r="V43" s="15">
        <f t="shared" si="9"/>
        <v>30.444901393064299</v>
      </c>
      <c r="W43" s="15">
        <f t="shared" si="10"/>
        <v>30.062010429239923</v>
      </c>
      <c r="X43" s="15">
        <f t="shared" si="11"/>
        <v>30.659574085945763</v>
      </c>
    </row>
    <row r="44" spans="1:24" x14ac:dyDescent="0.25">
      <c r="A44" t="s">
        <v>49</v>
      </c>
      <c r="B44" t="s">
        <v>440</v>
      </c>
      <c r="C44" t="s">
        <v>702</v>
      </c>
      <c r="D44">
        <v>110.86</v>
      </c>
      <c r="E44">
        <v>1840500000</v>
      </c>
      <c r="F44" s="13">
        <v>21</v>
      </c>
      <c r="G44">
        <v>101490000</v>
      </c>
      <c r="H44">
        <v>128160000</v>
      </c>
      <c r="I44">
        <v>90294000</v>
      </c>
      <c r="J44">
        <v>144210000</v>
      </c>
      <c r="K44">
        <v>225900000</v>
      </c>
      <c r="L44">
        <v>221970000</v>
      </c>
      <c r="M44" s="15">
        <v>-0.26730642106667929</v>
      </c>
      <c r="N44" s="15">
        <v>-3.3795867213355</v>
      </c>
      <c r="O44" s="15">
        <v>3.5843414308564698</v>
      </c>
      <c r="P44" s="15">
        <v>3.2899999999999999E-2</v>
      </c>
      <c r="Q44" s="15">
        <v>0.89701717305151896</v>
      </c>
      <c r="R44" s="13" t="s">
        <v>7</v>
      </c>
      <c r="S44" s="15">
        <f t="shared" si="6"/>
        <v>26.596762342064594</v>
      </c>
      <c r="T44" s="15">
        <f t="shared" si="7"/>
        <v>26.933370811958163</v>
      </c>
      <c r="U44" s="15">
        <f t="shared" si="8"/>
        <v>26.428126788597201</v>
      </c>
      <c r="V44" s="15">
        <f t="shared" si="9"/>
        <v>27.103595968408499</v>
      </c>
      <c r="W44" s="15">
        <f t="shared" si="10"/>
        <v>27.751109029829895</v>
      </c>
      <c r="X44" s="15">
        <f t="shared" si="11"/>
        <v>27.725789463710893</v>
      </c>
    </row>
    <row r="45" spans="1:24" x14ac:dyDescent="0.25">
      <c r="A45" t="s">
        <v>50</v>
      </c>
      <c r="B45" t="s">
        <v>345</v>
      </c>
      <c r="C45" t="s">
        <v>602</v>
      </c>
      <c r="D45">
        <v>177.58</v>
      </c>
      <c r="E45">
        <v>30160000000</v>
      </c>
      <c r="F45" s="13">
        <v>111</v>
      </c>
      <c r="G45">
        <v>1789400000</v>
      </c>
      <c r="H45">
        <v>1811800000</v>
      </c>
      <c r="I45">
        <v>1665900000</v>
      </c>
      <c r="J45">
        <v>2391200000</v>
      </c>
      <c r="K45">
        <v>2185000000</v>
      </c>
      <c r="L45">
        <v>2809000000</v>
      </c>
      <c r="M45" s="15">
        <v>-0.14679069716325555</v>
      </c>
      <c r="N45" s="15">
        <v>-4.2725457057149798</v>
      </c>
      <c r="O45" s="15">
        <v>2.49902662798659</v>
      </c>
      <c r="P45" s="15">
        <v>3.3700000000000001E-2</v>
      </c>
      <c r="Q45" s="15">
        <v>0.89701717305151896</v>
      </c>
      <c r="R45" s="13" t="s">
        <v>7</v>
      </c>
      <c r="S45" s="15">
        <f t="shared" si="6"/>
        <v>30.736828775480017</v>
      </c>
      <c r="T45" s="15">
        <f t="shared" si="7"/>
        <v>30.754776562718568</v>
      </c>
      <c r="U45" s="15">
        <f t="shared" si="8"/>
        <v>30.633654655749702</v>
      </c>
      <c r="V45" s="15">
        <f t="shared" si="9"/>
        <v>31.155087656114908</v>
      </c>
      <c r="W45" s="15">
        <f t="shared" si="10"/>
        <v>31.024986133712137</v>
      </c>
      <c r="X45" s="15">
        <f t="shared" si="11"/>
        <v>31.387409478450575</v>
      </c>
    </row>
    <row r="46" spans="1:24" x14ac:dyDescent="0.25">
      <c r="A46" t="s">
        <v>51</v>
      </c>
      <c r="B46" t="s">
        <v>524</v>
      </c>
      <c r="C46" t="s">
        <v>757</v>
      </c>
      <c r="D46">
        <v>98.174999999999997</v>
      </c>
      <c r="E46">
        <v>207350000</v>
      </c>
      <c r="F46" s="13">
        <v>7</v>
      </c>
      <c r="G46">
        <v>16001000</v>
      </c>
      <c r="H46">
        <v>9740200</v>
      </c>
      <c r="I46">
        <v>11487000</v>
      </c>
      <c r="J46">
        <v>21438000</v>
      </c>
      <c r="K46">
        <v>18723000</v>
      </c>
      <c r="L46">
        <v>26677000</v>
      </c>
      <c r="M46" s="15">
        <v>-0.25415140758461507</v>
      </c>
      <c r="N46" s="15">
        <v>-3.3358806777438001</v>
      </c>
      <c r="O46" s="15">
        <v>3.5987887911356098</v>
      </c>
      <c r="P46" s="15">
        <v>3.39E-2</v>
      </c>
      <c r="Q46" s="15">
        <v>0.89701717305151896</v>
      </c>
      <c r="R46" s="13" t="s">
        <v>7</v>
      </c>
      <c r="S46" s="15">
        <f t="shared" si="6"/>
        <v>23.931658734946588</v>
      </c>
      <c r="T46" s="15">
        <f t="shared" si="7"/>
        <v>23.215519965455798</v>
      </c>
      <c r="U46" s="15">
        <f t="shared" si="8"/>
        <v>23.453498730233402</v>
      </c>
      <c r="V46" s="15">
        <f t="shared" si="9"/>
        <v>24.353666983968516</v>
      </c>
      <c r="W46" s="15">
        <f t="shared" si="10"/>
        <v>24.158308281737447</v>
      </c>
      <c r="X46" s="15">
        <f t="shared" si="11"/>
        <v>24.66909309953186</v>
      </c>
    </row>
    <row r="47" spans="1:24" x14ac:dyDescent="0.25">
      <c r="A47" t="s">
        <v>52</v>
      </c>
      <c r="B47" t="s">
        <v>453</v>
      </c>
      <c r="C47" t="s">
        <v>632</v>
      </c>
      <c r="D47">
        <v>131.43</v>
      </c>
      <c r="E47">
        <v>5005000000</v>
      </c>
      <c r="F47" s="13">
        <v>23</v>
      </c>
      <c r="G47">
        <v>179200000</v>
      </c>
      <c r="H47">
        <v>269010000</v>
      </c>
      <c r="I47">
        <v>240350000</v>
      </c>
      <c r="J47">
        <v>417090000</v>
      </c>
      <c r="K47">
        <v>393970000</v>
      </c>
      <c r="L47">
        <v>312440000</v>
      </c>
      <c r="M47" s="15">
        <v>-0.21263128679754328</v>
      </c>
      <c r="N47" s="15">
        <v>-3.3105747481855001</v>
      </c>
      <c r="O47" s="15">
        <v>3.65899096184955</v>
      </c>
      <c r="P47" s="15">
        <v>3.39E-2</v>
      </c>
      <c r="Q47" s="15">
        <v>0.89701717305151896</v>
      </c>
      <c r="R47" s="13" t="s">
        <v>7</v>
      </c>
      <c r="S47" s="15">
        <f t="shared" si="6"/>
        <v>27.416995396494418</v>
      </c>
      <c r="T47" s="15">
        <f t="shared" si="7"/>
        <v>28.003084562669855</v>
      </c>
      <c r="U47" s="15">
        <f t="shared" si="8"/>
        <v>27.84056156257471</v>
      </c>
      <c r="V47" s="15">
        <f t="shared" si="9"/>
        <v>28.635783482202672</v>
      </c>
      <c r="W47" s="15">
        <f t="shared" si="10"/>
        <v>28.553510534722029</v>
      </c>
      <c r="X47" s="15">
        <f t="shared" si="11"/>
        <v>28.219003924830613</v>
      </c>
    </row>
    <row r="48" spans="1:24" x14ac:dyDescent="0.25">
      <c r="A48" t="s">
        <v>53</v>
      </c>
      <c r="B48" t="s">
        <v>419</v>
      </c>
      <c r="C48" t="s">
        <v>659</v>
      </c>
      <c r="D48">
        <v>105.12</v>
      </c>
      <c r="E48">
        <v>3613000000</v>
      </c>
      <c r="F48" s="13">
        <v>35</v>
      </c>
      <c r="G48">
        <v>199470000</v>
      </c>
      <c r="H48">
        <v>194050000</v>
      </c>
      <c r="I48">
        <v>151920000</v>
      </c>
      <c r="J48">
        <v>244680000</v>
      </c>
      <c r="K48">
        <v>292060000</v>
      </c>
      <c r="L48">
        <v>235710000</v>
      </c>
      <c r="M48" s="15">
        <v>-0.15112339362711469</v>
      </c>
      <c r="N48" s="15">
        <v>-3.22101481613146</v>
      </c>
      <c r="O48" s="15">
        <v>3.7412682665223902</v>
      </c>
      <c r="P48" s="15">
        <v>3.5499999999999997E-2</v>
      </c>
      <c r="Q48" s="15">
        <v>0.89701717305151896</v>
      </c>
      <c r="R48" s="13" t="s">
        <v>7</v>
      </c>
      <c r="S48" s="15">
        <f t="shared" si="6"/>
        <v>27.571596542610418</v>
      </c>
      <c r="T48" s="15">
        <f t="shared" si="7"/>
        <v>27.531853192222261</v>
      </c>
      <c r="U48" s="15">
        <f t="shared" si="8"/>
        <v>27.178736569698948</v>
      </c>
      <c r="V48" s="15">
        <f t="shared" si="9"/>
        <v>27.866320940287203</v>
      </c>
      <c r="W48" s="15">
        <f t="shared" si="10"/>
        <v>28.121689541938252</v>
      </c>
      <c r="X48" s="15">
        <f t="shared" si="11"/>
        <v>27.81243772534236</v>
      </c>
    </row>
    <row r="49" spans="1:24" x14ac:dyDescent="0.25">
      <c r="A49" t="s">
        <v>54</v>
      </c>
      <c r="B49" t="s">
        <v>438</v>
      </c>
      <c r="C49" t="s">
        <v>671</v>
      </c>
      <c r="D49">
        <v>119.23</v>
      </c>
      <c r="E49">
        <v>4880800000</v>
      </c>
      <c r="F49" s="13">
        <v>29</v>
      </c>
      <c r="G49">
        <v>457940000</v>
      </c>
      <c r="H49">
        <v>351580000</v>
      </c>
      <c r="I49">
        <v>391150000</v>
      </c>
      <c r="J49">
        <v>276080000</v>
      </c>
      <c r="K49">
        <v>276850000</v>
      </c>
      <c r="L49">
        <v>326700000</v>
      </c>
      <c r="M49" s="15">
        <v>0.13512362680320977</v>
      </c>
      <c r="N49" s="15">
        <v>3.2518787677015402</v>
      </c>
      <c r="O49" s="15">
        <v>3.6474076517177001</v>
      </c>
      <c r="P49" s="15">
        <v>3.5799999999999998E-2</v>
      </c>
      <c r="Q49" s="15">
        <v>0.89701717305151896</v>
      </c>
      <c r="R49" s="13" t="s">
        <v>7</v>
      </c>
      <c r="S49" s="15">
        <f t="shared" si="6"/>
        <v>28.770583345689833</v>
      </c>
      <c r="T49" s="15">
        <f t="shared" si="7"/>
        <v>28.389277762681772</v>
      </c>
      <c r="U49" s="15">
        <f t="shared" si="8"/>
        <v>28.543146724066254</v>
      </c>
      <c r="V49" s="15">
        <f t="shared" si="9"/>
        <v>28.040511137984968</v>
      </c>
      <c r="W49" s="15">
        <f t="shared" si="10"/>
        <v>28.044529280967211</v>
      </c>
      <c r="X49" s="15">
        <f t="shared" si="11"/>
        <v>28.283391213874875</v>
      </c>
    </row>
    <row r="50" spans="1:24" x14ac:dyDescent="0.25">
      <c r="A50" t="s">
        <v>55</v>
      </c>
      <c r="B50" t="s">
        <v>514</v>
      </c>
      <c r="C50" t="s">
        <v>734</v>
      </c>
      <c r="D50">
        <v>60.033999999999999</v>
      </c>
      <c r="E50">
        <v>588530000</v>
      </c>
      <c r="F50" s="13">
        <v>10</v>
      </c>
      <c r="G50">
        <v>34898000</v>
      </c>
      <c r="H50">
        <v>25822000</v>
      </c>
      <c r="I50">
        <v>23510000</v>
      </c>
      <c r="J50">
        <v>57745000</v>
      </c>
      <c r="K50">
        <v>37209000</v>
      </c>
      <c r="L50">
        <v>49667000</v>
      </c>
      <c r="M50" s="15">
        <v>-0.23476455950023858</v>
      </c>
      <c r="N50" s="15">
        <v>-3.0698194300275699</v>
      </c>
      <c r="O50" s="15">
        <v>3.9753281991552298</v>
      </c>
      <c r="P50" s="15">
        <v>3.7600000000000001E-2</v>
      </c>
      <c r="Q50" s="15">
        <v>0.89701717305151896</v>
      </c>
      <c r="R50" s="13" t="s">
        <v>7</v>
      </c>
      <c r="S50" s="15">
        <f t="shared" si="6"/>
        <v>25.056641022343861</v>
      </c>
      <c r="T50" s="15">
        <f t="shared" si="7"/>
        <v>24.62209741072563</v>
      </c>
      <c r="U50" s="15">
        <f t="shared" si="8"/>
        <v>24.486771203202473</v>
      </c>
      <c r="V50" s="15">
        <f t="shared" si="9"/>
        <v>25.783192696671069</v>
      </c>
      <c r="W50" s="15">
        <f t="shared" si="10"/>
        <v>25.149148282451975</v>
      </c>
      <c r="X50" s="15">
        <f t="shared" si="11"/>
        <v>25.565784271549742</v>
      </c>
    </row>
    <row r="51" spans="1:24" x14ac:dyDescent="0.25">
      <c r="A51" t="s">
        <v>56</v>
      </c>
      <c r="B51" t="s">
        <v>359</v>
      </c>
      <c r="C51" s="4" t="s">
        <v>619</v>
      </c>
      <c r="D51">
        <v>223.78</v>
      </c>
      <c r="E51">
        <v>901090000</v>
      </c>
      <c r="F51" s="13">
        <v>42</v>
      </c>
      <c r="G51">
        <v>35373000</v>
      </c>
      <c r="H51">
        <v>49935000</v>
      </c>
      <c r="I51">
        <v>45830000</v>
      </c>
      <c r="J51" s="6">
        <v>87712000</v>
      </c>
      <c r="K51" s="6">
        <v>74463000</v>
      </c>
      <c r="L51" s="6">
        <v>56426000</v>
      </c>
      <c r="M51" s="15">
        <v>-0.22192358840936027</v>
      </c>
      <c r="N51" s="15">
        <v>-3.0569979276547099</v>
      </c>
      <c r="O51" s="15">
        <v>3.8253792408159599</v>
      </c>
      <c r="P51" s="15">
        <v>4.0099999999999997E-2</v>
      </c>
      <c r="Q51" s="15">
        <v>0.89701717305151896</v>
      </c>
      <c r="R51" s="13" t="s">
        <v>7</v>
      </c>
      <c r="S51" s="15">
        <f t="shared" si="6"/>
        <v>25.07614524405286</v>
      </c>
      <c r="T51" s="15">
        <f t="shared" si="7"/>
        <v>25.57354803541087</v>
      </c>
      <c r="U51" s="15">
        <f t="shared" si="8"/>
        <v>25.449788949923764</v>
      </c>
      <c r="V51" s="15">
        <f t="shared" si="9"/>
        <v>26.386270897487861</v>
      </c>
      <c r="W51" s="15">
        <f t="shared" si="10"/>
        <v>26.150020405541113</v>
      </c>
      <c r="X51" s="15">
        <f t="shared" si="11"/>
        <v>25.749856745767893</v>
      </c>
    </row>
    <row r="52" spans="1:24" x14ac:dyDescent="0.25">
      <c r="A52" t="s">
        <v>57</v>
      </c>
      <c r="B52" t="s">
        <v>547</v>
      </c>
      <c r="C52" t="s">
        <v>718</v>
      </c>
      <c r="D52">
        <v>103.22</v>
      </c>
      <c r="E52">
        <v>684770000</v>
      </c>
      <c r="F52" s="13">
        <v>4</v>
      </c>
      <c r="G52">
        <v>47325000</v>
      </c>
      <c r="H52">
        <v>50663000</v>
      </c>
      <c r="I52">
        <v>37293000</v>
      </c>
      <c r="J52">
        <v>62758000</v>
      </c>
      <c r="K52">
        <v>69147000</v>
      </c>
      <c r="L52">
        <v>67690000</v>
      </c>
      <c r="M52" s="15">
        <v>-0.16891285277929644</v>
      </c>
      <c r="N52" s="15">
        <v>-4.0694980709938502</v>
      </c>
      <c r="O52" s="15">
        <v>2.39724732759578</v>
      </c>
      <c r="P52" s="15">
        <v>4.0500000000000001E-2</v>
      </c>
      <c r="Q52" s="15">
        <v>0.89701717305151896</v>
      </c>
      <c r="R52" s="13" t="s">
        <v>7</v>
      </c>
      <c r="S52" s="15">
        <f t="shared" si="6"/>
        <v>25.496099170140518</v>
      </c>
      <c r="T52" s="15">
        <f t="shared" si="7"/>
        <v>25.59442917270642</v>
      </c>
      <c r="U52" s="15">
        <f t="shared" si="8"/>
        <v>25.152401522225041</v>
      </c>
      <c r="V52" s="15">
        <f t="shared" si="9"/>
        <v>25.90329604079961</v>
      </c>
      <c r="W52" s="15">
        <f t="shared" si="10"/>
        <v>26.043163324423023</v>
      </c>
      <c r="X52" s="15">
        <f t="shared" si="11"/>
        <v>26.012439381083897</v>
      </c>
    </row>
    <row r="53" spans="1:24" x14ac:dyDescent="0.25">
      <c r="A53" t="s">
        <v>58</v>
      </c>
      <c r="B53" t="s">
        <v>387</v>
      </c>
      <c r="C53" t="s">
        <v>652</v>
      </c>
      <c r="D53">
        <v>190.88</v>
      </c>
      <c r="E53">
        <v>2348400000</v>
      </c>
      <c r="F53" s="13">
        <v>63</v>
      </c>
      <c r="G53">
        <v>114150000</v>
      </c>
      <c r="H53">
        <v>160270000</v>
      </c>
      <c r="I53">
        <v>98066000</v>
      </c>
      <c r="J53">
        <v>187910000</v>
      </c>
      <c r="K53">
        <v>195070000</v>
      </c>
      <c r="L53">
        <v>256600000</v>
      </c>
      <c r="M53" s="15">
        <v>-0.23478492037129056</v>
      </c>
      <c r="N53" s="15">
        <v>-3.1504445667788001</v>
      </c>
      <c r="O53" s="15">
        <v>3.5132615346411402</v>
      </c>
      <c r="P53" s="15">
        <v>4.1300000000000003E-2</v>
      </c>
      <c r="Q53" s="15">
        <v>0.89701717305151896</v>
      </c>
      <c r="R53" s="13" t="s">
        <v>7</v>
      </c>
      <c r="S53" s="15">
        <f t="shared" si="6"/>
        <v>26.766355618661514</v>
      </c>
      <c r="T53" s="15">
        <f t="shared" si="7"/>
        <v>27.255929160251259</v>
      </c>
      <c r="U53" s="15">
        <f t="shared" si="8"/>
        <v>26.547249697356992</v>
      </c>
      <c r="V53" s="15">
        <f t="shared" si="9"/>
        <v>27.485466603752144</v>
      </c>
      <c r="W53" s="15">
        <f t="shared" si="10"/>
        <v>27.539416680668815</v>
      </c>
      <c r="X53" s="15">
        <f t="shared" si="11"/>
        <v>27.934945929526492</v>
      </c>
    </row>
    <row r="54" spans="1:24" x14ac:dyDescent="0.25">
      <c r="A54" t="s">
        <v>59</v>
      </c>
      <c r="B54" t="s">
        <v>372</v>
      </c>
      <c r="C54" t="s">
        <v>640</v>
      </c>
      <c r="D54">
        <v>170.89</v>
      </c>
      <c r="E54">
        <v>1199400000</v>
      </c>
      <c r="F54" s="13">
        <v>16</v>
      </c>
      <c r="G54">
        <v>80918000</v>
      </c>
      <c r="H54">
        <v>62382000</v>
      </c>
      <c r="I54">
        <v>53737000</v>
      </c>
      <c r="J54">
        <v>114660000</v>
      </c>
      <c r="K54">
        <v>97217000</v>
      </c>
      <c r="L54">
        <v>96520000</v>
      </c>
      <c r="M54" s="15">
        <v>-0.194562358202126</v>
      </c>
      <c r="N54" s="15">
        <v>-3.4749724242634801</v>
      </c>
      <c r="O54" s="15">
        <v>2.8433697705309702</v>
      </c>
      <c r="P54" s="15">
        <v>4.3700000000000003E-2</v>
      </c>
      <c r="Q54" s="15">
        <v>0.89701717305151896</v>
      </c>
      <c r="R54" s="13" t="s">
        <v>7</v>
      </c>
      <c r="S54" s="15">
        <f t="shared" si="6"/>
        <v>26.269957326350198</v>
      </c>
      <c r="T54" s="15">
        <f t="shared" si="7"/>
        <v>25.894626471233117</v>
      </c>
      <c r="U54" s="15">
        <f t="shared" si="8"/>
        <v>25.679412445816926</v>
      </c>
      <c r="V54" s="15">
        <f t="shared" si="9"/>
        <v>26.772786943248065</v>
      </c>
      <c r="W54" s="15">
        <f t="shared" si="10"/>
        <v>26.534705279186607</v>
      </c>
      <c r="X54" s="15">
        <f t="shared" si="11"/>
        <v>26.524324579765203</v>
      </c>
    </row>
    <row r="55" spans="1:24" x14ac:dyDescent="0.25">
      <c r="A55" t="s">
        <v>60</v>
      </c>
      <c r="B55" t="s">
        <v>399</v>
      </c>
      <c r="C55" s="4" t="s">
        <v>649</v>
      </c>
      <c r="D55">
        <v>179.36</v>
      </c>
      <c r="E55">
        <v>4304700000</v>
      </c>
      <c r="F55" s="13">
        <v>50</v>
      </c>
      <c r="G55" s="6">
        <v>407550000</v>
      </c>
      <c r="H55" s="6">
        <v>297330000</v>
      </c>
      <c r="I55" s="6">
        <v>366830000</v>
      </c>
      <c r="J55">
        <v>220370000</v>
      </c>
      <c r="K55">
        <v>288400000</v>
      </c>
      <c r="L55">
        <v>200740000</v>
      </c>
      <c r="M55" s="15">
        <v>0.17911876219746795</v>
      </c>
      <c r="N55" s="15">
        <v>2.9139018451666501</v>
      </c>
      <c r="O55" s="15">
        <v>3.9033706364203802</v>
      </c>
      <c r="P55" s="15">
        <v>4.48E-2</v>
      </c>
      <c r="Q55" s="15">
        <v>0.89701717305151896</v>
      </c>
      <c r="R55" s="13" t="s">
        <v>7</v>
      </c>
      <c r="S55" s="15">
        <f t="shared" si="6"/>
        <v>28.602401825379946</v>
      </c>
      <c r="T55" s="15">
        <f t="shared" si="7"/>
        <v>28.147489794721441</v>
      </c>
      <c r="U55" s="15">
        <f t="shared" si="8"/>
        <v>28.450536388984389</v>
      </c>
      <c r="V55" s="15">
        <f t="shared" si="9"/>
        <v>27.715352595543788</v>
      </c>
      <c r="W55" s="15">
        <f t="shared" si="10"/>
        <v>28.103495923677634</v>
      </c>
      <c r="X55" s="15">
        <f t="shared" si="11"/>
        <v>27.580752879794183</v>
      </c>
    </row>
    <row r="56" spans="1:24" x14ac:dyDescent="0.25">
      <c r="A56" t="s">
        <v>61</v>
      </c>
      <c r="B56" t="s">
        <v>391</v>
      </c>
      <c r="C56" t="s">
        <v>654</v>
      </c>
      <c r="D56">
        <v>240.11</v>
      </c>
      <c r="E56">
        <v>405280000</v>
      </c>
      <c r="F56" s="13">
        <v>20</v>
      </c>
      <c r="G56">
        <v>46861000</v>
      </c>
      <c r="H56">
        <v>35849000</v>
      </c>
      <c r="I56">
        <v>63444000</v>
      </c>
      <c r="J56">
        <v>27160000</v>
      </c>
      <c r="K56">
        <v>19401000</v>
      </c>
      <c r="L56">
        <v>31475000</v>
      </c>
      <c r="M56" s="15">
        <v>0.27251570574231437</v>
      </c>
      <c r="N56" s="15">
        <v>2.8396269866727799</v>
      </c>
      <c r="O56" s="15">
        <v>3.92288860298396</v>
      </c>
      <c r="P56" s="15">
        <v>4.8000000000000001E-2</v>
      </c>
      <c r="Q56" s="15">
        <v>0.89701717305151896</v>
      </c>
      <c r="R56" s="13" t="s">
        <v>7</v>
      </c>
      <c r="S56" s="15">
        <f t="shared" si="6"/>
        <v>25.48188440543024</v>
      </c>
      <c r="T56" s="15">
        <f t="shared" si="7"/>
        <v>25.095429540037948</v>
      </c>
      <c r="U56" s="15">
        <f t="shared" si="8"/>
        <v>25.918980396764184</v>
      </c>
      <c r="V56" s="15">
        <f t="shared" si="9"/>
        <v>24.694980143794179</v>
      </c>
      <c r="W56" s="15">
        <f t="shared" si="10"/>
        <v>24.209627680431122</v>
      </c>
      <c r="X56" s="15">
        <f t="shared" si="11"/>
        <v>24.907703042155831</v>
      </c>
    </row>
    <row r="57" spans="1:24" x14ac:dyDescent="0.25">
      <c r="A57" t="s">
        <v>62</v>
      </c>
      <c r="B57" t="s">
        <v>482</v>
      </c>
      <c r="C57" t="s">
        <v>655</v>
      </c>
      <c r="D57">
        <v>86.290999999999997</v>
      </c>
      <c r="E57">
        <v>535030000</v>
      </c>
      <c r="F57" s="13">
        <v>4</v>
      </c>
      <c r="G57">
        <v>28487000</v>
      </c>
      <c r="H57">
        <v>44750000</v>
      </c>
      <c r="I57">
        <v>44650000</v>
      </c>
      <c r="J57">
        <v>53991000</v>
      </c>
      <c r="K57">
        <v>94678000</v>
      </c>
      <c r="L57">
        <v>72122000</v>
      </c>
      <c r="M57" s="15">
        <v>-0.2725154506048999</v>
      </c>
      <c r="N57" s="15">
        <v>-2.8176276574607901</v>
      </c>
      <c r="O57" s="15">
        <v>3.9766363503156001</v>
      </c>
      <c r="P57" s="15">
        <v>4.8300000000000003E-2</v>
      </c>
      <c r="Q57" s="15">
        <v>0.89701717305151896</v>
      </c>
      <c r="R57" s="13" t="s">
        <v>7</v>
      </c>
      <c r="S57" s="15">
        <f t="shared" si="6"/>
        <v>24.763800361934639</v>
      </c>
      <c r="T57" s="15">
        <f t="shared" si="7"/>
        <v>25.415384346588429</v>
      </c>
      <c r="U57" s="15">
        <f t="shared" si="8"/>
        <v>25.412156839558033</v>
      </c>
      <c r="V57" s="15">
        <f t="shared" si="9"/>
        <v>25.686215602274505</v>
      </c>
      <c r="W57" s="15">
        <f t="shared" si="10"/>
        <v>26.496525894781769</v>
      </c>
      <c r="X57" s="15">
        <f t="shared" si="11"/>
        <v>26.103936068608999</v>
      </c>
    </row>
    <row r="58" spans="1:24" x14ac:dyDescent="0.25">
      <c r="A58" t="s">
        <v>63</v>
      </c>
      <c r="B58" t="s">
        <v>457</v>
      </c>
      <c r="C58" t="s">
        <v>658</v>
      </c>
      <c r="D58">
        <v>85.29</v>
      </c>
      <c r="E58">
        <v>678960000</v>
      </c>
      <c r="F58" s="13">
        <v>7</v>
      </c>
      <c r="G58">
        <v>39121000</v>
      </c>
      <c r="H58">
        <v>31341000</v>
      </c>
      <c r="I58">
        <v>63634000</v>
      </c>
      <c r="J58">
        <v>26669000</v>
      </c>
      <c r="K58">
        <v>15647000</v>
      </c>
      <c r="L58">
        <v>10922000</v>
      </c>
      <c r="M58" s="15">
        <v>0.40119409140884393</v>
      </c>
      <c r="N58" s="15">
        <v>2.84164274500381</v>
      </c>
      <c r="O58" s="15">
        <v>3.8283093186225798</v>
      </c>
      <c r="P58" s="15">
        <v>4.9200000000000001E-2</v>
      </c>
      <c r="Q58" s="15">
        <v>0.89701717305151896</v>
      </c>
      <c r="R58" s="13" t="s">
        <v>7</v>
      </c>
      <c r="S58" s="15">
        <f t="shared" si="6"/>
        <v>25.221439912737928</v>
      </c>
      <c r="T58" s="15">
        <f t="shared" si="7"/>
        <v>24.90154787695198</v>
      </c>
      <c r="U58" s="15">
        <f t="shared" si="8"/>
        <v>25.923294475708211</v>
      </c>
      <c r="V58" s="15">
        <f t="shared" si="9"/>
        <v>24.668660393783963</v>
      </c>
      <c r="W58" s="15">
        <f t="shared" si="10"/>
        <v>23.899382739899263</v>
      </c>
      <c r="X58" s="15">
        <f t="shared" si="11"/>
        <v>23.380733726136352</v>
      </c>
    </row>
    <row r="59" spans="1:24" x14ac:dyDescent="0.25">
      <c r="A59" t="s">
        <v>64</v>
      </c>
      <c r="B59" t="s">
        <v>355</v>
      </c>
      <c r="C59" t="s">
        <v>603</v>
      </c>
      <c r="D59">
        <v>212.03</v>
      </c>
      <c r="E59">
        <v>11949000000</v>
      </c>
      <c r="F59" s="13">
        <v>73</v>
      </c>
      <c r="G59">
        <v>1035900000</v>
      </c>
      <c r="H59">
        <v>793790000</v>
      </c>
      <c r="I59">
        <v>877880000</v>
      </c>
      <c r="J59">
        <v>1083000000</v>
      </c>
      <c r="K59">
        <v>1161100000</v>
      </c>
      <c r="L59">
        <v>1323700000</v>
      </c>
      <c r="M59" s="15">
        <v>-0.11982080771161756</v>
      </c>
      <c r="N59" s="15">
        <v>-2.85962475929571</v>
      </c>
      <c r="O59" s="15">
        <v>3.72816049535753</v>
      </c>
      <c r="P59" s="15">
        <v>4.99E-2</v>
      </c>
      <c r="Q59" s="15">
        <v>0.89701717305151896</v>
      </c>
      <c r="R59" s="13" t="s">
        <v>7</v>
      </c>
      <c r="S59" s="15">
        <f t="shared" si="6"/>
        <v>29.948237594011356</v>
      </c>
      <c r="T59" s="15">
        <f t="shared" si="7"/>
        <v>29.564182146781462</v>
      </c>
      <c r="U59" s="15">
        <f t="shared" si="8"/>
        <v>29.70944850610698</v>
      </c>
      <c r="V59" s="15">
        <f t="shared" si="9"/>
        <v>30.012386096932502</v>
      </c>
      <c r="W59" s="15">
        <f t="shared" si="10"/>
        <v>30.112845083977245</v>
      </c>
      <c r="X59" s="15">
        <f t="shared" si="11"/>
        <v>30.301929044444176</v>
      </c>
    </row>
    <row r="60" spans="1:24" x14ac:dyDescent="0.25">
      <c r="A60" t="s">
        <v>65</v>
      </c>
      <c r="B60" t="s">
        <v>492</v>
      </c>
      <c r="C60" t="s">
        <v>720</v>
      </c>
      <c r="D60">
        <v>120.45</v>
      </c>
      <c r="E60">
        <v>567450000</v>
      </c>
      <c r="F60" s="13">
        <v>9</v>
      </c>
      <c r="G60">
        <v>46071000</v>
      </c>
      <c r="H60">
        <v>54688000</v>
      </c>
      <c r="I60">
        <v>47379000</v>
      </c>
      <c r="J60">
        <v>60815000</v>
      </c>
      <c r="K60">
        <v>81543000</v>
      </c>
      <c r="L60">
        <v>91331000</v>
      </c>
      <c r="M60" s="15">
        <v>-0.1979717931731646</v>
      </c>
      <c r="N60" s="15">
        <v>-3.3599577851125599</v>
      </c>
      <c r="O60" s="15">
        <v>2.7411132470026001</v>
      </c>
      <c r="P60" s="15">
        <v>0.05</v>
      </c>
      <c r="Q60" s="15">
        <v>0.89701717305151896</v>
      </c>
      <c r="R60" s="13" t="s">
        <v>7</v>
      </c>
      <c r="S60" s="15">
        <f t="shared" si="6"/>
        <v>25.457355577095779</v>
      </c>
      <c r="T60" s="15">
        <f t="shared" si="7"/>
        <v>25.704720966338225</v>
      </c>
      <c r="U60" s="15">
        <f t="shared" si="8"/>
        <v>25.497744413016239</v>
      </c>
      <c r="V60" s="15">
        <f t="shared" si="9"/>
        <v>25.857923872034871</v>
      </c>
      <c r="W60" s="15">
        <f t="shared" si="10"/>
        <v>26.281057699349326</v>
      </c>
      <c r="X60" s="15">
        <f t="shared" si="11"/>
        <v>26.444601293920158</v>
      </c>
    </row>
  </sheetData>
  <sortState xmlns:xlrd2="http://schemas.microsoft.com/office/spreadsheetml/2017/richdata2" ref="A2:X60">
    <sortCondition ref="P1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4"/>
  <sheetViews>
    <sheetView topLeftCell="C1" zoomScale="80" zoomScaleNormal="80" workbookViewId="0">
      <selection activeCell="S41" sqref="S41"/>
    </sheetView>
  </sheetViews>
  <sheetFormatPr defaultRowHeight="15" x14ac:dyDescent="0.25"/>
  <cols>
    <col min="1" max="1" width="28.7109375" bestFit="1" customWidth="1"/>
    <col min="2" max="2" width="18.42578125" bestFit="1" customWidth="1"/>
    <col min="3" max="3" width="60.5703125" customWidth="1"/>
    <col min="7" max="12" width="11.7109375" customWidth="1"/>
    <col min="13" max="13" width="8.42578125" style="18" customWidth="1"/>
    <col min="14" max="15" width="9.140625" style="15"/>
    <col min="19" max="24" width="9.140625" style="22"/>
  </cols>
  <sheetData>
    <row r="1" spans="1:24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" t="s">
        <v>574</v>
      </c>
      <c r="G1" s="1" t="s">
        <v>575</v>
      </c>
      <c r="H1" s="1" t="s">
        <v>576</v>
      </c>
      <c r="I1" s="1" t="s">
        <v>577</v>
      </c>
      <c r="J1" s="1" t="s">
        <v>582</v>
      </c>
      <c r="K1" s="1" t="s">
        <v>583</v>
      </c>
      <c r="L1" s="1" t="s">
        <v>584</v>
      </c>
      <c r="M1" s="17" t="s">
        <v>581</v>
      </c>
      <c r="N1" s="14" t="s">
        <v>1</v>
      </c>
      <c r="O1" s="14" t="s">
        <v>2</v>
      </c>
      <c r="P1" s="1" t="s">
        <v>3</v>
      </c>
      <c r="Q1" s="1" t="s">
        <v>4</v>
      </c>
      <c r="R1" s="1" t="s">
        <v>5</v>
      </c>
      <c r="S1" s="21" t="s">
        <v>790</v>
      </c>
      <c r="T1" s="21" t="s">
        <v>791</v>
      </c>
      <c r="U1" s="21" t="s">
        <v>792</v>
      </c>
      <c r="V1" s="21" t="s">
        <v>798</v>
      </c>
      <c r="W1" s="21" t="s">
        <v>797</v>
      </c>
      <c r="X1" s="21" t="s">
        <v>796</v>
      </c>
    </row>
    <row r="2" spans="1:24" x14ac:dyDescent="0.25">
      <c r="A2" t="s">
        <v>95</v>
      </c>
      <c r="B2" t="s">
        <v>466</v>
      </c>
      <c r="C2" t="s">
        <v>686</v>
      </c>
      <c r="D2">
        <v>74.12</v>
      </c>
      <c r="E2">
        <v>359110000</v>
      </c>
      <c r="F2">
        <v>17</v>
      </c>
      <c r="G2">
        <v>39328000</v>
      </c>
      <c r="H2">
        <v>38827000</v>
      </c>
      <c r="I2">
        <v>24625000</v>
      </c>
      <c r="J2">
        <v>710100</v>
      </c>
      <c r="K2">
        <v>822090</v>
      </c>
      <c r="L2">
        <v>478310</v>
      </c>
      <c r="M2" s="18">
        <v>1.7086045359102242</v>
      </c>
      <c r="N2" s="15">
        <v>17.6296131540118</v>
      </c>
      <c r="O2" s="15">
        <v>3.9903205436997702</v>
      </c>
      <c r="P2">
        <v>6.19E-5</v>
      </c>
      <c r="Q2">
        <v>4.6997999999999998E-2</v>
      </c>
      <c r="R2" t="s">
        <v>96</v>
      </c>
      <c r="S2" s="22">
        <f>LOG(G2,2)</f>
        <v>25.229053485034751</v>
      </c>
      <c r="T2" s="22">
        <f t="shared" ref="T2:X17" si="0">LOG(H2,2)</f>
        <v>25.210556904748557</v>
      </c>
      <c r="U2" s="22">
        <f t="shared" si="0"/>
        <v>24.553620388780551</v>
      </c>
      <c r="V2" s="22">
        <f t="shared" si="0"/>
        <v>19.437662681230496</v>
      </c>
      <c r="W2" s="22">
        <f t="shared" si="0"/>
        <v>19.648936819008043</v>
      </c>
      <c r="X2" s="22">
        <f>LOG(L2,2)</f>
        <v>18.867586428419603</v>
      </c>
    </row>
    <row r="3" spans="1:24" x14ac:dyDescent="0.25">
      <c r="A3" t="s">
        <v>25</v>
      </c>
      <c r="B3" t="s">
        <v>423</v>
      </c>
      <c r="C3" t="s">
        <v>693</v>
      </c>
      <c r="D3">
        <v>84.180999999999997</v>
      </c>
      <c r="E3">
        <v>143990000</v>
      </c>
      <c r="F3">
        <v>2</v>
      </c>
      <c r="G3">
        <v>45948000</v>
      </c>
      <c r="H3">
        <v>30977000</v>
      </c>
      <c r="I3">
        <v>36285000</v>
      </c>
      <c r="J3">
        <v>710100</v>
      </c>
      <c r="K3">
        <v>822090</v>
      </c>
      <c r="L3">
        <v>478310</v>
      </c>
      <c r="M3" s="18">
        <v>1.7505807129557622</v>
      </c>
      <c r="N3" s="15">
        <v>20.396544052025899</v>
      </c>
      <c r="O3" s="15">
        <v>3.6030582166766898</v>
      </c>
      <c r="P3">
        <v>7.4599999999999997E-5</v>
      </c>
      <c r="Q3">
        <v>4.6997999999999998E-2</v>
      </c>
      <c r="R3" t="s">
        <v>96</v>
      </c>
      <c r="S3" s="22">
        <f t="shared" ref="S3:X34" si="1">LOG(G3,2)</f>
        <v>25.453498730233402</v>
      </c>
      <c r="T3" s="22">
        <f t="shared" si="0"/>
        <v>24.88469409579238</v>
      </c>
      <c r="U3" s="22">
        <f t="shared" si="0"/>
        <v>25.112869934250533</v>
      </c>
      <c r="V3" s="22">
        <f t="shared" si="0"/>
        <v>19.437662681230496</v>
      </c>
      <c r="W3" s="22">
        <f t="shared" si="0"/>
        <v>19.648936819008043</v>
      </c>
      <c r="X3" s="22">
        <f t="shared" si="0"/>
        <v>18.867586428419603</v>
      </c>
    </row>
    <row r="4" spans="1:24" x14ac:dyDescent="0.25">
      <c r="A4" t="s">
        <v>97</v>
      </c>
      <c r="B4" t="s">
        <v>546</v>
      </c>
      <c r="C4" t="s">
        <v>766</v>
      </c>
      <c r="D4">
        <v>80.316000000000003</v>
      </c>
      <c r="E4">
        <v>163820000</v>
      </c>
      <c r="F4">
        <v>4</v>
      </c>
      <c r="G4">
        <v>26443000</v>
      </c>
      <c r="H4">
        <v>20039000</v>
      </c>
      <c r="I4">
        <v>18910000</v>
      </c>
      <c r="J4">
        <v>710100</v>
      </c>
      <c r="K4">
        <v>822090</v>
      </c>
      <c r="L4">
        <v>478310</v>
      </c>
      <c r="M4" s="18">
        <v>1.5122205429285884</v>
      </c>
      <c r="N4" s="15">
        <v>18.207897817460299</v>
      </c>
      <c r="O4" s="15">
        <v>3.4020125812512898</v>
      </c>
      <c r="P4">
        <v>1.64E-4</v>
      </c>
      <c r="Q4">
        <v>6.8879999999999997E-2</v>
      </c>
      <c r="R4" t="s">
        <v>7</v>
      </c>
      <c r="S4" s="22">
        <f t="shared" si="1"/>
        <v>24.656382526367253</v>
      </c>
      <c r="T4" s="22">
        <f t="shared" si="0"/>
        <v>24.256307180177917</v>
      </c>
      <c r="U4" s="22">
        <f t="shared" si="0"/>
        <v>24.172646027499212</v>
      </c>
      <c r="V4" s="22">
        <f t="shared" si="0"/>
        <v>19.437662681230496</v>
      </c>
      <c r="W4" s="22">
        <f t="shared" si="0"/>
        <v>19.648936819008043</v>
      </c>
      <c r="X4" s="22">
        <f t="shared" si="0"/>
        <v>18.867586428419603</v>
      </c>
    </row>
    <row r="5" spans="1:24" x14ac:dyDescent="0.25">
      <c r="A5" t="s">
        <v>98</v>
      </c>
      <c r="B5" t="s">
        <v>475</v>
      </c>
      <c r="C5" t="s">
        <v>682</v>
      </c>
      <c r="D5">
        <v>109.02</v>
      </c>
      <c r="E5">
        <v>124670000</v>
      </c>
      <c r="F5">
        <v>9</v>
      </c>
      <c r="G5">
        <v>10993000</v>
      </c>
      <c r="H5">
        <v>14858000</v>
      </c>
      <c r="I5">
        <v>14519000</v>
      </c>
      <c r="J5">
        <v>710100</v>
      </c>
      <c r="K5">
        <v>822090</v>
      </c>
      <c r="L5">
        <v>478310</v>
      </c>
      <c r="M5" s="18">
        <v>1.3027546719713845</v>
      </c>
      <c r="N5" s="15">
        <v>15.9979423233814</v>
      </c>
      <c r="O5" s="15">
        <v>3.2699719093231598</v>
      </c>
      <c r="P5">
        <v>3.2299999999999999E-4</v>
      </c>
      <c r="Q5">
        <v>0.101745</v>
      </c>
      <c r="R5" t="s">
        <v>7</v>
      </c>
      <c r="S5" s="22">
        <f t="shared" si="1"/>
        <v>23.390081817059162</v>
      </c>
      <c r="T5" s="22">
        <f t="shared" si="0"/>
        <v>23.824736595413025</v>
      </c>
      <c r="U5" s="22">
        <f t="shared" si="0"/>
        <v>23.791438754960989</v>
      </c>
      <c r="V5" s="22">
        <f t="shared" si="0"/>
        <v>19.437662681230496</v>
      </c>
      <c r="W5" s="22">
        <f t="shared" si="0"/>
        <v>19.648936819008043</v>
      </c>
      <c r="X5" s="22">
        <f t="shared" si="0"/>
        <v>18.867586428419603</v>
      </c>
    </row>
    <row r="6" spans="1:24" x14ac:dyDescent="0.25">
      <c r="A6" t="s">
        <v>99</v>
      </c>
      <c r="B6" t="s">
        <v>567</v>
      </c>
      <c r="C6" t="s">
        <v>778</v>
      </c>
      <c r="D6">
        <v>81.89</v>
      </c>
      <c r="E6">
        <v>294710000</v>
      </c>
      <c r="F6">
        <v>1</v>
      </c>
      <c r="G6">
        <v>50480000</v>
      </c>
      <c r="H6">
        <v>21236000</v>
      </c>
      <c r="I6">
        <v>36268000</v>
      </c>
      <c r="J6">
        <v>710100</v>
      </c>
      <c r="K6">
        <v>822090</v>
      </c>
      <c r="L6">
        <v>478310</v>
      </c>
      <c r="M6" s="18">
        <v>1.7300553333583839</v>
      </c>
      <c r="N6" s="15">
        <v>13.1743683235901</v>
      </c>
      <c r="O6" s="15">
        <v>3.4066082710547598</v>
      </c>
      <c r="P6">
        <v>4.84E-4</v>
      </c>
      <c r="Q6">
        <v>0.11655</v>
      </c>
      <c r="R6" t="s">
        <v>7</v>
      </c>
      <c r="S6" s="22">
        <f t="shared" si="1"/>
        <v>25.589208574531998</v>
      </c>
      <c r="T6" s="22">
        <f t="shared" si="0"/>
        <v>24.340008710785821</v>
      </c>
      <c r="U6" s="22">
        <f t="shared" si="0"/>
        <v>25.112193854249874</v>
      </c>
      <c r="V6" s="22">
        <f t="shared" si="0"/>
        <v>19.437662681230496</v>
      </c>
      <c r="W6" s="22">
        <f t="shared" si="0"/>
        <v>19.648936819008043</v>
      </c>
      <c r="X6" s="22">
        <f t="shared" si="0"/>
        <v>18.867586428419603</v>
      </c>
    </row>
    <row r="7" spans="1:24" x14ac:dyDescent="0.25">
      <c r="A7" t="s">
        <v>100</v>
      </c>
      <c r="B7" t="s">
        <v>493</v>
      </c>
      <c r="C7" t="s">
        <v>726</v>
      </c>
      <c r="D7">
        <v>123.32</v>
      </c>
      <c r="E7">
        <v>501930000</v>
      </c>
      <c r="F7">
        <v>13</v>
      </c>
      <c r="G7">
        <v>73958000</v>
      </c>
      <c r="H7">
        <v>51797000</v>
      </c>
      <c r="I7">
        <v>139460000</v>
      </c>
      <c r="J7">
        <v>710100</v>
      </c>
      <c r="K7">
        <v>822090</v>
      </c>
      <c r="L7">
        <v>478310</v>
      </c>
      <c r="M7" s="18">
        <v>2.1202940057666724</v>
      </c>
      <c r="N7" s="15">
        <v>14.5333551709824</v>
      </c>
      <c r="O7" s="15">
        <v>3.1367778228089902</v>
      </c>
      <c r="P7">
        <v>5.5500000000000005E-4</v>
      </c>
      <c r="Q7">
        <v>0.11655</v>
      </c>
      <c r="R7" t="s">
        <v>7</v>
      </c>
      <c r="S7" s="22">
        <f t="shared" si="1"/>
        <v>26.140202875580261</v>
      </c>
      <c r="T7" s="22">
        <f t="shared" si="0"/>
        <v>25.626365205936917</v>
      </c>
      <c r="U7" s="22">
        <f t="shared" si="0"/>
        <v>27.055276145836245</v>
      </c>
      <c r="V7" s="22">
        <f t="shared" si="0"/>
        <v>19.437662681230496</v>
      </c>
      <c r="W7" s="22">
        <f t="shared" si="0"/>
        <v>19.648936819008043</v>
      </c>
      <c r="X7" s="22">
        <f t="shared" si="0"/>
        <v>18.867586428419603</v>
      </c>
    </row>
    <row r="8" spans="1:24" x14ac:dyDescent="0.25">
      <c r="A8" t="s">
        <v>101</v>
      </c>
      <c r="B8" t="s">
        <v>517</v>
      </c>
      <c r="C8" t="s">
        <v>747</v>
      </c>
      <c r="D8">
        <v>104.49</v>
      </c>
      <c r="E8">
        <v>295650000</v>
      </c>
      <c r="F8">
        <v>7</v>
      </c>
      <c r="G8">
        <v>16469000</v>
      </c>
      <c r="H8">
        <v>24830000</v>
      </c>
      <c r="I8">
        <v>40496000</v>
      </c>
      <c r="J8">
        <v>710100</v>
      </c>
      <c r="K8">
        <v>822090</v>
      </c>
      <c r="L8">
        <v>478310</v>
      </c>
      <c r="M8" s="18">
        <v>1.6094226793035726</v>
      </c>
      <c r="N8" s="15">
        <v>11.9622758702643</v>
      </c>
      <c r="O8" s="15">
        <v>3.34592762225558</v>
      </c>
      <c r="P8">
        <v>7.3300000000000004E-4</v>
      </c>
      <c r="Q8">
        <v>0.13194</v>
      </c>
      <c r="R8" t="s">
        <v>7</v>
      </c>
      <c r="S8" s="22">
        <f t="shared" si="1"/>
        <v>23.973249621289145</v>
      </c>
      <c r="T8" s="22">
        <f t="shared" si="0"/>
        <v>24.565580925726287</v>
      </c>
      <c r="U8" s="22">
        <f t="shared" si="0"/>
        <v>25.271276076772775</v>
      </c>
      <c r="V8" s="22">
        <f t="shared" si="0"/>
        <v>19.437662681230496</v>
      </c>
      <c r="W8" s="22">
        <f t="shared" si="0"/>
        <v>19.648936819008043</v>
      </c>
      <c r="X8" s="22">
        <f t="shared" si="0"/>
        <v>18.867586428419603</v>
      </c>
    </row>
    <row r="9" spans="1:24" x14ac:dyDescent="0.25">
      <c r="A9" t="s">
        <v>102</v>
      </c>
      <c r="B9" t="s">
        <v>561</v>
      </c>
      <c r="C9" t="s">
        <v>779</v>
      </c>
      <c r="D9">
        <v>121.74</v>
      </c>
      <c r="E9">
        <v>385260000</v>
      </c>
      <c r="F9">
        <v>2</v>
      </c>
      <c r="G9">
        <v>16425000</v>
      </c>
      <c r="H9">
        <v>11305000</v>
      </c>
      <c r="I9">
        <v>35483000</v>
      </c>
      <c r="J9">
        <v>710100</v>
      </c>
      <c r="K9">
        <v>822090</v>
      </c>
      <c r="L9">
        <v>478310</v>
      </c>
      <c r="M9" s="18">
        <v>1.4975023243827217</v>
      </c>
      <c r="N9" s="15">
        <v>8.9842563470587198</v>
      </c>
      <c r="O9" s="15">
        <v>2.8762000668896901</v>
      </c>
      <c r="P9">
        <v>3.4299999999999999E-3</v>
      </c>
      <c r="Q9">
        <v>0.49980000000000002</v>
      </c>
      <c r="R9" t="s">
        <v>7</v>
      </c>
      <c r="S9" s="22">
        <f t="shared" si="1"/>
        <v>23.96939003475914</v>
      </c>
      <c r="T9" s="22">
        <f t="shared" si="0"/>
        <v>23.43045765630098</v>
      </c>
      <c r="U9" s="22">
        <f t="shared" si="0"/>
        <v>25.080624655309165</v>
      </c>
      <c r="V9" s="22">
        <f t="shared" si="0"/>
        <v>19.437662681230496</v>
      </c>
      <c r="W9" s="22">
        <f t="shared" si="0"/>
        <v>19.648936819008043</v>
      </c>
      <c r="X9" s="22">
        <f t="shared" si="0"/>
        <v>18.867586428419603</v>
      </c>
    </row>
    <row r="10" spans="1:24" x14ac:dyDescent="0.25">
      <c r="A10" t="s">
        <v>17</v>
      </c>
      <c r="B10" t="s">
        <v>348</v>
      </c>
      <c r="C10" s="4" t="s">
        <v>599</v>
      </c>
      <c r="D10">
        <v>339.87</v>
      </c>
      <c r="E10">
        <v>10906000000</v>
      </c>
      <c r="F10">
        <v>193</v>
      </c>
      <c r="G10" s="6">
        <v>877920000</v>
      </c>
      <c r="H10" s="6">
        <v>808040000</v>
      </c>
      <c r="I10" s="6">
        <v>1204600000</v>
      </c>
      <c r="J10">
        <v>368930000</v>
      </c>
      <c r="K10">
        <v>401550000</v>
      </c>
      <c r="L10">
        <v>285290000</v>
      </c>
      <c r="M10" s="18">
        <v>0.4374126713112983</v>
      </c>
      <c r="N10" s="15">
        <v>6.2931441952684297</v>
      </c>
      <c r="O10" s="15">
        <v>3.89139548219813</v>
      </c>
      <c r="P10">
        <v>3.5699999999999998E-3</v>
      </c>
      <c r="Q10">
        <v>0.49980000000000002</v>
      </c>
      <c r="R10" t="s">
        <v>7</v>
      </c>
      <c r="S10" s="22">
        <f t="shared" si="1"/>
        <v>29.709514240019324</v>
      </c>
      <c r="T10" s="22">
        <f t="shared" si="0"/>
        <v>29.589851470854772</v>
      </c>
      <c r="U10" s="22">
        <f t="shared" si="0"/>
        <v>30.165907018019809</v>
      </c>
      <c r="V10" s="22">
        <f t="shared" si="0"/>
        <v>28.458771867436216</v>
      </c>
      <c r="W10" s="22">
        <f t="shared" si="0"/>
        <v>28.581004398798747</v>
      </c>
      <c r="X10" s="22">
        <f t="shared" si="0"/>
        <v>28.08785393748277</v>
      </c>
    </row>
    <row r="11" spans="1:24" x14ac:dyDescent="0.25">
      <c r="A11" t="s">
        <v>103</v>
      </c>
      <c r="B11" t="s">
        <v>569</v>
      </c>
      <c r="C11" s="4" t="s">
        <v>607</v>
      </c>
      <c r="D11">
        <v>116.87</v>
      </c>
      <c r="E11">
        <v>651460000</v>
      </c>
      <c r="F11">
        <v>1</v>
      </c>
      <c r="G11">
        <v>68098000</v>
      </c>
      <c r="H11">
        <v>68289000</v>
      </c>
      <c r="I11">
        <v>54884000</v>
      </c>
      <c r="J11" s="6">
        <v>112180000</v>
      </c>
      <c r="K11" s="6">
        <v>119800000</v>
      </c>
      <c r="L11" s="6">
        <v>104570000</v>
      </c>
      <c r="M11" s="18">
        <v>-0.2454004664478121</v>
      </c>
      <c r="N11" s="15">
        <v>-6.9057117709529301</v>
      </c>
      <c r="O11" s="15">
        <v>3.0829874700097299</v>
      </c>
      <c r="P11">
        <v>5.7000000000000002E-3</v>
      </c>
      <c r="Q11">
        <v>0.69070909090909105</v>
      </c>
      <c r="R11" t="s">
        <v>7</v>
      </c>
      <c r="S11" s="22">
        <f t="shared" si="1"/>
        <v>26.021109091928292</v>
      </c>
      <c r="T11" s="22">
        <f t="shared" si="0"/>
        <v>26.025149871957893</v>
      </c>
      <c r="U11" s="22">
        <f t="shared" si="0"/>
        <v>25.709882294590127</v>
      </c>
      <c r="V11" s="22">
        <f t="shared" si="0"/>
        <v>26.741240247231236</v>
      </c>
      <c r="W11" s="22">
        <f t="shared" si="0"/>
        <v>26.836052667225601</v>
      </c>
      <c r="X11" s="22">
        <f t="shared" si="0"/>
        <v>26.639893776467343</v>
      </c>
    </row>
    <row r="12" spans="1:24" x14ac:dyDescent="0.25">
      <c r="A12" t="s">
        <v>104</v>
      </c>
      <c r="B12" t="s">
        <v>503</v>
      </c>
      <c r="C12" t="s">
        <v>728</v>
      </c>
      <c r="D12">
        <v>52.09</v>
      </c>
      <c r="E12">
        <v>310430000</v>
      </c>
      <c r="F12">
        <v>12</v>
      </c>
      <c r="G12">
        <v>31315000</v>
      </c>
      <c r="H12">
        <v>35769000</v>
      </c>
      <c r="I12">
        <v>10129000</v>
      </c>
      <c r="J12">
        <v>710100</v>
      </c>
      <c r="K12">
        <v>822090</v>
      </c>
      <c r="L12">
        <v>478310</v>
      </c>
      <c r="M12" s="18">
        <v>1.5843863492304451</v>
      </c>
      <c r="N12" s="15">
        <v>8.1944510270915192</v>
      </c>
      <c r="O12" s="15">
        <v>2.6362806874845801</v>
      </c>
      <c r="P12">
        <v>6.0299999999999998E-3</v>
      </c>
      <c r="Q12">
        <v>0.69070909090909105</v>
      </c>
      <c r="R12" t="s">
        <v>7</v>
      </c>
      <c r="S12" s="22">
        <f t="shared" si="1"/>
        <v>24.900350543154218</v>
      </c>
      <c r="T12" s="22">
        <f t="shared" si="0"/>
        <v>25.092206449438507</v>
      </c>
      <c r="U12" s="22">
        <f t="shared" si="0"/>
        <v>23.271988413251417</v>
      </c>
      <c r="V12" s="22">
        <f t="shared" si="0"/>
        <v>19.437662681230496</v>
      </c>
      <c r="W12" s="22">
        <f t="shared" si="0"/>
        <v>19.648936819008043</v>
      </c>
      <c r="X12" s="22">
        <f t="shared" si="0"/>
        <v>18.867586428419603</v>
      </c>
    </row>
    <row r="13" spans="1:24" x14ac:dyDescent="0.25">
      <c r="A13" t="s">
        <v>105</v>
      </c>
      <c r="B13" t="s">
        <v>378</v>
      </c>
      <c r="C13" s="4" t="s">
        <v>616</v>
      </c>
      <c r="D13">
        <v>199.02</v>
      </c>
      <c r="E13">
        <v>8508900000</v>
      </c>
      <c r="F13">
        <v>74</v>
      </c>
      <c r="G13">
        <v>469830000</v>
      </c>
      <c r="H13">
        <v>397520000</v>
      </c>
      <c r="I13">
        <v>401390000</v>
      </c>
      <c r="J13" s="6">
        <v>567620000</v>
      </c>
      <c r="K13" s="6">
        <v>597360000</v>
      </c>
      <c r="L13" s="6">
        <v>649010000</v>
      </c>
      <c r="M13" s="18">
        <v>-0.15526225635823329</v>
      </c>
      <c r="N13" s="15">
        <v>-5.3759157049554096</v>
      </c>
      <c r="O13" s="15">
        <v>3.6365254488976402</v>
      </c>
      <c r="P13">
        <v>7.5500000000000003E-3</v>
      </c>
      <c r="Q13">
        <v>0.757938461538462</v>
      </c>
      <c r="R13" t="s">
        <v>7</v>
      </c>
      <c r="S13" s="22">
        <f t="shared" si="1"/>
        <v>28.807563595627798</v>
      </c>
      <c r="T13" s="22">
        <f t="shared" si="0"/>
        <v>28.566452206099562</v>
      </c>
      <c r="U13" s="22">
        <f t="shared" si="0"/>
        <v>28.580429433771226</v>
      </c>
      <c r="V13" s="22">
        <f t="shared" si="0"/>
        <v>29.080350182522171</v>
      </c>
      <c r="W13" s="22">
        <f t="shared" si="0"/>
        <v>29.154025395251644</v>
      </c>
      <c r="X13" s="22">
        <f t="shared" si="0"/>
        <v>29.273665466659622</v>
      </c>
    </row>
    <row r="14" spans="1:24" x14ac:dyDescent="0.25">
      <c r="A14" t="s">
        <v>71</v>
      </c>
      <c r="B14" t="s">
        <v>362</v>
      </c>
      <c r="C14" s="4" t="s">
        <v>618</v>
      </c>
      <c r="D14">
        <v>182.4</v>
      </c>
      <c r="E14">
        <v>8181200000</v>
      </c>
      <c r="F14">
        <v>43</v>
      </c>
      <c r="G14">
        <v>386880000</v>
      </c>
      <c r="H14">
        <v>400800000</v>
      </c>
      <c r="I14">
        <v>495470000</v>
      </c>
      <c r="J14" s="6">
        <v>713180000</v>
      </c>
      <c r="K14" s="6">
        <v>936910000</v>
      </c>
      <c r="L14" s="6">
        <v>708900000</v>
      </c>
      <c r="M14" s="18">
        <v>-0.26444867158275198</v>
      </c>
      <c r="N14" s="15">
        <v>-5.0480649887075799</v>
      </c>
      <c r="O14" s="15">
        <v>3.8841792029566302</v>
      </c>
      <c r="P14">
        <v>7.8200000000000006E-3</v>
      </c>
      <c r="Q14">
        <v>0.757938461538462</v>
      </c>
      <c r="R14" t="s">
        <v>7</v>
      </c>
      <c r="S14" s="22">
        <f t="shared" si="1"/>
        <v>28.527310908798572</v>
      </c>
      <c r="T14" s="22">
        <f t="shared" si="0"/>
        <v>28.57830726763202</v>
      </c>
      <c r="U14" s="22">
        <f t="shared" si="0"/>
        <v>28.884222466033375</v>
      </c>
      <c r="V14" s="22">
        <f t="shared" si="0"/>
        <v>29.409691004538818</v>
      </c>
      <c r="W14" s="22">
        <f t="shared" si="0"/>
        <v>29.803335227698572</v>
      </c>
      <c r="X14" s="22">
        <f t="shared" si="0"/>
        <v>29.401006889131818</v>
      </c>
    </row>
    <row r="15" spans="1:24" x14ac:dyDescent="0.25">
      <c r="A15" t="s">
        <v>106</v>
      </c>
      <c r="B15" t="s">
        <v>385</v>
      </c>
      <c r="C15" t="s">
        <v>666</v>
      </c>
      <c r="D15">
        <v>78.504999999999995</v>
      </c>
      <c r="E15">
        <v>19717000</v>
      </c>
      <c r="F15">
        <v>2</v>
      </c>
      <c r="G15">
        <v>5039000</v>
      </c>
      <c r="H15">
        <v>4536900</v>
      </c>
      <c r="I15">
        <v>2023100</v>
      </c>
      <c r="J15">
        <v>710100</v>
      </c>
      <c r="K15">
        <v>822090</v>
      </c>
      <c r="L15">
        <v>478310</v>
      </c>
      <c r="M15" s="18">
        <v>0.76111647099466373</v>
      </c>
      <c r="N15" s="15">
        <v>5.1525715851461102</v>
      </c>
      <c r="O15" s="15">
        <v>3.1455663068128001</v>
      </c>
      <c r="P15">
        <v>1.26E-2</v>
      </c>
      <c r="Q15">
        <v>0.94499999999999995</v>
      </c>
      <c r="R15" t="s">
        <v>7</v>
      </c>
      <c r="S15" s="22">
        <f t="shared" si="1"/>
        <v>22.264706025631838</v>
      </c>
      <c r="T15" s="22">
        <f t="shared" si="0"/>
        <v>22.113275430226402</v>
      </c>
      <c r="U15" s="22">
        <f t="shared" si="0"/>
        <v>20.94813620209159</v>
      </c>
      <c r="V15" s="22">
        <f t="shared" si="0"/>
        <v>19.437662681230496</v>
      </c>
      <c r="W15" s="22">
        <f t="shared" si="0"/>
        <v>19.648936819008043</v>
      </c>
      <c r="X15" s="22">
        <f t="shared" si="0"/>
        <v>18.867586428419603</v>
      </c>
    </row>
    <row r="16" spans="1:24" x14ac:dyDescent="0.25">
      <c r="A16" t="s">
        <v>107</v>
      </c>
      <c r="B16" t="s">
        <v>538</v>
      </c>
      <c r="C16" t="s">
        <v>767</v>
      </c>
      <c r="D16">
        <v>112.44</v>
      </c>
      <c r="E16">
        <v>152870000</v>
      </c>
      <c r="F16">
        <v>5</v>
      </c>
      <c r="G16">
        <v>23131000</v>
      </c>
      <c r="H16">
        <v>16728000</v>
      </c>
      <c r="I16">
        <v>18031000</v>
      </c>
      <c r="J16">
        <v>8865300</v>
      </c>
      <c r="K16">
        <v>12484000</v>
      </c>
      <c r="L16">
        <v>8629500</v>
      </c>
      <c r="M16" s="18">
        <v>0.28578930477063968</v>
      </c>
      <c r="N16" s="15">
        <v>4.3039340875907603</v>
      </c>
      <c r="O16" s="15">
        <v>3.8592057233077499</v>
      </c>
      <c r="P16">
        <v>1.3599999999999999E-2</v>
      </c>
      <c r="Q16">
        <v>0.94499999999999995</v>
      </c>
      <c r="R16" t="s">
        <v>7</v>
      </c>
      <c r="S16" s="22">
        <f t="shared" si="1"/>
        <v>24.463324302163812</v>
      </c>
      <c r="T16" s="22">
        <f t="shared" si="0"/>
        <v>23.995761631251668</v>
      </c>
      <c r="U16" s="22">
        <f t="shared" si="0"/>
        <v>24.103976075126781</v>
      </c>
      <c r="V16" s="22">
        <f t="shared" si="0"/>
        <v>23.079738021789268</v>
      </c>
      <c r="W16" s="22">
        <f t="shared" si="0"/>
        <v>23.573576926581296</v>
      </c>
      <c r="X16" s="22">
        <f t="shared" si="0"/>
        <v>23.040845540267483</v>
      </c>
    </row>
    <row r="17" spans="1:24" x14ac:dyDescent="0.25">
      <c r="A17" t="s">
        <v>108</v>
      </c>
      <c r="B17" t="s">
        <v>491</v>
      </c>
      <c r="C17" t="s">
        <v>691</v>
      </c>
      <c r="D17">
        <v>79.81</v>
      </c>
      <c r="E17">
        <v>1212100000</v>
      </c>
      <c r="F17">
        <v>14</v>
      </c>
      <c r="G17">
        <v>45502000</v>
      </c>
      <c r="H17">
        <v>54570000</v>
      </c>
      <c r="I17">
        <v>53113000</v>
      </c>
      <c r="J17">
        <v>70948000</v>
      </c>
      <c r="K17">
        <v>65957000</v>
      </c>
      <c r="L17">
        <v>81402000</v>
      </c>
      <c r="M17" s="18">
        <v>-0.15385142064813231</v>
      </c>
      <c r="N17" s="15">
        <v>-4.2232048989169</v>
      </c>
      <c r="O17" s="15">
        <v>3.9708888550858399</v>
      </c>
      <c r="P17">
        <v>1.37E-2</v>
      </c>
      <c r="Q17">
        <v>0.94499999999999995</v>
      </c>
      <c r="R17" t="s">
        <v>7</v>
      </c>
      <c r="S17" s="22">
        <f t="shared" si="1"/>
        <v>25.439426623295802</v>
      </c>
      <c r="T17" s="22">
        <f t="shared" si="0"/>
        <v>25.701604707922094</v>
      </c>
      <c r="U17" s="22">
        <f t="shared" si="0"/>
        <v>25.662561684188084</v>
      </c>
      <c r="V17" s="22">
        <f t="shared" si="0"/>
        <v>26.080258679987843</v>
      </c>
      <c r="W17" s="22">
        <f t="shared" si="0"/>
        <v>25.975022444679595</v>
      </c>
      <c r="X17" s="22">
        <f t="shared" si="0"/>
        <v>26.278560905320202</v>
      </c>
    </row>
    <row r="18" spans="1:24" x14ac:dyDescent="0.25">
      <c r="A18" t="s">
        <v>31</v>
      </c>
      <c r="B18" t="s">
        <v>369</v>
      </c>
      <c r="C18" t="s">
        <v>622</v>
      </c>
      <c r="D18">
        <v>98.581999999999994</v>
      </c>
      <c r="E18">
        <v>176150000</v>
      </c>
      <c r="F18">
        <v>7</v>
      </c>
      <c r="G18">
        <v>39158</v>
      </c>
      <c r="H18">
        <v>678090</v>
      </c>
      <c r="I18">
        <v>175350</v>
      </c>
      <c r="J18">
        <v>22435000</v>
      </c>
      <c r="K18">
        <v>7928500</v>
      </c>
      <c r="L18">
        <v>32824000</v>
      </c>
      <c r="M18" s="18">
        <v>-1.8499752635315481</v>
      </c>
      <c r="N18" s="15">
        <v>-5.0514881836049703</v>
      </c>
      <c r="O18" s="15">
        <v>2.9930438640481398</v>
      </c>
      <c r="P18">
        <v>1.4999999999999999E-2</v>
      </c>
      <c r="Q18">
        <v>0.94499999999999995</v>
      </c>
      <c r="R18" t="s">
        <v>7</v>
      </c>
      <c r="S18" s="22">
        <f t="shared" si="1"/>
        <v>15.257019460533796</v>
      </c>
      <c r="T18" s="22">
        <f t="shared" si="1"/>
        <v>19.371117243280104</v>
      </c>
      <c r="U18" s="22">
        <f t="shared" si="1"/>
        <v>17.419877905027537</v>
      </c>
      <c r="V18" s="22">
        <f t="shared" si="1"/>
        <v>24.419247848225794</v>
      </c>
      <c r="W18" s="22">
        <f t="shared" si="1"/>
        <v>22.918616516305509</v>
      </c>
      <c r="X18" s="22">
        <f t="shared" si="1"/>
        <v>24.968247723554622</v>
      </c>
    </row>
    <row r="19" spans="1:24" x14ac:dyDescent="0.25">
      <c r="A19" t="s">
        <v>109</v>
      </c>
      <c r="B19" t="s">
        <v>359</v>
      </c>
      <c r="C19" s="4" t="s">
        <v>619</v>
      </c>
      <c r="D19">
        <v>422.25</v>
      </c>
      <c r="E19">
        <v>37487000000</v>
      </c>
      <c r="F19">
        <v>55</v>
      </c>
      <c r="G19" s="7">
        <v>1638100000</v>
      </c>
      <c r="H19" s="7">
        <v>1346200000</v>
      </c>
      <c r="I19" s="7">
        <v>2173000000</v>
      </c>
      <c r="J19" s="6">
        <v>2939200000</v>
      </c>
      <c r="K19" s="6">
        <v>5328900000</v>
      </c>
      <c r="L19" s="6">
        <v>3691900000</v>
      </c>
      <c r="M19" s="18">
        <v>-0.36530878461273886</v>
      </c>
      <c r="N19" s="15">
        <v>-3.73688380668121</v>
      </c>
      <c r="O19" s="15">
        <v>3.81956543016098</v>
      </c>
      <c r="P19">
        <v>2.1899999999999999E-2</v>
      </c>
      <c r="Q19">
        <v>0.94499999999999995</v>
      </c>
      <c r="R19" t="s">
        <v>7</v>
      </c>
      <c r="S19" s="22">
        <f t="shared" si="1"/>
        <v>30.609376284897074</v>
      </c>
      <c r="T19" s="22">
        <f t="shared" si="1"/>
        <v>30.32624561577218</v>
      </c>
      <c r="U19" s="22">
        <f t="shared" si="1"/>
        <v>31.017041028505457</v>
      </c>
      <c r="V19" s="22">
        <f t="shared" si="1"/>
        <v>31.452776385548159</v>
      </c>
      <c r="W19" s="22">
        <f t="shared" si="1"/>
        <v>32.311190614301751</v>
      </c>
      <c r="X19" s="22">
        <f t="shared" si="1"/>
        <v>31.781716330193696</v>
      </c>
    </row>
    <row r="20" spans="1:24" x14ac:dyDescent="0.25">
      <c r="A20" t="s">
        <v>110</v>
      </c>
      <c r="B20" t="s">
        <v>362</v>
      </c>
      <c r="C20" s="4" t="s">
        <v>618</v>
      </c>
      <c r="D20">
        <v>143.37</v>
      </c>
      <c r="E20">
        <v>1514900000</v>
      </c>
      <c r="F20">
        <v>9</v>
      </c>
      <c r="G20" s="7">
        <v>66135000</v>
      </c>
      <c r="H20" s="7">
        <v>50461000</v>
      </c>
      <c r="I20" s="7">
        <v>55889000</v>
      </c>
      <c r="J20" s="6">
        <v>87046000</v>
      </c>
      <c r="K20" s="6">
        <v>103940000</v>
      </c>
      <c r="L20" s="6">
        <v>137470000</v>
      </c>
      <c r="M20" s="18">
        <v>-0.27972586662846133</v>
      </c>
      <c r="N20" s="15">
        <v>-4.09012851362235</v>
      </c>
      <c r="O20" s="15">
        <v>3.2514329309662702</v>
      </c>
      <c r="P20">
        <v>2.2599999999999999E-2</v>
      </c>
      <c r="Q20">
        <v>0.94499999999999995</v>
      </c>
      <c r="R20" t="s">
        <v>7</v>
      </c>
      <c r="S20" s="22">
        <f t="shared" si="1"/>
        <v>25.978910641886355</v>
      </c>
      <c r="T20" s="22">
        <f t="shared" si="1"/>
        <v>25.588665461107315</v>
      </c>
      <c r="U20" s="22">
        <f t="shared" si="1"/>
        <v>25.736061025865531</v>
      </c>
      <c r="V20" s="22">
        <f t="shared" si="1"/>
        <v>26.375274667857553</v>
      </c>
      <c r="W20" s="22">
        <f t="shared" si="1"/>
        <v>26.631175723217353</v>
      </c>
      <c r="X20" s="22">
        <f t="shared" si="1"/>
        <v>27.034541573565573</v>
      </c>
    </row>
    <row r="21" spans="1:24" x14ac:dyDescent="0.25">
      <c r="A21" t="s">
        <v>48</v>
      </c>
      <c r="B21" t="s">
        <v>356</v>
      </c>
      <c r="C21" t="s">
        <v>613</v>
      </c>
      <c r="D21">
        <v>173.07</v>
      </c>
      <c r="E21">
        <v>19065000000</v>
      </c>
      <c r="F21">
        <v>101</v>
      </c>
      <c r="G21">
        <v>810510000</v>
      </c>
      <c r="H21">
        <v>743880000</v>
      </c>
      <c r="I21">
        <v>737590000</v>
      </c>
      <c r="J21">
        <v>1852700000</v>
      </c>
      <c r="K21">
        <v>1197800000</v>
      </c>
      <c r="L21">
        <v>1398900000</v>
      </c>
      <c r="M21" s="18">
        <v>-0.2880906268499327</v>
      </c>
      <c r="N21" s="15">
        <v>-4.9389837657587696</v>
      </c>
      <c r="O21" s="15">
        <v>2.2219004576495598</v>
      </c>
      <c r="P21">
        <v>3.1099999999999999E-2</v>
      </c>
      <c r="Q21">
        <v>0.94499999999999995</v>
      </c>
      <c r="R21" t="s">
        <v>7</v>
      </c>
      <c r="S21" s="22">
        <f t="shared" si="1"/>
        <v>29.594254744794103</v>
      </c>
      <c r="T21" s="22">
        <f t="shared" si="1"/>
        <v>29.470494668916114</v>
      </c>
      <c r="U21" s="22">
        <f t="shared" si="1"/>
        <v>29.458243855419017</v>
      </c>
      <c r="V21" s="22">
        <f t="shared" si="1"/>
        <v>30.786982144659689</v>
      </c>
      <c r="W21" s="22">
        <f t="shared" si="1"/>
        <v>30.157739891415197</v>
      </c>
      <c r="X21" s="22">
        <f t="shared" si="1"/>
        <v>30.381645689497866</v>
      </c>
    </row>
    <row r="22" spans="1:24" x14ac:dyDescent="0.25">
      <c r="A22" t="s">
        <v>111</v>
      </c>
      <c r="B22" t="s">
        <v>388</v>
      </c>
      <c r="C22" t="s">
        <v>633</v>
      </c>
      <c r="D22">
        <v>199.33</v>
      </c>
      <c r="E22">
        <v>834740000</v>
      </c>
      <c r="F22">
        <v>31</v>
      </c>
      <c r="G22">
        <v>84138000</v>
      </c>
      <c r="H22">
        <v>64193000</v>
      </c>
      <c r="I22">
        <v>59814000</v>
      </c>
      <c r="J22">
        <v>50124000</v>
      </c>
      <c r="K22">
        <v>39340000</v>
      </c>
      <c r="L22">
        <v>44987000</v>
      </c>
      <c r="M22" s="18">
        <v>0.18980194614618781</v>
      </c>
      <c r="N22" s="15">
        <v>3.4359397588353602</v>
      </c>
      <c r="O22" s="15">
        <v>3.5057820719918</v>
      </c>
      <c r="P22">
        <v>3.2500000000000001E-2</v>
      </c>
      <c r="Q22">
        <v>0.94499999999999995</v>
      </c>
      <c r="R22" t="s">
        <v>7</v>
      </c>
      <c r="S22" s="22">
        <f t="shared" si="1"/>
        <v>26.326254189183288</v>
      </c>
      <c r="T22" s="22">
        <f t="shared" si="1"/>
        <v>25.93591264978517</v>
      </c>
      <c r="U22" s="22">
        <f t="shared" si="1"/>
        <v>25.833979863796433</v>
      </c>
      <c r="V22" s="22">
        <f t="shared" si="1"/>
        <v>25.578998213546036</v>
      </c>
      <c r="W22" s="22">
        <f t="shared" si="1"/>
        <v>25.229493621827977</v>
      </c>
      <c r="X22" s="22">
        <f t="shared" si="1"/>
        <v>25.423004826873537</v>
      </c>
    </row>
    <row r="23" spans="1:24" x14ac:dyDescent="0.25">
      <c r="A23" t="s">
        <v>112</v>
      </c>
      <c r="B23" t="s">
        <v>516</v>
      </c>
      <c r="C23" t="s">
        <v>780</v>
      </c>
      <c r="D23">
        <v>53.328000000000003</v>
      </c>
      <c r="E23">
        <v>180830000</v>
      </c>
      <c r="F23">
        <v>9</v>
      </c>
      <c r="G23">
        <v>42366000</v>
      </c>
      <c r="H23">
        <v>24676000</v>
      </c>
      <c r="I23">
        <v>53728000</v>
      </c>
      <c r="J23">
        <v>5349600</v>
      </c>
      <c r="K23">
        <v>822090</v>
      </c>
      <c r="L23">
        <v>478310</v>
      </c>
      <c r="M23" s="18">
        <v>1.259137420997374</v>
      </c>
      <c r="N23" s="15">
        <v>4.4304454132474396</v>
      </c>
      <c r="O23" s="15">
        <v>2.39238749842053</v>
      </c>
      <c r="P23">
        <v>3.3799999999999997E-2</v>
      </c>
      <c r="Q23">
        <v>0.94499999999999995</v>
      </c>
      <c r="R23" t="s">
        <v>7</v>
      </c>
      <c r="S23" s="22">
        <f t="shared" si="1"/>
        <v>25.336403586810434</v>
      </c>
      <c r="T23" s="22">
        <f t="shared" si="1"/>
        <v>24.556605215592612</v>
      </c>
      <c r="U23" s="22">
        <f t="shared" si="1"/>
        <v>25.679170799599117</v>
      </c>
      <c r="V23" s="22">
        <f t="shared" si="1"/>
        <v>22.350999591755635</v>
      </c>
      <c r="W23" s="22">
        <f t="shared" si="1"/>
        <v>19.648936819008043</v>
      </c>
      <c r="X23" s="22">
        <f t="shared" si="1"/>
        <v>18.867586428419603</v>
      </c>
    </row>
    <row r="24" spans="1:24" x14ac:dyDescent="0.25">
      <c r="A24" t="s">
        <v>113</v>
      </c>
      <c r="B24" t="s">
        <v>419</v>
      </c>
      <c r="C24" t="s">
        <v>659</v>
      </c>
      <c r="D24">
        <v>82.278000000000006</v>
      </c>
      <c r="E24">
        <v>1846200000</v>
      </c>
      <c r="F24">
        <v>7</v>
      </c>
      <c r="G24">
        <v>76817000</v>
      </c>
      <c r="H24">
        <v>72477000</v>
      </c>
      <c r="I24">
        <v>88445000</v>
      </c>
      <c r="J24">
        <v>118990000</v>
      </c>
      <c r="K24">
        <v>118680000</v>
      </c>
      <c r="L24">
        <v>93469000</v>
      </c>
      <c r="M24" s="18">
        <v>-0.14390990132981987</v>
      </c>
      <c r="N24" s="15">
        <v>-3.3032374121352501</v>
      </c>
      <c r="O24" s="15">
        <v>3.6815119936431899</v>
      </c>
      <c r="P24">
        <v>3.3799999999999997E-2</v>
      </c>
      <c r="Q24">
        <v>0.94499999999999995</v>
      </c>
      <c r="R24" t="s">
        <v>7</v>
      </c>
      <c r="S24" s="22">
        <f t="shared" si="1"/>
        <v>26.194922286377366</v>
      </c>
      <c r="T24" s="22">
        <f t="shared" si="1"/>
        <v>26.111019904161132</v>
      </c>
      <c r="U24" s="22">
        <f t="shared" si="1"/>
        <v>26.398277250551828</v>
      </c>
      <c r="V24" s="22">
        <f t="shared" si="1"/>
        <v>26.826265092660545</v>
      </c>
      <c r="W24" s="22">
        <f t="shared" si="1"/>
        <v>26.82250159102972</v>
      </c>
      <c r="X24" s="22">
        <f t="shared" si="1"/>
        <v>26.477984623201433</v>
      </c>
    </row>
    <row r="25" spans="1:24" x14ac:dyDescent="0.25">
      <c r="A25" t="s">
        <v>53</v>
      </c>
      <c r="B25" t="s">
        <v>419</v>
      </c>
      <c r="C25" t="s">
        <v>659</v>
      </c>
      <c r="D25">
        <v>105.12</v>
      </c>
      <c r="E25">
        <v>3613000000</v>
      </c>
      <c r="F25">
        <v>35</v>
      </c>
      <c r="G25">
        <v>199470000</v>
      </c>
      <c r="H25">
        <v>194050000</v>
      </c>
      <c r="I25">
        <v>151920000</v>
      </c>
      <c r="J25">
        <v>256280000</v>
      </c>
      <c r="K25">
        <v>360560000</v>
      </c>
      <c r="L25">
        <v>440040000</v>
      </c>
      <c r="M25" s="18">
        <v>-0.28727869566825864</v>
      </c>
      <c r="N25" s="15">
        <v>-3.5805710400011899</v>
      </c>
      <c r="O25" s="15">
        <v>3.1028169179152698</v>
      </c>
      <c r="P25">
        <v>3.5299999999999998E-2</v>
      </c>
      <c r="Q25">
        <v>0.94499999999999995</v>
      </c>
      <c r="R25" t="s">
        <v>7</v>
      </c>
      <c r="S25" s="22">
        <f t="shared" si="1"/>
        <v>27.571596542610418</v>
      </c>
      <c r="T25" s="22">
        <f t="shared" si="1"/>
        <v>27.531853192222261</v>
      </c>
      <c r="U25" s="22">
        <f t="shared" si="1"/>
        <v>27.178736569698948</v>
      </c>
      <c r="V25" s="22">
        <f t="shared" si="1"/>
        <v>27.933145654713709</v>
      </c>
      <c r="W25" s="22">
        <f t="shared" si="1"/>
        <v>28.425664114264809</v>
      </c>
      <c r="X25" s="22">
        <f t="shared" si="1"/>
        <v>28.71305943098227</v>
      </c>
    </row>
    <row r="26" spans="1:24" x14ac:dyDescent="0.25">
      <c r="A26" t="s">
        <v>73</v>
      </c>
      <c r="B26" t="s">
        <v>473</v>
      </c>
      <c r="C26" t="s">
        <v>642</v>
      </c>
      <c r="D26">
        <v>167.06</v>
      </c>
      <c r="E26">
        <v>814560000</v>
      </c>
      <c r="F26">
        <v>12</v>
      </c>
      <c r="G26">
        <v>71264000</v>
      </c>
      <c r="H26">
        <v>62815000</v>
      </c>
      <c r="I26">
        <v>78625000</v>
      </c>
      <c r="J26">
        <v>48913000</v>
      </c>
      <c r="K26">
        <v>29514000</v>
      </c>
      <c r="L26">
        <v>38271000</v>
      </c>
      <c r="M26" s="18">
        <v>0.2607122440341676</v>
      </c>
      <c r="N26" s="15">
        <v>3.8656352505029599</v>
      </c>
      <c r="O26" s="15">
        <v>2.7637014029833802</v>
      </c>
      <c r="P26">
        <v>3.5400000000000001E-2</v>
      </c>
      <c r="Q26">
        <v>0.94499999999999995</v>
      </c>
      <c r="R26" t="s">
        <v>7</v>
      </c>
      <c r="S26" s="22">
        <f t="shared" si="1"/>
        <v>26.086670127449874</v>
      </c>
      <c r="T26" s="22">
        <f t="shared" si="1"/>
        <v>25.904605774945939</v>
      </c>
      <c r="U26" s="22">
        <f t="shared" si="1"/>
        <v>26.228484776203466</v>
      </c>
      <c r="V26" s="22">
        <f t="shared" si="1"/>
        <v>25.5437146169754</v>
      </c>
      <c r="W26" s="22">
        <f t="shared" si="1"/>
        <v>24.814896125106571</v>
      </c>
      <c r="X26" s="22">
        <f t="shared" si="1"/>
        <v>25.18974826253157</v>
      </c>
    </row>
    <row r="27" spans="1:24" x14ac:dyDescent="0.25">
      <c r="A27" t="s">
        <v>114</v>
      </c>
      <c r="B27" t="s">
        <v>374</v>
      </c>
      <c r="C27" t="s">
        <v>603</v>
      </c>
      <c r="D27">
        <v>217.88</v>
      </c>
      <c r="E27">
        <v>1133900000</v>
      </c>
      <c r="F27">
        <v>77</v>
      </c>
      <c r="G27">
        <v>211840000</v>
      </c>
      <c r="H27">
        <v>111420000</v>
      </c>
      <c r="I27">
        <v>108420000</v>
      </c>
      <c r="J27">
        <v>69777000</v>
      </c>
      <c r="K27">
        <v>42698000</v>
      </c>
      <c r="L27">
        <v>61552000</v>
      </c>
      <c r="M27" s="18">
        <v>0.39454529441419078</v>
      </c>
      <c r="N27" s="15">
        <v>3.3301274236334901</v>
      </c>
      <c r="O27" s="15">
        <v>3.5037918858842798</v>
      </c>
      <c r="P27">
        <v>3.5499999999999997E-2</v>
      </c>
      <c r="Q27">
        <v>0.94499999999999995</v>
      </c>
      <c r="R27" t="s">
        <v>7</v>
      </c>
      <c r="S27" s="22">
        <f t="shared" si="1"/>
        <v>27.658399786356672</v>
      </c>
      <c r="T27" s="22">
        <f t="shared" si="1"/>
        <v>26.731432980206026</v>
      </c>
      <c r="U27" s="22">
        <f t="shared" si="1"/>
        <v>26.692055671135208</v>
      </c>
      <c r="V27" s="22">
        <f t="shared" si="1"/>
        <v>26.056248235688184</v>
      </c>
      <c r="W27" s="22">
        <f t="shared" si="1"/>
        <v>25.347665158936522</v>
      </c>
      <c r="X27" s="22">
        <f t="shared" si="1"/>
        <v>25.875302398958706</v>
      </c>
    </row>
    <row r="28" spans="1:24" x14ac:dyDescent="0.25">
      <c r="A28" t="s">
        <v>115</v>
      </c>
      <c r="B28" t="s">
        <v>389</v>
      </c>
      <c r="C28" t="s">
        <v>636</v>
      </c>
      <c r="D28">
        <v>219.89</v>
      </c>
      <c r="E28">
        <v>7982600000</v>
      </c>
      <c r="F28">
        <v>60</v>
      </c>
      <c r="G28">
        <v>324650000</v>
      </c>
      <c r="H28">
        <v>368760000</v>
      </c>
      <c r="I28">
        <v>406890000</v>
      </c>
      <c r="J28">
        <v>519500000</v>
      </c>
      <c r="K28">
        <v>657390000</v>
      </c>
      <c r="L28">
        <v>857190000</v>
      </c>
      <c r="M28" s="18">
        <v>-0.26685691668704559</v>
      </c>
      <c r="N28" s="15">
        <v>-3.7659870682231902</v>
      </c>
      <c r="O28" s="15">
        <v>2.7839734979494102</v>
      </c>
      <c r="P28">
        <v>3.7199999999999997E-2</v>
      </c>
      <c r="Q28">
        <v>0.94499999999999995</v>
      </c>
      <c r="R28" t="s">
        <v>7</v>
      </c>
      <c r="S28" s="22">
        <f t="shared" si="1"/>
        <v>28.274309968463989</v>
      </c>
      <c r="T28" s="22">
        <f t="shared" si="1"/>
        <v>28.458106931863568</v>
      </c>
      <c r="U28" s="22">
        <f t="shared" si="1"/>
        <v>28.600063583310742</v>
      </c>
      <c r="V28" s="22">
        <f t="shared" si="1"/>
        <v>28.952548508228386</v>
      </c>
      <c r="W28" s="22">
        <f t="shared" si="1"/>
        <v>29.292174269882597</v>
      </c>
      <c r="X28" s="22">
        <f t="shared" si="1"/>
        <v>29.675039778695069</v>
      </c>
    </row>
    <row r="29" spans="1:24" x14ac:dyDescent="0.25">
      <c r="A29" t="s">
        <v>116</v>
      </c>
      <c r="B29" t="s">
        <v>358</v>
      </c>
      <c r="C29" s="4" t="s">
        <v>608</v>
      </c>
      <c r="D29">
        <v>120.15</v>
      </c>
      <c r="E29">
        <v>554470000</v>
      </c>
      <c r="F29">
        <v>12</v>
      </c>
      <c r="G29" s="6">
        <v>41527000</v>
      </c>
      <c r="H29" s="6">
        <v>47287000</v>
      </c>
      <c r="I29" s="6">
        <v>43290000</v>
      </c>
      <c r="J29">
        <v>37311000</v>
      </c>
      <c r="K29">
        <v>28800000</v>
      </c>
      <c r="L29">
        <v>30456000</v>
      </c>
      <c r="M29" s="18">
        <v>0.13608722829229317</v>
      </c>
      <c r="N29" s="15">
        <v>3.6369256392987199</v>
      </c>
      <c r="O29" s="15">
        <v>2.8977221032371601</v>
      </c>
      <c r="P29">
        <v>3.7900000000000003E-2</v>
      </c>
      <c r="Q29">
        <v>0.94499999999999995</v>
      </c>
      <c r="R29" t="s">
        <v>7</v>
      </c>
      <c r="S29" s="22">
        <f t="shared" si="1"/>
        <v>25.307546316338946</v>
      </c>
      <c r="T29" s="22">
        <f t="shared" si="1"/>
        <v>25.494940280898106</v>
      </c>
      <c r="U29" s="22">
        <f t="shared" si="1"/>
        <v>25.367530464761806</v>
      </c>
      <c r="V29" s="22">
        <f t="shared" si="1"/>
        <v>25.153097691632574</v>
      </c>
      <c r="W29" s="22">
        <f t="shared" si="1"/>
        <v>24.779565475879124</v>
      </c>
      <c r="X29" s="22">
        <f t="shared" si="1"/>
        <v>24.860223139224349</v>
      </c>
    </row>
    <row r="30" spans="1:24" x14ac:dyDescent="0.25">
      <c r="A30" t="s">
        <v>117</v>
      </c>
      <c r="B30" t="s">
        <v>485</v>
      </c>
      <c r="C30" t="s">
        <v>611</v>
      </c>
      <c r="D30">
        <v>121.09</v>
      </c>
      <c r="E30">
        <v>414060000</v>
      </c>
      <c r="F30">
        <v>15</v>
      </c>
      <c r="G30">
        <v>55461000</v>
      </c>
      <c r="H30">
        <v>28565000</v>
      </c>
      <c r="I30">
        <v>40740000</v>
      </c>
      <c r="J30">
        <v>15134000</v>
      </c>
      <c r="K30">
        <v>25723000</v>
      </c>
      <c r="L30">
        <v>17497000</v>
      </c>
      <c r="M30" s="18">
        <v>0.3300256207717619</v>
      </c>
      <c r="N30" s="15">
        <v>3.0152917362160498</v>
      </c>
      <c r="O30" s="15">
        <v>3.8616924775969901</v>
      </c>
      <c r="P30">
        <v>4.1200000000000001E-2</v>
      </c>
      <c r="Q30">
        <v>0.94499999999999995</v>
      </c>
      <c r="R30" t="s">
        <v>7</v>
      </c>
      <c r="S30" s="22">
        <f t="shared" si="1"/>
        <v>25.724970293607939</v>
      </c>
      <c r="T30" s="22">
        <f t="shared" si="1"/>
        <v>24.767745194133397</v>
      </c>
      <c r="U30" s="22">
        <f t="shared" si="1"/>
        <v>25.279942644515337</v>
      </c>
      <c r="V30" s="22">
        <f t="shared" si="1"/>
        <v>23.851290014454342</v>
      </c>
      <c r="W30" s="22">
        <f t="shared" si="1"/>
        <v>24.616555574090725</v>
      </c>
      <c r="X30" s="22">
        <f t="shared" si="1"/>
        <v>24.060604245918064</v>
      </c>
    </row>
    <row r="31" spans="1:24" x14ac:dyDescent="0.25">
      <c r="A31" t="s">
        <v>118</v>
      </c>
      <c r="B31" t="s">
        <v>499</v>
      </c>
      <c r="C31" t="s">
        <v>768</v>
      </c>
      <c r="D31">
        <v>181.31</v>
      </c>
      <c r="E31">
        <v>205300000</v>
      </c>
      <c r="F31">
        <v>13</v>
      </c>
      <c r="G31">
        <v>26095000</v>
      </c>
      <c r="H31">
        <v>19968000</v>
      </c>
      <c r="I31">
        <v>37769000</v>
      </c>
      <c r="J31">
        <v>13963000</v>
      </c>
      <c r="K31">
        <v>7780900</v>
      </c>
      <c r="L31">
        <v>15107000</v>
      </c>
      <c r="M31" s="18">
        <v>0.35696172836284795</v>
      </c>
      <c r="N31" s="15">
        <v>2.9660368452960499</v>
      </c>
      <c r="O31" s="15">
        <v>3.9395480254425799</v>
      </c>
      <c r="P31">
        <v>4.2099999999999999E-2</v>
      </c>
      <c r="Q31">
        <v>0.94499999999999995</v>
      </c>
      <c r="R31" t="s">
        <v>7</v>
      </c>
      <c r="S31" s="22">
        <f t="shared" si="1"/>
        <v>24.637270066169972</v>
      </c>
      <c r="T31" s="22">
        <f t="shared" si="1"/>
        <v>24.251186503524334</v>
      </c>
      <c r="U31" s="22">
        <f t="shared" si="1"/>
        <v>25.170699250633529</v>
      </c>
      <c r="V31" s="22">
        <f t="shared" si="1"/>
        <v>23.735105607201589</v>
      </c>
      <c r="W31" s="22">
        <f t="shared" si="1"/>
        <v>22.891505607625724</v>
      </c>
      <c r="X31" s="22">
        <f t="shared" si="1"/>
        <v>23.848713857815717</v>
      </c>
    </row>
    <row r="32" spans="1:24" x14ac:dyDescent="0.25">
      <c r="A32" t="s">
        <v>30</v>
      </c>
      <c r="B32" t="s">
        <v>443</v>
      </c>
      <c r="C32" t="s">
        <v>697</v>
      </c>
      <c r="D32">
        <v>123.01</v>
      </c>
      <c r="E32">
        <v>840720000</v>
      </c>
      <c r="F32">
        <v>26</v>
      </c>
      <c r="G32">
        <v>133180000</v>
      </c>
      <c r="H32">
        <v>98454000</v>
      </c>
      <c r="I32">
        <v>146550000</v>
      </c>
      <c r="J32">
        <v>21384000</v>
      </c>
      <c r="K32">
        <v>60718000</v>
      </c>
      <c r="L32">
        <v>39748000</v>
      </c>
      <c r="M32" s="18">
        <v>0.49187761748563502</v>
      </c>
      <c r="N32" s="15">
        <v>3.6999580439559798</v>
      </c>
      <c r="O32" s="15">
        <v>2.61097122137729</v>
      </c>
      <c r="P32">
        <v>4.3200000000000002E-2</v>
      </c>
      <c r="Q32">
        <v>0.94499999999999995</v>
      </c>
      <c r="R32" t="s">
        <v>7</v>
      </c>
      <c r="S32" s="22">
        <f t="shared" si="1"/>
        <v>26.988802204366607</v>
      </c>
      <c r="T32" s="22">
        <f t="shared" si="1"/>
        <v>26.552946485502755</v>
      </c>
      <c r="U32" s="22">
        <f t="shared" si="1"/>
        <v>27.126817727126355</v>
      </c>
      <c r="V32" s="22">
        <f t="shared" si="1"/>
        <v>24.350028406905164</v>
      </c>
      <c r="W32" s="22">
        <f t="shared" si="1"/>
        <v>25.855620934582795</v>
      </c>
      <c r="X32" s="22">
        <f t="shared" si="1"/>
        <v>25.244378934352618</v>
      </c>
    </row>
    <row r="33" spans="1:24" x14ac:dyDescent="0.25">
      <c r="A33" t="s">
        <v>119</v>
      </c>
      <c r="B33" t="s">
        <v>356</v>
      </c>
      <c r="C33" t="s">
        <v>613</v>
      </c>
      <c r="D33">
        <v>110.63</v>
      </c>
      <c r="E33">
        <v>7980400000</v>
      </c>
      <c r="F33">
        <v>21</v>
      </c>
      <c r="G33">
        <v>539750000</v>
      </c>
      <c r="H33">
        <v>408570000</v>
      </c>
      <c r="I33">
        <v>374040000</v>
      </c>
      <c r="J33">
        <v>571300000</v>
      </c>
      <c r="K33">
        <v>934910000</v>
      </c>
      <c r="L33">
        <v>980070000</v>
      </c>
      <c r="M33" s="18">
        <v>-0.27420033264610755</v>
      </c>
      <c r="N33" s="15">
        <v>-3.0056756466698999</v>
      </c>
      <c r="O33" s="15">
        <v>3.4041063434146102</v>
      </c>
      <c r="P33">
        <v>4.8800000000000003E-2</v>
      </c>
      <c r="Q33">
        <v>0.94499999999999995</v>
      </c>
      <c r="R33" t="s">
        <v>7</v>
      </c>
      <c r="S33" s="22">
        <f t="shared" si="1"/>
        <v>29.00771609734668</v>
      </c>
      <c r="T33" s="22">
        <f t="shared" si="1"/>
        <v>28.60600803453525</v>
      </c>
      <c r="U33" s="22">
        <f t="shared" si="1"/>
        <v>28.478617319895974</v>
      </c>
      <c r="V33" s="22">
        <f t="shared" si="1"/>
        <v>29.089673289020762</v>
      </c>
      <c r="W33" s="22">
        <f t="shared" si="1"/>
        <v>29.800252248373841</v>
      </c>
      <c r="X33" s="22">
        <f t="shared" si="1"/>
        <v>29.868309554292352</v>
      </c>
    </row>
    <row r="34" spans="1:24" x14ac:dyDescent="0.25">
      <c r="A34" t="s">
        <v>120</v>
      </c>
      <c r="B34" t="s">
        <v>479</v>
      </c>
      <c r="C34" t="s">
        <v>647</v>
      </c>
      <c r="D34">
        <v>122.96</v>
      </c>
      <c r="E34">
        <v>3389800000</v>
      </c>
      <c r="F34">
        <v>17</v>
      </c>
      <c r="G34">
        <v>191550000</v>
      </c>
      <c r="H34">
        <v>202460000</v>
      </c>
      <c r="I34">
        <v>254170000</v>
      </c>
      <c r="J34">
        <v>262740000</v>
      </c>
      <c r="K34">
        <v>348220000</v>
      </c>
      <c r="L34">
        <v>291490000</v>
      </c>
      <c r="M34" s="18">
        <v>-0.14372752280046339</v>
      </c>
      <c r="N34" s="15">
        <v>-2.7789545761425898</v>
      </c>
      <c r="O34" s="15">
        <v>3.9896459454975202</v>
      </c>
      <c r="P34">
        <v>0.05</v>
      </c>
      <c r="Q34">
        <v>0.94499999999999995</v>
      </c>
      <c r="R34" t="s">
        <v>7</v>
      </c>
      <c r="S34" s="22">
        <f t="shared" si="1"/>
        <v>27.513145784860694</v>
      </c>
      <c r="T34" s="22">
        <f t="shared" si="1"/>
        <v>27.593061662148397</v>
      </c>
      <c r="U34" s="22">
        <f t="shared" si="1"/>
        <v>27.921218516407261</v>
      </c>
      <c r="V34" s="22">
        <f t="shared" si="1"/>
        <v>27.969060614723254</v>
      </c>
      <c r="W34" s="22">
        <f t="shared" si="1"/>
        <v>28.375423825592197</v>
      </c>
      <c r="X34" s="22">
        <f t="shared" si="1"/>
        <v>28.118871149564551</v>
      </c>
    </row>
  </sheetData>
  <sortState xmlns:xlrd2="http://schemas.microsoft.com/office/spreadsheetml/2017/richdata2" ref="A2:S34">
    <sortCondition ref="Q1"/>
  </sortState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0"/>
  <sheetViews>
    <sheetView zoomScale="85" zoomScaleNormal="85" workbookViewId="0">
      <selection activeCell="S1" sqref="S1:X1048576"/>
    </sheetView>
  </sheetViews>
  <sheetFormatPr defaultRowHeight="15" x14ac:dyDescent="0.25"/>
  <cols>
    <col min="1" max="1" width="32.42578125" customWidth="1"/>
    <col min="2" max="2" width="18.42578125" bestFit="1" customWidth="1"/>
    <col min="3" max="3" width="69.42578125" customWidth="1"/>
    <col min="6" max="6" width="7.42578125" style="13" bestFit="1" customWidth="1"/>
    <col min="7" max="12" width="10.85546875" customWidth="1"/>
    <col min="13" max="13" width="8.85546875" style="15" bestFit="1" customWidth="1"/>
    <col min="14" max="14" width="8.5703125" style="15" bestFit="1" customWidth="1"/>
    <col min="15" max="15" width="5.7109375" style="15" bestFit="1" customWidth="1"/>
    <col min="16" max="16" width="6.7109375" style="24" bestFit="1" customWidth="1"/>
    <col min="19" max="24" width="9.140625" style="15"/>
  </cols>
  <sheetData>
    <row r="1" spans="1:24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2" t="s">
        <v>574</v>
      </c>
      <c r="G1" s="1" t="s">
        <v>578</v>
      </c>
      <c r="H1" s="1" t="s">
        <v>579</v>
      </c>
      <c r="I1" s="1" t="s">
        <v>580</v>
      </c>
      <c r="J1" s="1" t="s">
        <v>582</v>
      </c>
      <c r="K1" s="1" t="s">
        <v>583</v>
      </c>
      <c r="L1" s="1" t="s">
        <v>584</v>
      </c>
      <c r="M1" s="14" t="s">
        <v>581</v>
      </c>
      <c r="N1" s="14" t="s">
        <v>1</v>
      </c>
      <c r="O1" s="14" t="s">
        <v>2</v>
      </c>
      <c r="P1" s="23" t="s">
        <v>3</v>
      </c>
      <c r="Q1" s="1" t="s">
        <v>4</v>
      </c>
      <c r="R1" s="1" t="s">
        <v>5</v>
      </c>
      <c r="S1" s="14" t="s">
        <v>793</v>
      </c>
      <c r="T1" s="14" t="s">
        <v>794</v>
      </c>
      <c r="U1" s="14" t="s">
        <v>795</v>
      </c>
      <c r="V1" s="14" t="s">
        <v>798</v>
      </c>
      <c r="W1" s="14" t="s">
        <v>797</v>
      </c>
      <c r="X1" s="14" t="s">
        <v>796</v>
      </c>
    </row>
    <row r="2" spans="1:24" x14ac:dyDescent="0.25">
      <c r="A2" t="s">
        <v>66</v>
      </c>
      <c r="B2" t="s">
        <v>415</v>
      </c>
      <c r="C2" t="s">
        <v>662</v>
      </c>
      <c r="D2">
        <v>122.33</v>
      </c>
      <c r="E2">
        <v>2112000000</v>
      </c>
      <c r="F2" s="13">
        <v>30</v>
      </c>
      <c r="G2">
        <v>256470000</v>
      </c>
      <c r="H2">
        <v>263020000</v>
      </c>
      <c r="I2">
        <v>222880000</v>
      </c>
      <c r="J2">
        <v>70334000</v>
      </c>
      <c r="K2">
        <v>68952000</v>
      </c>
      <c r="L2">
        <v>83882000</v>
      </c>
      <c r="M2" s="15">
        <v>0.5219884918809683</v>
      </c>
      <c r="N2" s="15">
        <v>14.8862377233933</v>
      </c>
      <c r="O2" s="15">
        <v>3.8638454429335201</v>
      </c>
      <c r="P2" s="24">
        <v>1.4799999999999999E-4</v>
      </c>
      <c r="Q2">
        <v>0.183224</v>
      </c>
      <c r="R2" t="s">
        <v>7</v>
      </c>
      <c r="S2" s="15">
        <f>LOG(G2,2)</f>
        <v>27.934214838800752</v>
      </c>
      <c r="T2" s="15">
        <f t="shared" ref="T2:X17" si="0">LOG(H2,2)</f>
        <v>27.970597265094678</v>
      </c>
      <c r="U2" s="15">
        <f t="shared" si="0"/>
        <v>27.731691922150706</v>
      </c>
      <c r="V2" s="15">
        <f t="shared" si="0"/>
        <v>26.067718932079906</v>
      </c>
      <c r="W2" s="15">
        <f t="shared" si="0"/>
        <v>26.039089062915771</v>
      </c>
      <c r="X2" s="15">
        <f>LOG(L2,2)</f>
        <v>26.321857924259341</v>
      </c>
    </row>
    <row r="3" spans="1:24" x14ac:dyDescent="0.25">
      <c r="A3" t="s">
        <v>67</v>
      </c>
      <c r="B3" t="s">
        <v>531</v>
      </c>
      <c r="C3" t="s">
        <v>713</v>
      </c>
      <c r="D3">
        <v>103.74</v>
      </c>
      <c r="E3">
        <v>266470000</v>
      </c>
      <c r="F3" s="13">
        <v>1</v>
      </c>
      <c r="G3">
        <v>445310</v>
      </c>
      <c r="H3">
        <v>52091</v>
      </c>
      <c r="I3">
        <v>437840</v>
      </c>
      <c r="J3">
        <v>90874000</v>
      </c>
      <c r="K3">
        <v>20988000</v>
      </c>
      <c r="L3">
        <v>55229000</v>
      </c>
      <c r="M3" s="15">
        <v>-2.252029520585356</v>
      </c>
      <c r="N3" s="15">
        <v>-6.4699619421312704</v>
      </c>
      <c r="O3" s="15">
        <v>3.2874657272344598</v>
      </c>
      <c r="P3" s="24">
        <v>5.6299999999999996E-3</v>
      </c>
      <c r="Q3">
        <v>0.91965714285714295</v>
      </c>
      <c r="R3" t="s">
        <v>7</v>
      </c>
      <c r="S3" s="15">
        <f t="shared" ref="S3:X30" si="1">LOG(G3,2)</f>
        <v>18.764450484125604</v>
      </c>
      <c r="T3" s="15">
        <f t="shared" si="0"/>
        <v>15.668746512571891</v>
      </c>
      <c r="U3" s="15">
        <f t="shared" si="0"/>
        <v>18.740044236094853</v>
      </c>
      <c r="V3" s="15">
        <f t="shared" si="0"/>
        <v>26.437364247557621</v>
      </c>
      <c r="W3" s="15">
        <f t="shared" si="0"/>
        <v>24.323061359304894</v>
      </c>
      <c r="X3" s="15">
        <f t="shared" si="0"/>
        <v>25.718922669800815</v>
      </c>
    </row>
    <row r="4" spans="1:24" x14ac:dyDescent="0.25">
      <c r="A4" t="s">
        <v>68</v>
      </c>
      <c r="B4" t="s">
        <v>359</v>
      </c>
      <c r="C4" s="4" t="s">
        <v>619</v>
      </c>
      <c r="D4">
        <v>313.04000000000002</v>
      </c>
      <c r="E4">
        <v>1007100000</v>
      </c>
      <c r="F4" s="13">
        <v>21</v>
      </c>
      <c r="G4">
        <v>445310</v>
      </c>
      <c r="H4">
        <v>52091</v>
      </c>
      <c r="I4">
        <v>437840</v>
      </c>
      <c r="J4" s="6">
        <v>32855000</v>
      </c>
      <c r="K4" s="6">
        <v>487930000</v>
      </c>
      <c r="L4" s="6">
        <v>24542000</v>
      </c>
      <c r="M4" s="15">
        <v>-2.7657334632311428</v>
      </c>
      <c r="N4" s="15">
        <v>-4.8989742305571999</v>
      </c>
      <c r="O4" s="15">
        <v>3.7058955667973099</v>
      </c>
      <c r="P4" s="24">
        <v>9.7599999999999996E-3</v>
      </c>
      <c r="Q4">
        <v>0.91965714285714295</v>
      </c>
      <c r="R4" t="s">
        <v>7</v>
      </c>
      <c r="S4" s="15">
        <f t="shared" si="1"/>
        <v>18.764450484125604</v>
      </c>
      <c r="T4" s="15">
        <f t="shared" si="0"/>
        <v>15.668746512571891</v>
      </c>
      <c r="U4" s="15">
        <f t="shared" si="0"/>
        <v>18.740044236094853</v>
      </c>
      <c r="V4" s="15">
        <f t="shared" si="0"/>
        <v>24.969609606335684</v>
      </c>
      <c r="W4" s="15">
        <f t="shared" si="0"/>
        <v>28.862098948082565</v>
      </c>
      <c r="X4" s="15">
        <f t="shared" si="0"/>
        <v>24.548749487479231</v>
      </c>
    </row>
    <row r="5" spans="1:24" x14ac:dyDescent="0.25">
      <c r="A5" t="s">
        <v>69</v>
      </c>
      <c r="B5" t="s">
        <v>349</v>
      </c>
      <c r="C5" t="s">
        <v>603</v>
      </c>
      <c r="D5">
        <v>183.9</v>
      </c>
      <c r="E5">
        <v>2106700000</v>
      </c>
      <c r="F5" s="13">
        <v>75</v>
      </c>
      <c r="G5">
        <v>112340000</v>
      </c>
      <c r="H5">
        <v>129700000</v>
      </c>
      <c r="I5">
        <v>94343000</v>
      </c>
      <c r="J5">
        <v>163890000</v>
      </c>
      <c r="K5">
        <v>222150000</v>
      </c>
      <c r="L5">
        <v>195890000</v>
      </c>
      <c r="M5" s="15">
        <v>-0.23803670731077484</v>
      </c>
      <c r="N5" s="15">
        <v>-4.3045356285571197</v>
      </c>
      <c r="O5" s="15">
        <v>3.99295647447184</v>
      </c>
      <c r="P5" s="24">
        <v>1.26E-2</v>
      </c>
      <c r="Q5">
        <v>0.91965714285714295</v>
      </c>
      <c r="R5" t="s">
        <v>7</v>
      </c>
      <c r="S5" s="15">
        <f t="shared" si="1"/>
        <v>26.743296467128062</v>
      </c>
      <c r="T5" s="15">
        <f t="shared" si="0"/>
        <v>26.950603238688515</v>
      </c>
      <c r="U5" s="15">
        <f t="shared" si="0"/>
        <v>26.491412141868405</v>
      </c>
      <c r="V5" s="15">
        <f t="shared" si="0"/>
        <v>27.2881525879686</v>
      </c>
      <c r="W5" s="15">
        <f t="shared" si="0"/>
        <v>27.726958900446817</v>
      </c>
      <c r="X5" s="15">
        <f t="shared" si="0"/>
        <v>27.545468510361143</v>
      </c>
    </row>
    <row r="6" spans="1:24" x14ac:dyDescent="0.25">
      <c r="A6" t="s">
        <v>70</v>
      </c>
      <c r="B6" t="s">
        <v>355</v>
      </c>
      <c r="C6" t="s">
        <v>603</v>
      </c>
      <c r="D6">
        <v>122.57</v>
      </c>
      <c r="E6">
        <v>4273600000</v>
      </c>
      <c r="F6" s="13">
        <v>48</v>
      </c>
      <c r="G6">
        <v>344140000</v>
      </c>
      <c r="H6">
        <v>767780000</v>
      </c>
      <c r="I6">
        <v>432610000</v>
      </c>
      <c r="J6">
        <v>184780000</v>
      </c>
      <c r="K6">
        <v>114850000</v>
      </c>
      <c r="L6">
        <v>100520000</v>
      </c>
      <c r="M6" s="15">
        <v>0.58657352695810683</v>
      </c>
      <c r="N6" s="15">
        <v>4.3966529629830902</v>
      </c>
      <c r="O6" s="15">
        <v>3.7637928743670201</v>
      </c>
      <c r="P6" s="24">
        <v>1.34E-2</v>
      </c>
      <c r="Q6">
        <v>0.91965714285714295</v>
      </c>
      <c r="R6" t="s">
        <v>7</v>
      </c>
      <c r="S6" s="15">
        <f t="shared" si="1"/>
        <v>28.358420347912435</v>
      </c>
      <c r="T6" s="15">
        <f t="shared" si="0"/>
        <v>29.516117738824494</v>
      </c>
      <c r="U6" s="15">
        <f t="shared" si="0"/>
        <v>28.688491773413276</v>
      </c>
      <c r="V6" s="15">
        <f t="shared" si="0"/>
        <v>27.461233371576416</v>
      </c>
      <c r="W6" s="15">
        <f t="shared" si="0"/>
        <v>26.775175615814735</v>
      </c>
      <c r="X6" s="15">
        <f t="shared" si="0"/>
        <v>26.582907335430104</v>
      </c>
    </row>
    <row r="7" spans="1:24" x14ac:dyDescent="0.25">
      <c r="A7" t="s">
        <v>71</v>
      </c>
      <c r="B7" t="s">
        <v>362</v>
      </c>
      <c r="C7" s="4" t="s">
        <v>618</v>
      </c>
      <c r="D7">
        <v>182.4</v>
      </c>
      <c r="E7">
        <v>8181200000</v>
      </c>
      <c r="F7" s="13">
        <v>43</v>
      </c>
      <c r="G7">
        <v>418190000</v>
      </c>
      <c r="H7">
        <v>481130000</v>
      </c>
      <c r="I7">
        <v>449550000</v>
      </c>
      <c r="J7" s="6">
        <v>713180000</v>
      </c>
      <c r="K7" s="6">
        <v>936910000</v>
      </c>
      <c r="L7" s="6">
        <v>708900000</v>
      </c>
      <c r="M7" s="15">
        <v>-0.24275600416711635</v>
      </c>
      <c r="N7" s="15">
        <v>-5.4924196697243097</v>
      </c>
      <c r="O7" s="15">
        <v>2.7468440055328198</v>
      </c>
      <c r="P7" s="24">
        <v>1.49E-2</v>
      </c>
      <c r="Q7">
        <v>0.91965714285714295</v>
      </c>
      <c r="R7" t="s">
        <v>7</v>
      </c>
      <c r="S7" s="15">
        <f t="shared" si="1"/>
        <v>28.639583322884594</v>
      </c>
      <c r="T7" s="15">
        <f t="shared" si="0"/>
        <v>28.841851517990765</v>
      </c>
      <c r="U7" s="15">
        <f t="shared" si="0"/>
        <v>28.743906343671544</v>
      </c>
      <c r="V7" s="15">
        <f t="shared" si="0"/>
        <v>29.409691004538818</v>
      </c>
      <c r="W7" s="15">
        <f t="shared" si="0"/>
        <v>29.803335227698572</v>
      </c>
      <c r="X7" s="15">
        <f t="shared" si="0"/>
        <v>29.401006889131818</v>
      </c>
    </row>
    <row r="8" spans="1:24" x14ac:dyDescent="0.25">
      <c r="A8" t="s">
        <v>72</v>
      </c>
      <c r="B8" t="s">
        <v>449</v>
      </c>
      <c r="C8" t="s">
        <v>719</v>
      </c>
      <c r="D8">
        <v>51.398000000000003</v>
      </c>
      <c r="E8">
        <v>145570000</v>
      </c>
      <c r="F8" s="13">
        <v>1</v>
      </c>
      <c r="G8">
        <v>445310</v>
      </c>
      <c r="H8">
        <v>52091</v>
      </c>
      <c r="I8">
        <v>437840</v>
      </c>
      <c r="J8">
        <v>17957000</v>
      </c>
      <c r="K8">
        <v>8222090</v>
      </c>
      <c r="L8">
        <v>21808000</v>
      </c>
      <c r="M8" s="15">
        <v>-1.7102008769517272</v>
      </c>
      <c r="N8" s="15">
        <v>-5.4670739688308698</v>
      </c>
      <c r="O8" s="15">
        <v>2.6794152171516799</v>
      </c>
      <c r="P8" s="24">
        <v>1.61E-2</v>
      </c>
      <c r="Q8">
        <v>0.91965714285714295</v>
      </c>
      <c r="R8" t="s">
        <v>7</v>
      </c>
      <c r="S8" s="15">
        <f t="shared" si="1"/>
        <v>18.764450484125604</v>
      </c>
      <c r="T8" s="15">
        <f t="shared" si="0"/>
        <v>15.668746512571891</v>
      </c>
      <c r="U8" s="15">
        <f t="shared" si="0"/>
        <v>18.740044236094853</v>
      </c>
      <c r="V8" s="15">
        <f t="shared" si="0"/>
        <v>24.098043009466544</v>
      </c>
      <c r="W8" s="15">
        <f t="shared" si="0"/>
        <v>22.971073733228341</v>
      </c>
      <c r="X8" s="15">
        <f t="shared" si="0"/>
        <v>24.378354131467301</v>
      </c>
    </row>
    <row r="9" spans="1:24" x14ac:dyDescent="0.25">
      <c r="A9" t="s">
        <v>73</v>
      </c>
      <c r="B9" t="s">
        <v>473</v>
      </c>
      <c r="C9" t="s">
        <v>642</v>
      </c>
      <c r="D9">
        <v>167.06</v>
      </c>
      <c r="E9">
        <v>814560000</v>
      </c>
      <c r="F9" s="13">
        <v>12</v>
      </c>
      <c r="G9">
        <v>100740000</v>
      </c>
      <c r="H9">
        <v>87530000</v>
      </c>
      <c r="I9">
        <v>64064000</v>
      </c>
      <c r="J9">
        <v>48913000</v>
      </c>
      <c r="K9">
        <v>29514000</v>
      </c>
      <c r="L9">
        <v>38271000</v>
      </c>
      <c r="M9" s="15">
        <v>0.33491235912847889</v>
      </c>
      <c r="N9" s="15">
        <v>3.91574364356569</v>
      </c>
      <c r="O9" s="15">
        <v>3.9704212638517502</v>
      </c>
      <c r="P9" s="24">
        <v>1.7600000000000001E-2</v>
      </c>
      <c r="Q9">
        <v>0.91965714285714295</v>
      </c>
      <c r="R9" t="s">
        <v>7</v>
      </c>
      <c r="S9" s="15">
        <f t="shared" si="1"/>
        <v>26.586061395207633</v>
      </c>
      <c r="T9" s="15">
        <f t="shared" si="0"/>
        <v>26.383274234680474</v>
      </c>
      <c r="U9" s="15">
        <f t="shared" si="0"/>
        <v>25.933010543498082</v>
      </c>
      <c r="V9" s="15">
        <f t="shared" si="0"/>
        <v>25.5437146169754</v>
      </c>
      <c r="W9" s="15">
        <f t="shared" si="0"/>
        <v>24.814896125106571</v>
      </c>
      <c r="X9" s="15">
        <f t="shared" si="0"/>
        <v>25.18974826253157</v>
      </c>
    </row>
    <row r="10" spans="1:24" x14ac:dyDescent="0.25">
      <c r="A10" t="s">
        <v>74</v>
      </c>
      <c r="B10" t="s">
        <v>556</v>
      </c>
      <c r="C10" t="s">
        <v>740</v>
      </c>
      <c r="D10">
        <v>64.835999999999999</v>
      </c>
      <c r="E10">
        <v>56697000</v>
      </c>
      <c r="F10" s="13">
        <v>3</v>
      </c>
      <c r="G10">
        <v>5770400</v>
      </c>
      <c r="H10">
        <v>4273100</v>
      </c>
      <c r="I10">
        <v>3053500</v>
      </c>
      <c r="J10">
        <v>15639000</v>
      </c>
      <c r="K10">
        <v>8222090</v>
      </c>
      <c r="L10">
        <v>12556000</v>
      </c>
      <c r="M10" s="15">
        <v>-0.44413341192831246</v>
      </c>
      <c r="N10" s="15">
        <v>-3.8789187413505402</v>
      </c>
      <c r="O10" s="15">
        <v>3.9972790727632601</v>
      </c>
      <c r="P10" s="24">
        <v>1.7899999999999999E-2</v>
      </c>
      <c r="Q10">
        <v>0.91965714285714295</v>
      </c>
      <c r="R10" t="s">
        <v>7</v>
      </c>
      <c r="S10" s="15">
        <f t="shared" si="1"/>
        <v>22.460239898249451</v>
      </c>
      <c r="T10" s="15">
        <f t="shared" si="0"/>
        <v>22.026851648996125</v>
      </c>
      <c r="U10" s="15">
        <f t="shared" si="0"/>
        <v>21.542032414505339</v>
      </c>
      <c r="V10" s="15">
        <f t="shared" si="0"/>
        <v>23.898644929979259</v>
      </c>
      <c r="W10" s="15">
        <f t="shared" si="0"/>
        <v>22.971073733228341</v>
      </c>
      <c r="X10" s="15">
        <f t="shared" si="0"/>
        <v>23.581873598244204</v>
      </c>
    </row>
    <row r="11" spans="1:24" x14ac:dyDescent="0.25">
      <c r="A11" t="s">
        <v>75</v>
      </c>
      <c r="B11" t="s">
        <v>427</v>
      </c>
      <c r="C11" t="s">
        <v>763</v>
      </c>
      <c r="D11">
        <v>161.66</v>
      </c>
      <c r="E11">
        <v>212830000</v>
      </c>
      <c r="F11" s="13">
        <v>33</v>
      </c>
      <c r="G11">
        <v>11876000</v>
      </c>
      <c r="H11">
        <v>14407000</v>
      </c>
      <c r="I11">
        <v>10674000</v>
      </c>
      <c r="J11">
        <v>32438000</v>
      </c>
      <c r="K11">
        <v>21554000</v>
      </c>
      <c r="L11">
        <v>21268000</v>
      </c>
      <c r="M11" s="15">
        <v>-0.30886750404198143</v>
      </c>
      <c r="N11" s="15">
        <v>-4.2623569664564398</v>
      </c>
      <c r="O11" s="15">
        <v>3.3826890169641701</v>
      </c>
      <c r="P11" s="24">
        <v>1.8499999999999999E-2</v>
      </c>
      <c r="Q11">
        <v>0.91965714285714295</v>
      </c>
      <c r="R11" t="s">
        <v>7</v>
      </c>
      <c r="S11" s="15">
        <f t="shared" si="1"/>
        <v>23.501545662648741</v>
      </c>
      <c r="T11" s="15">
        <f t="shared" si="0"/>
        <v>23.780266615566354</v>
      </c>
      <c r="U11" s="15">
        <f t="shared" si="0"/>
        <v>23.347597580650405</v>
      </c>
      <c r="V11" s="15">
        <f t="shared" si="0"/>
        <v>24.95118153558451</v>
      </c>
      <c r="W11" s="15">
        <f t="shared" si="0"/>
        <v>24.361452294298932</v>
      </c>
      <c r="X11" s="15">
        <f t="shared" si="0"/>
        <v>24.342181035744929</v>
      </c>
    </row>
    <row r="12" spans="1:24" x14ac:dyDescent="0.25">
      <c r="A12" t="s">
        <v>76</v>
      </c>
      <c r="B12" t="s">
        <v>368</v>
      </c>
      <c r="C12" t="s">
        <v>603</v>
      </c>
      <c r="D12">
        <v>103.74</v>
      </c>
      <c r="E12">
        <v>1793500000</v>
      </c>
      <c r="F12" s="13">
        <v>11</v>
      </c>
      <c r="G12">
        <v>98496000</v>
      </c>
      <c r="H12">
        <v>118750000</v>
      </c>
      <c r="I12">
        <v>98472000</v>
      </c>
      <c r="J12">
        <v>186190000</v>
      </c>
      <c r="K12">
        <v>187720000</v>
      </c>
      <c r="L12">
        <v>140060000</v>
      </c>
      <c r="M12" s="15">
        <v>-0.21163842734091712</v>
      </c>
      <c r="N12" s="15">
        <v>-4.20404263792389</v>
      </c>
      <c r="O12" s="15">
        <v>3.4271633417076299</v>
      </c>
      <c r="P12" s="24">
        <v>1.8800000000000001E-2</v>
      </c>
      <c r="Q12">
        <v>0.91965714285714295</v>
      </c>
      <c r="R12" t="s">
        <v>7</v>
      </c>
      <c r="S12" s="15">
        <f t="shared" si="1"/>
        <v>26.553561800990298</v>
      </c>
      <c r="T12" s="15">
        <f t="shared" si="0"/>
        <v>26.823352272542483</v>
      </c>
      <c r="U12" s="15">
        <f t="shared" si="0"/>
        <v>26.55321022427578</v>
      </c>
      <c r="V12" s="15">
        <f t="shared" si="0"/>
        <v>27.472200348978269</v>
      </c>
      <c r="W12" s="15">
        <f t="shared" si="0"/>
        <v>27.484007124577715</v>
      </c>
      <c r="X12" s="15">
        <f t="shared" si="0"/>
        <v>27.061469751689248</v>
      </c>
    </row>
    <row r="13" spans="1:24" x14ac:dyDescent="0.25">
      <c r="A13" t="s">
        <v>77</v>
      </c>
      <c r="B13" t="s">
        <v>382</v>
      </c>
      <c r="C13" t="s">
        <v>699</v>
      </c>
      <c r="D13">
        <v>77.533000000000001</v>
      </c>
      <c r="E13">
        <v>44612000</v>
      </c>
      <c r="F13" s="13">
        <v>1</v>
      </c>
      <c r="G13">
        <v>445310</v>
      </c>
      <c r="H13">
        <v>52091</v>
      </c>
      <c r="I13">
        <v>437840</v>
      </c>
      <c r="J13">
        <v>19442000</v>
      </c>
      <c r="K13">
        <v>8222090</v>
      </c>
      <c r="L13">
        <v>11470000</v>
      </c>
      <c r="M13" s="15">
        <v>-1.621631701864316</v>
      </c>
      <c r="N13" s="15">
        <v>-5.34215825931848</v>
      </c>
      <c r="O13" s="15">
        <v>2.4872337311655901</v>
      </c>
      <c r="P13" s="24">
        <v>2.0299999999999999E-2</v>
      </c>
      <c r="Q13">
        <v>0.91965714285714295</v>
      </c>
      <c r="R13" t="s">
        <v>7</v>
      </c>
      <c r="S13" s="15">
        <f t="shared" si="1"/>
        <v>18.764450484125604</v>
      </c>
      <c r="T13" s="15">
        <f t="shared" si="0"/>
        <v>15.668746512571891</v>
      </c>
      <c r="U13" s="15">
        <f t="shared" si="0"/>
        <v>18.740044236094853</v>
      </c>
      <c r="V13" s="15">
        <f t="shared" si="0"/>
        <v>24.212673300936434</v>
      </c>
      <c r="W13" s="15">
        <f t="shared" si="0"/>
        <v>22.971073733228341</v>
      </c>
      <c r="X13" s="15">
        <f t="shared" si="0"/>
        <v>23.451362055565276</v>
      </c>
    </row>
    <row r="14" spans="1:24" x14ac:dyDescent="0.25">
      <c r="A14" t="s">
        <v>78</v>
      </c>
      <c r="B14" t="s">
        <v>395</v>
      </c>
      <c r="C14" t="s">
        <v>628</v>
      </c>
      <c r="D14">
        <v>125.23</v>
      </c>
      <c r="E14">
        <v>6974700000</v>
      </c>
      <c r="F14" s="13">
        <v>55</v>
      </c>
      <c r="G14">
        <v>464640000</v>
      </c>
      <c r="H14">
        <v>455700000</v>
      </c>
      <c r="I14">
        <v>345980000</v>
      </c>
      <c r="J14">
        <v>582120000</v>
      </c>
      <c r="K14">
        <v>712420000</v>
      </c>
      <c r="L14">
        <v>702690000</v>
      </c>
      <c r="M14" s="15">
        <v>-0.19788461479750238</v>
      </c>
      <c r="N14" s="15">
        <v>-3.9890401018401</v>
      </c>
      <c r="O14" s="15">
        <v>3.5361999184296802</v>
      </c>
      <c r="P14" s="24">
        <v>2.07E-2</v>
      </c>
      <c r="Q14">
        <v>0.91965714285714295</v>
      </c>
      <c r="R14" t="s">
        <v>7</v>
      </c>
      <c r="S14" s="15">
        <f t="shared" si="1"/>
        <v>28.791538117545201</v>
      </c>
      <c r="T14" s="15">
        <f t="shared" si="0"/>
        <v>28.763509129660051</v>
      </c>
      <c r="U14" s="15">
        <f t="shared" si="0"/>
        <v>28.366113401773681</v>
      </c>
      <c r="V14" s="15">
        <f t="shared" si="0"/>
        <v>29.116741344465424</v>
      </c>
      <c r="W14" s="15">
        <f t="shared" si="0"/>
        <v>29.408152777357358</v>
      </c>
      <c r="X14" s="15">
        <f t="shared" si="0"/>
        <v>29.388313126775405</v>
      </c>
    </row>
    <row r="15" spans="1:24" x14ac:dyDescent="0.25">
      <c r="A15" t="s">
        <v>79</v>
      </c>
      <c r="B15" t="s">
        <v>568</v>
      </c>
      <c r="C15" t="s">
        <v>781</v>
      </c>
      <c r="D15">
        <v>88.087000000000003</v>
      </c>
      <c r="E15">
        <v>33800000</v>
      </c>
      <c r="F15" s="13">
        <v>1</v>
      </c>
      <c r="G15">
        <v>445310</v>
      </c>
      <c r="H15">
        <v>52091</v>
      </c>
      <c r="I15">
        <v>437840</v>
      </c>
      <c r="J15">
        <v>2051900</v>
      </c>
      <c r="K15">
        <v>8222090</v>
      </c>
      <c r="L15">
        <v>7958500</v>
      </c>
      <c r="M15" s="15">
        <v>-1.2899224464440922</v>
      </c>
      <c r="N15" s="15">
        <v>-3.7362215396605798</v>
      </c>
      <c r="O15" s="15">
        <v>3.4090562931589399</v>
      </c>
      <c r="P15" s="24">
        <v>2.6800000000000001E-2</v>
      </c>
      <c r="Q15">
        <v>0.91965714285714295</v>
      </c>
      <c r="R15" t="s">
        <v>7</v>
      </c>
      <c r="S15" s="15">
        <f t="shared" si="1"/>
        <v>18.764450484125604</v>
      </c>
      <c r="T15" s="15">
        <f t="shared" si="0"/>
        <v>15.668746512571891</v>
      </c>
      <c r="U15" s="15">
        <f t="shared" si="0"/>
        <v>18.740044236094853</v>
      </c>
      <c r="V15" s="15">
        <f t="shared" si="0"/>
        <v>20.968528991780087</v>
      </c>
      <c r="W15" s="15">
        <f t="shared" si="0"/>
        <v>22.971073733228341</v>
      </c>
      <c r="X15" s="15">
        <f t="shared" si="0"/>
        <v>22.924065109831112</v>
      </c>
    </row>
    <row r="16" spans="1:24" x14ac:dyDescent="0.25">
      <c r="A16" t="s">
        <v>80</v>
      </c>
      <c r="B16" t="s">
        <v>384</v>
      </c>
      <c r="C16" t="s">
        <v>612</v>
      </c>
      <c r="D16">
        <v>324.95999999999998</v>
      </c>
      <c r="E16">
        <v>3116500000</v>
      </c>
      <c r="F16" s="13">
        <v>42</v>
      </c>
      <c r="G16">
        <v>872760000</v>
      </c>
      <c r="H16">
        <v>154240000</v>
      </c>
      <c r="I16">
        <v>406920000</v>
      </c>
      <c r="J16">
        <v>49416000</v>
      </c>
      <c r="K16">
        <v>8222090</v>
      </c>
      <c r="L16">
        <v>47905000</v>
      </c>
      <c r="M16" s="15">
        <v>1.1330951173046322</v>
      </c>
      <c r="N16" s="15">
        <v>3.4099124974644601</v>
      </c>
      <c r="O16" s="15">
        <v>3.89329839411461</v>
      </c>
      <c r="P16" s="24">
        <v>2.8199999999999999E-2</v>
      </c>
      <c r="Q16">
        <v>0.91965714285714295</v>
      </c>
      <c r="R16" t="s">
        <v>7</v>
      </c>
      <c r="S16" s="15">
        <f t="shared" si="1"/>
        <v>29.701009741232426</v>
      </c>
      <c r="T16" s="15">
        <f t="shared" si="0"/>
        <v>27.20060171577941</v>
      </c>
      <c r="U16" s="15">
        <f t="shared" si="0"/>
        <v>28.600169949296038</v>
      </c>
      <c r="V16" s="15">
        <f t="shared" si="0"/>
        <v>25.558474900015497</v>
      </c>
      <c r="W16" s="15">
        <f t="shared" si="0"/>
        <v>22.971073733228341</v>
      </c>
      <c r="X16" s="15">
        <f t="shared" si="0"/>
        <v>25.513672906785612</v>
      </c>
    </row>
    <row r="17" spans="1:24" x14ac:dyDescent="0.25">
      <c r="A17" t="s">
        <v>81</v>
      </c>
      <c r="B17" t="s">
        <v>532</v>
      </c>
      <c r="C17" t="s">
        <v>701</v>
      </c>
      <c r="D17">
        <v>63.408000000000001</v>
      </c>
      <c r="E17">
        <v>55956000</v>
      </c>
      <c r="F17" s="13">
        <v>5</v>
      </c>
      <c r="G17">
        <v>445310</v>
      </c>
      <c r="H17">
        <v>1966300</v>
      </c>
      <c r="I17">
        <v>437840</v>
      </c>
      <c r="J17">
        <v>8622800</v>
      </c>
      <c r="K17">
        <v>3203800</v>
      </c>
      <c r="L17">
        <v>8971900</v>
      </c>
      <c r="M17" s="15">
        <v>-0.86327097381518969</v>
      </c>
      <c r="N17" s="15">
        <v>-3.5885943295310501</v>
      </c>
      <c r="O17" s="15">
        <v>3.5136599620270901</v>
      </c>
      <c r="P17" s="24">
        <v>2.86E-2</v>
      </c>
      <c r="Q17">
        <v>0.91965714285714295</v>
      </c>
      <c r="R17" t="s">
        <v>7</v>
      </c>
      <c r="S17" s="15">
        <f t="shared" si="1"/>
        <v>18.764450484125604</v>
      </c>
      <c r="T17" s="15">
        <f t="shared" si="0"/>
        <v>20.907052020958727</v>
      </c>
      <c r="U17" s="15">
        <f t="shared" si="0"/>
        <v>18.740044236094853</v>
      </c>
      <c r="V17" s="15">
        <f t="shared" si="0"/>
        <v>23.039724987383533</v>
      </c>
      <c r="W17" s="15">
        <f t="shared" si="0"/>
        <v>21.61135265838973</v>
      </c>
      <c r="X17" s="15">
        <f t="shared" si="0"/>
        <v>23.096982109687271</v>
      </c>
    </row>
    <row r="18" spans="1:24" x14ac:dyDescent="0.25">
      <c r="A18" t="s">
        <v>82</v>
      </c>
      <c r="B18" t="s">
        <v>489</v>
      </c>
      <c r="C18" t="s">
        <v>658</v>
      </c>
      <c r="D18">
        <v>65.573999999999998</v>
      </c>
      <c r="E18">
        <v>37567000</v>
      </c>
      <c r="F18" s="13">
        <v>1</v>
      </c>
      <c r="G18">
        <v>445310</v>
      </c>
      <c r="H18">
        <v>52091</v>
      </c>
      <c r="I18">
        <v>437840</v>
      </c>
      <c r="J18">
        <v>8503500</v>
      </c>
      <c r="K18">
        <v>8222090</v>
      </c>
      <c r="L18">
        <v>13021000</v>
      </c>
      <c r="M18" s="15">
        <v>-1.5025136499821301</v>
      </c>
      <c r="N18" s="15">
        <v>-5.2238458005500004</v>
      </c>
      <c r="O18" s="15">
        <v>2.1721889972702799</v>
      </c>
      <c r="P18" s="24">
        <v>2.9100000000000001E-2</v>
      </c>
      <c r="Q18">
        <v>0.91965714285714295</v>
      </c>
      <c r="R18" t="s">
        <v>7</v>
      </c>
      <c r="S18" s="15">
        <f t="shared" si="1"/>
        <v>18.764450484125604</v>
      </c>
      <c r="T18" s="15">
        <f t="shared" si="1"/>
        <v>15.668746512571891</v>
      </c>
      <c r="U18" s="15">
        <f t="shared" si="1"/>
        <v>18.740044236094853</v>
      </c>
      <c r="V18" s="15">
        <f t="shared" si="1"/>
        <v>23.019625339202669</v>
      </c>
      <c r="W18" s="15">
        <f t="shared" si="1"/>
        <v>22.971073733228341</v>
      </c>
      <c r="X18" s="15">
        <f t="shared" si="1"/>
        <v>23.634336914530806</v>
      </c>
    </row>
    <row r="19" spans="1:24" x14ac:dyDescent="0.25">
      <c r="A19" t="s">
        <v>83</v>
      </c>
      <c r="B19" t="s">
        <v>371</v>
      </c>
      <c r="C19" s="4" t="s">
        <v>617</v>
      </c>
      <c r="D19">
        <v>84.197999999999993</v>
      </c>
      <c r="E19">
        <v>8233400</v>
      </c>
      <c r="F19" s="13">
        <v>2</v>
      </c>
      <c r="G19">
        <v>445310</v>
      </c>
      <c r="H19">
        <v>52091</v>
      </c>
      <c r="I19">
        <v>437840</v>
      </c>
      <c r="J19" s="6">
        <v>6414600</v>
      </c>
      <c r="K19" s="6">
        <v>8222090</v>
      </c>
      <c r="L19" s="6">
        <v>2376400</v>
      </c>
      <c r="M19" s="15">
        <v>-1.2598596618559019</v>
      </c>
      <c r="N19" s="15">
        <v>-3.8907946893457201</v>
      </c>
      <c r="O19" s="15">
        <v>3.0489730235266101</v>
      </c>
      <c r="P19" s="24">
        <v>2.92E-2</v>
      </c>
      <c r="Q19">
        <v>0.91965714285714295</v>
      </c>
      <c r="R19" t="s">
        <v>7</v>
      </c>
      <c r="S19" s="15">
        <f t="shared" si="1"/>
        <v>18.764450484125604</v>
      </c>
      <c r="T19" s="15">
        <f t="shared" si="1"/>
        <v>15.668746512571891</v>
      </c>
      <c r="U19" s="15">
        <f t="shared" si="1"/>
        <v>18.740044236094853</v>
      </c>
      <c r="V19" s="15">
        <f t="shared" si="1"/>
        <v>22.61292787423249</v>
      </c>
      <c r="W19" s="15">
        <f t="shared" si="1"/>
        <v>22.971073733228341</v>
      </c>
      <c r="X19" s="15">
        <f t="shared" si="1"/>
        <v>21.180346262973888</v>
      </c>
    </row>
    <row r="20" spans="1:24" x14ac:dyDescent="0.25">
      <c r="A20" t="s">
        <v>84</v>
      </c>
      <c r="B20" t="s">
        <v>557</v>
      </c>
      <c r="C20" t="s">
        <v>761</v>
      </c>
      <c r="D20">
        <v>115.42</v>
      </c>
      <c r="E20">
        <v>14053000</v>
      </c>
      <c r="F20" s="13">
        <v>3</v>
      </c>
      <c r="G20">
        <v>445310</v>
      </c>
      <c r="H20">
        <v>52091</v>
      </c>
      <c r="I20">
        <v>437840</v>
      </c>
      <c r="J20">
        <v>7393600</v>
      </c>
      <c r="K20">
        <v>8222090</v>
      </c>
      <c r="L20">
        <v>3146300</v>
      </c>
      <c r="M20" s="15">
        <v>-1.3023553625580457</v>
      </c>
      <c r="N20" s="15">
        <v>-4.2357498535046103</v>
      </c>
      <c r="O20" s="15">
        <v>2.7051054053499199</v>
      </c>
      <c r="P20" s="24">
        <v>2.9499999999999998E-2</v>
      </c>
      <c r="Q20">
        <v>0.91965714285714295</v>
      </c>
      <c r="R20" t="s">
        <v>7</v>
      </c>
      <c r="S20" s="15">
        <f t="shared" si="1"/>
        <v>18.764450484125604</v>
      </c>
      <c r="T20" s="15">
        <f t="shared" si="1"/>
        <v>15.668746512571891</v>
      </c>
      <c r="U20" s="15">
        <f t="shared" si="1"/>
        <v>18.740044236094853</v>
      </c>
      <c r="V20" s="15">
        <f t="shared" si="1"/>
        <v>22.817845563941262</v>
      </c>
      <c r="W20" s="15">
        <f t="shared" si="1"/>
        <v>22.971073733228341</v>
      </c>
      <c r="X20" s="15">
        <f t="shared" si="1"/>
        <v>21.585224807743842</v>
      </c>
    </row>
    <row r="21" spans="1:24" x14ac:dyDescent="0.25">
      <c r="A21" t="s">
        <v>85</v>
      </c>
      <c r="B21" t="s">
        <v>345</v>
      </c>
      <c r="C21" t="s">
        <v>602</v>
      </c>
      <c r="D21">
        <v>105.98</v>
      </c>
      <c r="E21">
        <v>5156000000</v>
      </c>
      <c r="F21" s="13">
        <v>32</v>
      </c>
      <c r="G21">
        <v>445320000</v>
      </c>
      <c r="H21">
        <v>480640000</v>
      </c>
      <c r="I21">
        <v>396150000</v>
      </c>
      <c r="J21">
        <v>354100000</v>
      </c>
      <c r="K21">
        <v>332080000</v>
      </c>
      <c r="L21">
        <v>331950000</v>
      </c>
      <c r="M21" s="15">
        <v>0.11346435563843568</v>
      </c>
      <c r="N21" s="15">
        <v>4.2970867349242798</v>
      </c>
      <c r="O21" s="15">
        <v>2.5710787555820498</v>
      </c>
      <c r="P21" s="24">
        <v>3.15E-2</v>
      </c>
      <c r="Q21">
        <v>0.91965714285714295</v>
      </c>
      <c r="R21" t="s">
        <v>7</v>
      </c>
      <c r="S21" s="15">
        <f t="shared" si="1"/>
        <v>28.730267165968133</v>
      </c>
      <c r="T21" s="15">
        <f t="shared" si="1"/>
        <v>28.840381477063719</v>
      </c>
      <c r="U21" s="15">
        <f t="shared" si="1"/>
        <v>28.561471561325064</v>
      </c>
      <c r="V21" s="15">
        <f t="shared" si="1"/>
        <v>28.399581602827727</v>
      </c>
      <c r="W21" s="15">
        <f t="shared" si="1"/>
        <v>28.30695559615306</v>
      </c>
      <c r="X21" s="15">
        <f t="shared" si="1"/>
        <v>28.306390710958979</v>
      </c>
    </row>
    <row r="22" spans="1:24" x14ac:dyDescent="0.25">
      <c r="A22" t="s">
        <v>86</v>
      </c>
      <c r="B22" t="s">
        <v>557</v>
      </c>
      <c r="C22" t="s">
        <v>761</v>
      </c>
      <c r="D22">
        <v>174.41</v>
      </c>
      <c r="E22">
        <v>4845200</v>
      </c>
      <c r="F22" s="13">
        <v>2</v>
      </c>
      <c r="G22">
        <v>445310</v>
      </c>
      <c r="H22">
        <v>52091</v>
      </c>
      <c r="I22">
        <v>437840</v>
      </c>
      <c r="J22">
        <v>2322700</v>
      </c>
      <c r="K22">
        <v>8222090</v>
      </c>
      <c r="L22">
        <v>4100500</v>
      </c>
      <c r="M22" s="15">
        <v>-1.1947744382303116</v>
      </c>
      <c r="N22" s="15">
        <v>-3.7257879830884901</v>
      </c>
      <c r="O22" s="15">
        <v>2.9846744240637499</v>
      </c>
      <c r="P22" s="24">
        <v>3.4000000000000002E-2</v>
      </c>
      <c r="Q22">
        <v>0.91965714285714295</v>
      </c>
      <c r="R22" t="s">
        <v>7</v>
      </c>
      <c r="S22" s="15">
        <f t="shared" si="1"/>
        <v>18.764450484125604</v>
      </c>
      <c r="T22" s="15">
        <f t="shared" si="1"/>
        <v>15.668746512571891</v>
      </c>
      <c r="U22" s="15">
        <f t="shared" si="1"/>
        <v>18.740044236094853</v>
      </c>
      <c r="V22" s="15">
        <f t="shared" si="1"/>
        <v>21.147371396969888</v>
      </c>
      <c r="W22" s="15">
        <f t="shared" si="1"/>
        <v>22.971073733228341</v>
      </c>
      <c r="X22" s="15">
        <f t="shared" si="1"/>
        <v>21.967368406747436</v>
      </c>
    </row>
    <row r="23" spans="1:24" x14ac:dyDescent="0.25">
      <c r="A23" t="s">
        <v>87</v>
      </c>
      <c r="B23" t="s">
        <v>428</v>
      </c>
      <c r="C23" t="s">
        <v>656</v>
      </c>
      <c r="D23">
        <v>134.32</v>
      </c>
      <c r="E23">
        <v>1443400000</v>
      </c>
      <c r="F23" s="13">
        <v>33</v>
      </c>
      <c r="G23">
        <v>96069000</v>
      </c>
      <c r="H23">
        <v>97453000</v>
      </c>
      <c r="I23">
        <v>108330000</v>
      </c>
      <c r="J23">
        <v>82350000</v>
      </c>
      <c r="K23">
        <v>90379000</v>
      </c>
      <c r="L23">
        <v>77278000</v>
      </c>
      <c r="M23" s="15">
        <v>8.1841888984312272E-2</v>
      </c>
      <c r="N23" s="15">
        <v>3.1946735907428701</v>
      </c>
      <c r="O23" s="15">
        <v>3.8735370851762401</v>
      </c>
      <c r="P23" s="24">
        <v>3.4599999999999999E-2</v>
      </c>
      <c r="Q23">
        <v>0.91965714285714295</v>
      </c>
      <c r="R23" t="s">
        <v>7</v>
      </c>
      <c r="S23" s="15">
        <f t="shared" si="1"/>
        <v>26.517567634635181</v>
      </c>
      <c r="T23" s="15">
        <f t="shared" si="1"/>
        <v>26.538203262403822</v>
      </c>
      <c r="U23" s="15">
        <f t="shared" si="1"/>
        <v>26.690857585219248</v>
      </c>
      <c r="V23" s="15">
        <f t="shared" si="1"/>
        <v>26.295265314163167</v>
      </c>
      <c r="W23" s="15">
        <f t="shared" si="1"/>
        <v>26.429484258584669</v>
      </c>
      <c r="X23" s="15">
        <f t="shared" si="1"/>
        <v>26.2035544210739</v>
      </c>
    </row>
    <row r="24" spans="1:24" x14ac:dyDescent="0.25">
      <c r="A24" t="s">
        <v>88</v>
      </c>
      <c r="B24" t="s">
        <v>552</v>
      </c>
      <c r="C24" t="s">
        <v>748</v>
      </c>
      <c r="D24">
        <v>87.581999999999994</v>
      </c>
      <c r="E24">
        <v>15018000</v>
      </c>
      <c r="F24" s="13">
        <v>2</v>
      </c>
      <c r="G24">
        <v>445310</v>
      </c>
      <c r="H24">
        <v>52091</v>
      </c>
      <c r="I24">
        <v>437840</v>
      </c>
      <c r="J24">
        <v>3929500</v>
      </c>
      <c r="K24">
        <v>8222090</v>
      </c>
      <c r="L24">
        <v>2752000</v>
      </c>
      <c r="M24" s="15">
        <v>-1.2023673569531867</v>
      </c>
      <c r="N24" s="15">
        <v>-3.8694195650927301</v>
      </c>
      <c r="O24" s="15">
        <v>2.78572042362853</v>
      </c>
      <c r="P24" s="24">
        <v>3.4799999999999998E-2</v>
      </c>
      <c r="Q24">
        <v>0.91965714285714295</v>
      </c>
      <c r="R24" t="s">
        <v>7</v>
      </c>
      <c r="S24" s="15">
        <f t="shared" si="1"/>
        <v>18.764450484125604</v>
      </c>
      <c r="T24" s="15">
        <f t="shared" si="1"/>
        <v>15.668746512571891</v>
      </c>
      <c r="U24" s="15">
        <f t="shared" si="1"/>
        <v>18.740044236094853</v>
      </c>
      <c r="V24" s="15">
        <f t="shared" si="1"/>
        <v>21.905914321143531</v>
      </c>
      <c r="W24" s="15">
        <f t="shared" si="1"/>
        <v>22.971073733228341</v>
      </c>
      <c r="X24" s="15">
        <f t="shared" si="1"/>
        <v>21.392049039364185</v>
      </c>
    </row>
    <row r="25" spans="1:24" x14ac:dyDescent="0.25">
      <c r="A25" t="s">
        <v>89</v>
      </c>
      <c r="B25" t="s">
        <v>344</v>
      </c>
      <c r="C25" s="4" t="s">
        <v>605</v>
      </c>
      <c r="D25">
        <v>460.38</v>
      </c>
      <c r="E25">
        <v>38615000000</v>
      </c>
      <c r="F25" s="13">
        <v>65</v>
      </c>
      <c r="G25" s="7">
        <v>2594400000</v>
      </c>
      <c r="H25" s="7">
        <v>1866400000</v>
      </c>
      <c r="I25" s="7">
        <v>2037400000</v>
      </c>
      <c r="J25" s="6">
        <v>2675600000</v>
      </c>
      <c r="K25" s="6">
        <v>3720900000</v>
      </c>
      <c r="L25" s="6">
        <v>3501000000</v>
      </c>
      <c r="M25" s="15">
        <v>-0.18273243660091909</v>
      </c>
      <c r="N25" s="15">
        <v>-2.97768407013946</v>
      </c>
      <c r="O25" s="15">
        <v>3.9967759684176798</v>
      </c>
      <c r="P25" s="24">
        <v>4.0899999999999999E-2</v>
      </c>
      <c r="Q25">
        <v>0.91965714285714295</v>
      </c>
      <c r="R25" t="s">
        <v>7</v>
      </c>
      <c r="S25" s="15">
        <f t="shared" si="1"/>
        <v>31.272753782892618</v>
      </c>
      <c r="T25" s="15">
        <f t="shared" si="1"/>
        <v>30.797611066421013</v>
      </c>
      <c r="U25" s="15">
        <f t="shared" si="1"/>
        <v>30.924082104473751</v>
      </c>
      <c r="V25" s="15">
        <f t="shared" si="1"/>
        <v>31.317215304363785</v>
      </c>
      <c r="W25" s="15">
        <f t="shared" si="1"/>
        <v>31.793004472226698</v>
      </c>
      <c r="X25" s="15">
        <f t="shared" si="1"/>
        <v>31.705119915752679</v>
      </c>
    </row>
    <row r="26" spans="1:24" x14ac:dyDescent="0.25">
      <c r="A26" t="s">
        <v>90</v>
      </c>
      <c r="B26" t="s">
        <v>391</v>
      </c>
      <c r="C26" t="s">
        <v>654</v>
      </c>
      <c r="D26">
        <v>133.88999999999999</v>
      </c>
      <c r="E26">
        <v>956620000</v>
      </c>
      <c r="F26" s="13">
        <v>14</v>
      </c>
      <c r="G26">
        <v>91674000</v>
      </c>
      <c r="H26">
        <v>149040000</v>
      </c>
      <c r="I26">
        <v>126010000</v>
      </c>
      <c r="J26">
        <v>29150000</v>
      </c>
      <c r="K26">
        <v>52572000</v>
      </c>
      <c r="L26">
        <v>67591000</v>
      </c>
      <c r="M26" s="15">
        <v>0.39024171158900228</v>
      </c>
      <c r="N26" s="15">
        <v>3.2631973048862699</v>
      </c>
      <c r="O26" s="15">
        <v>3.1813457215429999</v>
      </c>
      <c r="P26" s="24">
        <v>4.3200000000000002E-2</v>
      </c>
      <c r="Q26">
        <v>0.91965714285714295</v>
      </c>
      <c r="R26" t="s">
        <v>7</v>
      </c>
      <c r="S26" s="15">
        <f t="shared" si="1"/>
        <v>26.450009288001933</v>
      </c>
      <c r="T26" s="15">
        <f t="shared" si="1"/>
        <v>27.151124338491087</v>
      </c>
      <c r="U26" s="15">
        <f t="shared" si="1"/>
        <v>26.908962987887119</v>
      </c>
      <c r="V26" s="15">
        <f t="shared" si="1"/>
        <v>24.796992547637309</v>
      </c>
      <c r="W26" s="15">
        <f t="shared" si="1"/>
        <v>25.647791284706194</v>
      </c>
      <c r="X26" s="15">
        <f t="shared" si="1"/>
        <v>26.010327823148266</v>
      </c>
    </row>
    <row r="27" spans="1:24" x14ac:dyDescent="0.25">
      <c r="A27" t="s">
        <v>91</v>
      </c>
      <c r="B27" t="s">
        <v>451</v>
      </c>
      <c r="C27" s="4" t="s">
        <v>711</v>
      </c>
      <c r="D27">
        <v>244</v>
      </c>
      <c r="E27">
        <v>3053600000</v>
      </c>
      <c r="F27" s="13">
        <v>23</v>
      </c>
      <c r="G27">
        <v>87548000</v>
      </c>
      <c r="H27">
        <v>180950000</v>
      </c>
      <c r="I27">
        <v>102170000</v>
      </c>
      <c r="J27" s="6">
        <v>243710000</v>
      </c>
      <c r="K27" s="6">
        <v>580920000</v>
      </c>
      <c r="L27" s="6">
        <v>261650000</v>
      </c>
      <c r="M27" s="15">
        <v>-0.4669566888811747</v>
      </c>
      <c r="N27" s="15">
        <v>-2.9362651710092802</v>
      </c>
      <c r="O27" s="15">
        <v>3.8025452668590201</v>
      </c>
      <c r="P27" s="24">
        <v>4.53E-2</v>
      </c>
      <c r="Q27">
        <v>0.91965714285714295</v>
      </c>
      <c r="R27" t="s">
        <v>7</v>
      </c>
      <c r="S27" s="15">
        <f t="shared" si="1"/>
        <v>26.383570885439884</v>
      </c>
      <c r="T27" s="15">
        <f t="shared" si="1"/>
        <v>27.431015866809354</v>
      </c>
      <c r="U27" s="15">
        <f t="shared" si="1"/>
        <v>26.606396401510974</v>
      </c>
      <c r="V27" s="15">
        <f t="shared" si="1"/>
        <v>27.860590208577957</v>
      </c>
      <c r="W27" s="15">
        <f t="shared" si="1"/>
        <v>29.113764259131461</v>
      </c>
      <c r="X27" s="15">
        <f t="shared" si="1"/>
        <v>27.963063018051528</v>
      </c>
    </row>
    <row r="28" spans="1:24" x14ac:dyDescent="0.25">
      <c r="A28" t="s">
        <v>92</v>
      </c>
      <c r="B28" t="s">
        <v>380</v>
      </c>
      <c r="C28" t="s">
        <v>615</v>
      </c>
      <c r="D28">
        <v>249.14</v>
      </c>
      <c r="E28">
        <v>26223000000</v>
      </c>
      <c r="F28" s="13">
        <v>74</v>
      </c>
      <c r="G28">
        <v>3126200000</v>
      </c>
      <c r="H28">
        <v>2943300000</v>
      </c>
      <c r="I28">
        <v>2505700000</v>
      </c>
      <c r="J28">
        <v>937510000</v>
      </c>
      <c r="K28">
        <v>988390000</v>
      </c>
      <c r="L28">
        <v>1831900000</v>
      </c>
      <c r="M28" s="15">
        <v>0.35831059582909452</v>
      </c>
      <c r="N28" s="15">
        <v>3.8658887294042299</v>
      </c>
      <c r="O28" s="15">
        <v>2.3739357983320102</v>
      </c>
      <c r="P28" s="24">
        <v>4.5900000000000003E-2</v>
      </c>
      <c r="Q28">
        <v>0.91965714285714295</v>
      </c>
      <c r="R28" t="s">
        <v>7</v>
      </c>
      <c r="S28" s="15">
        <f t="shared" si="1"/>
        <v>31.541762932316889</v>
      </c>
      <c r="T28" s="15">
        <f t="shared" si="1"/>
        <v>31.454787452484148</v>
      </c>
      <c r="U28" s="15">
        <f t="shared" si="1"/>
        <v>31.222566549403947</v>
      </c>
      <c r="V28" s="15">
        <f t="shared" si="1"/>
        <v>29.804258838259809</v>
      </c>
      <c r="W28" s="15">
        <f t="shared" si="1"/>
        <v>29.880505173424655</v>
      </c>
      <c r="X28" s="15">
        <f t="shared" si="1"/>
        <v>30.770693605542451</v>
      </c>
    </row>
    <row r="29" spans="1:24" x14ac:dyDescent="0.25">
      <c r="A29" t="s">
        <v>93</v>
      </c>
      <c r="B29" t="s">
        <v>363</v>
      </c>
      <c r="C29" t="s">
        <v>603</v>
      </c>
      <c r="D29">
        <v>136.77000000000001</v>
      </c>
      <c r="E29">
        <v>1808300000</v>
      </c>
      <c r="F29" s="13">
        <v>27</v>
      </c>
      <c r="G29">
        <v>160810000</v>
      </c>
      <c r="H29">
        <v>184640000</v>
      </c>
      <c r="I29">
        <v>193850000</v>
      </c>
      <c r="J29">
        <v>116590000</v>
      </c>
      <c r="K29">
        <v>59641000</v>
      </c>
      <c r="L29">
        <v>83104000</v>
      </c>
      <c r="M29" s="15">
        <v>0.31796928693146259</v>
      </c>
      <c r="N29" s="15">
        <v>3.8036590576949698</v>
      </c>
      <c r="O29" s="15">
        <v>2.33227441136231</v>
      </c>
      <c r="P29" s="24">
        <v>4.9000000000000002E-2</v>
      </c>
      <c r="Q29">
        <v>0.91965714285714295</v>
      </c>
      <c r="R29" t="s">
        <v>7</v>
      </c>
      <c r="S29" s="15">
        <f t="shared" si="1"/>
        <v>27.260781882666912</v>
      </c>
      <c r="T29" s="15">
        <f t="shared" si="1"/>
        <v>27.460139888194934</v>
      </c>
      <c r="U29" s="15">
        <f t="shared" si="1"/>
        <v>27.530365494187993</v>
      </c>
      <c r="V29" s="15">
        <f t="shared" si="1"/>
        <v>26.796868812053297</v>
      </c>
      <c r="W29" s="15">
        <f t="shared" si="1"/>
        <v>25.829801111687786</v>
      </c>
      <c r="X29" s="15">
        <f t="shared" si="1"/>
        <v>26.308414583340497</v>
      </c>
    </row>
    <row r="30" spans="1:24" x14ac:dyDescent="0.25">
      <c r="A30" t="s">
        <v>94</v>
      </c>
      <c r="B30" t="s">
        <v>349</v>
      </c>
      <c r="C30" t="s">
        <v>603</v>
      </c>
      <c r="D30">
        <v>170.44</v>
      </c>
      <c r="E30">
        <v>5480200000</v>
      </c>
      <c r="F30" s="13">
        <v>28</v>
      </c>
      <c r="G30">
        <v>385390000</v>
      </c>
      <c r="H30">
        <v>300420000</v>
      </c>
      <c r="I30">
        <v>314920000</v>
      </c>
      <c r="J30">
        <v>425390000</v>
      </c>
      <c r="K30">
        <v>699050000</v>
      </c>
      <c r="L30">
        <v>628300000</v>
      </c>
      <c r="M30" s="15">
        <v>-0.24340057867746359</v>
      </c>
      <c r="N30" s="15">
        <v>-3.21922505197182</v>
      </c>
      <c r="O30" s="15">
        <v>2.9611942023796902</v>
      </c>
      <c r="P30" s="24">
        <v>4.9500000000000002E-2</v>
      </c>
      <c r="Q30">
        <v>0.91965714285714295</v>
      </c>
      <c r="R30" t="s">
        <v>7</v>
      </c>
      <c r="S30" s="15">
        <f t="shared" si="1"/>
        <v>28.521743896540574</v>
      </c>
      <c r="T30" s="15">
        <f t="shared" si="1"/>
        <v>28.162405620354363</v>
      </c>
      <c r="U30" s="15">
        <f t="shared" si="1"/>
        <v>28.230410142436209</v>
      </c>
      <c r="V30" s="15">
        <f t="shared" si="1"/>
        <v>28.664210878152112</v>
      </c>
      <c r="W30" s="15">
        <f t="shared" si="1"/>
        <v>29.380820408079067</v>
      </c>
      <c r="X30" s="15">
        <f t="shared" si="1"/>
        <v>29.226878339182921</v>
      </c>
    </row>
  </sheetData>
  <sortState xmlns:xlrd2="http://schemas.microsoft.com/office/spreadsheetml/2017/richdata2" ref="A2:S30">
    <sortCondition ref="Q1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4"/>
  <sheetViews>
    <sheetView zoomScale="85" zoomScaleNormal="85" workbookViewId="0">
      <selection activeCell="O1" sqref="M1:O1048576"/>
    </sheetView>
  </sheetViews>
  <sheetFormatPr defaultRowHeight="15" x14ac:dyDescent="0.25"/>
  <cols>
    <col min="1" max="1" width="30.140625" bestFit="1" customWidth="1"/>
    <col min="2" max="2" width="18.42578125" bestFit="1" customWidth="1"/>
    <col min="3" max="3" width="51.140625" customWidth="1"/>
    <col min="4" max="4" width="7.140625" customWidth="1"/>
    <col min="6" max="6" width="7.7109375" style="13" customWidth="1"/>
    <col min="7" max="12" width="9.28515625" customWidth="1"/>
    <col min="13" max="15" width="9.140625" style="15"/>
    <col min="19" max="24" width="9.140625" style="15"/>
  </cols>
  <sheetData>
    <row r="1" spans="1:24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2" t="s">
        <v>574</v>
      </c>
      <c r="G1" s="1" t="s">
        <v>585</v>
      </c>
      <c r="H1" s="1" t="s">
        <v>586</v>
      </c>
      <c r="I1" s="1" t="s">
        <v>587</v>
      </c>
      <c r="J1" s="1" t="s">
        <v>588</v>
      </c>
      <c r="K1" s="1" t="s">
        <v>589</v>
      </c>
      <c r="L1" s="1" t="s">
        <v>590</v>
      </c>
      <c r="M1" s="14" t="s">
        <v>581</v>
      </c>
      <c r="N1" s="14" t="s">
        <v>1</v>
      </c>
      <c r="O1" s="14" t="s">
        <v>2</v>
      </c>
      <c r="P1" s="1" t="s">
        <v>3</v>
      </c>
      <c r="Q1" s="1" t="s">
        <v>4</v>
      </c>
      <c r="R1" s="1" t="s">
        <v>5</v>
      </c>
      <c r="S1" s="14" t="s">
        <v>799</v>
      </c>
      <c r="T1" s="14" t="s">
        <v>800</v>
      </c>
      <c r="U1" s="14" t="s">
        <v>801</v>
      </c>
      <c r="V1" s="14" t="s">
        <v>802</v>
      </c>
      <c r="W1" s="14" t="s">
        <v>803</v>
      </c>
      <c r="X1" s="14" t="s">
        <v>804</v>
      </c>
    </row>
    <row r="2" spans="1:24" x14ac:dyDescent="0.25">
      <c r="A2" t="s">
        <v>121</v>
      </c>
      <c r="B2" t="s">
        <v>353</v>
      </c>
      <c r="C2" s="4" t="s">
        <v>620</v>
      </c>
      <c r="D2">
        <v>218.04</v>
      </c>
      <c r="E2">
        <v>717370000</v>
      </c>
      <c r="F2" s="13">
        <v>14</v>
      </c>
      <c r="G2">
        <v>755110</v>
      </c>
      <c r="H2">
        <v>791120</v>
      </c>
      <c r="I2">
        <v>535750</v>
      </c>
      <c r="J2" s="6">
        <v>61993000</v>
      </c>
      <c r="K2" s="6">
        <v>78866000</v>
      </c>
      <c r="L2" s="6">
        <v>51329000</v>
      </c>
      <c r="M2" s="15">
        <v>-1.9652497140684249</v>
      </c>
      <c r="N2" s="15">
        <v>-25.882989626783601</v>
      </c>
      <c r="O2" s="15">
        <v>3.9994974498176301</v>
      </c>
      <c r="P2">
        <v>1.33E-5</v>
      </c>
      <c r="Q2">
        <v>1.63856E-2</v>
      </c>
      <c r="R2" t="s">
        <v>96</v>
      </c>
      <c r="S2" s="15">
        <f>LOG(G2,2)</f>
        <v>19.52632729754334</v>
      </c>
      <c r="T2" s="15">
        <f t="shared" ref="T2:X17" si="0">LOG(H2,2)</f>
        <v>19.593537019039108</v>
      </c>
      <c r="U2" s="15">
        <f t="shared" si="0"/>
        <v>19.031200419338635</v>
      </c>
      <c r="V2" s="15">
        <f t="shared" si="0"/>
        <v>25.885601985591268</v>
      </c>
      <c r="W2" s="15">
        <f t="shared" si="0"/>
        <v>26.232900136779548</v>
      </c>
      <c r="X2" s="15">
        <f>LOG(L2,2)</f>
        <v>25.613270818212303</v>
      </c>
    </row>
    <row r="3" spans="1:24" x14ac:dyDescent="0.25">
      <c r="A3" t="s">
        <v>122</v>
      </c>
      <c r="B3" t="s">
        <v>535</v>
      </c>
      <c r="C3" t="s">
        <v>760</v>
      </c>
      <c r="D3">
        <v>100.68</v>
      </c>
      <c r="E3">
        <v>292500000</v>
      </c>
      <c r="F3" s="13">
        <v>6</v>
      </c>
      <c r="G3">
        <v>755110</v>
      </c>
      <c r="H3">
        <v>791120</v>
      </c>
      <c r="I3">
        <v>535750</v>
      </c>
      <c r="J3">
        <v>38736000</v>
      </c>
      <c r="K3">
        <v>68104000</v>
      </c>
      <c r="L3">
        <v>44178000</v>
      </c>
      <c r="M3" s="15">
        <v>-1.8605521611534752</v>
      </c>
      <c r="N3" s="15">
        <v>-20.312021996037299</v>
      </c>
      <c r="O3" s="15">
        <v>3.6370129650323602</v>
      </c>
      <c r="P3">
        <v>7.08E-5</v>
      </c>
      <c r="Q3">
        <v>3.4126400000000001E-2</v>
      </c>
      <c r="R3" t="s">
        <v>96</v>
      </c>
      <c r="S3" s="15">
        <f t="shared" ref="S3:X34" si="1">LOG(G3,2)</f>
        <v>19.52632729754334</v>
      </c>
      <c r="T3" s="15">
        <f t="shared" si="0"/>
        <v>19.593537019039108</v>
      </c>
      <c r="U3" s="15">
        <f t="shared" si="0"/>
        <v>19.031200419338635</v>
      </c>
      <c r="V3" s="15">
        <f t="shared" si="0"/>
        <v>25.207171648661024</v>
      </c>
      <c r="W3" s="15">
        <f t="shared" si="0"/>
        <v>26.021236199757119</v>
      </c>
      <c r="X3" s="15">
        <f t="shared" si="0"/>
        <v>25.396824771555842</v>
      </c>
    </row>
    <row r="4" spans="1:24" x14ac:dyDescent="0.25">
      <c r="A4" t="s">
        <v>123</v>
      </c>
      <c r="B4" t="s">
        <v>370</v>
      </c>
      <c r="C4" s="4" t="s">
        <v>634</v>
      </c>
      <c r="D4">
        <v>138.41999999999999</v>
      </c>
      <c r="E4">
        <v>1930400000</v>
      </c>
      <c r="F4" s="13">
        <v>12</v>
      </c>
      <c r="G4" s="6">
        <v>306880000</v>
      </c>
      <c r="H4" s="6">
        <v>176910000</v>
      </c>
      <c r="I4" s="6">
        <v>123400000</v>
      </c>
      <c r="J4">
        <v>328160</v>
      </c>
      <c r="K4">
        <v>624300</v>
      </c>
      <c r="L4">
        <v>352470</v>
      </c>
      <c r="M4" s="15">
        <v>2.6677373948560672</v>
      </c>
      <c r="N4" s="15">
        <v>18.306191987913198</v>
      </c>
      <c r="O4" s="15">
        <v>3.7509360841675101</v>
      </c>
      <c r="P4">
        <v>8.3100000000000001E-5</v>
      </c>
      <c r="Q4">
        <v>3.4126400000000001E-2</v>
      </c>
      <c r="R4" t="s">
        <v>96</v>
      </c>
      <c r="S4" s="15">
        <f t="shared" si="1"/>
        <v>28.193099384567581</v>
      </c>
      <c r="T4" s="15">
        <f t="shared" si="0"/>
        <v>27.398440359092525</v>
      </c>
      <c r="U4" s="15">
        <f t="shared" si="0"/>
        <v>26.878767153586232</v>
      </c>
      <c r="V4" s="15">
        <f t="shared" si="0"/>
        <v>18.324039871367216</v>
      </c>
      <c r="W4" s="15">
        <f t="shared" si="0"/>
        <v>19.251879940231216</v>
      </c>
      <c r="X4" s="15">
        <f t="shared" si="0"/>
        <v>18.427140944166485</v>
      </c>
    </row>
    <row r="5" spans="1:24" x14ac:dyDescent="0.25">
      <c r="A5" t="s">
        <v>124</v>
      </c>
      <c r="B5" t="s">
        <v>357</v>
      </c>
      <c r="C5" t="s">
        <v>611</v>
      </c>
      <c r="D5">
        <v>78.516000000000005</v>
      </c>
      <c r="E5">
        <v>106930000</v>
      </c>
      <c r="F5" s="13">
        <v>1</v>
      </c>
      <c r="G5">
        <v>22294000</v>
      </c>
      <c r="H5">
        <v>37569000</v>
      </c>
      <c r="I5">
        <v>27164000</v>
      </c>
      <c r="J5">
        <v>328160</v>
      </c>
      <c r="K5">
        <v>624300</v>
      </c>
      <c r="L5">
        <v>352470</v>
      </c>
      <c r="M5" s="15">
        <v>1.8240667971947089</v>
      </c>
      <c r="N5" s="15">
        <v>16.609372364000802</v>
      </c>
      <c r="O5" s="15">
        <v>3.7031919886783999</v>
      </c>
      <c r="P5">
        <v>1.2999999999999999E-4</v>
      </c>
      <c r="Q5">
        <v>4.0039999999999999E-2</v>
      </c>
      <c r="R5" t="s">
        <v>96</v>
      </c>
      <c r="S5" s="15">
        <f t="shared" si="1"/>
        <v>24.410152153058398</v>
      </c>
      <c r="T5" s="15">
        <f t="shared" si="0"/>
        <v>25.163039379492758</v>
      </c>
      <c r="U5" s="15">
        <f t="shared" si="0"/>
        <v>24.695192601646106</v>
      </c>
      <c r="V5" s="15">
        <f t="shared" si="0"/>
        <v>18.324039871367216</v>
      </c>
      <c r="W5" s="15">
        <f t="shared" si="0"/>
        <v>19.251879940231216</v>
      </c>
      <c r="X5" s="15">
        <f t="shared" si="0"/>
        <v>18.427140944166485</v>
      </c>
    </row>
    <row r="6" spans="1:24" x14ac:dyDescent="0.25">
      <c r="A6" t="s">
        <v>125</v>
      </c>
      <c r="B6" t="s">
        <v>510</v>
      </c>
      <c r="C6" t="s">
        <v>715</v>
      </c>
      <c r="D6">
        <v>48.476999999999997</v>
      </c>
      <c r="E6">
        <v>139570000</v>
      </c>
      <c r="F6" s="13">
        <v>2</v>
      </c>
      <c r="G6">
        <v>27073000</v>
      </c>
      <c r="H6">
        <v>15851000</v>
      </c>
      <c r="I6">
        <v>12688000</v>
      </c>
      <c r="J6">
        <v>328160</v>
      </c>
      <c r="K6">
        <v>624300</v>
      </c>
      <c r="L6">
        <v>352470</v>
      </c>
      <c r="M6" s="15">
        <v>1.6295812985304314</v>
      </c>
      <c r="N6" s="15">
        <v>12.342066128427801</v>
      </c>
      <c r="O6" s="15">
        <v>3.9607037315577802</v>
      </c>
      <c r="P6">
        <v>2.6200000000000003E-4</v>
      </c>
      <c r="Q6">
        <v>6.4556799999999998E-2</v>
      </c>
      <c r="R6" t="s">
        <v>7</v>
      </c>
      <c r="S6" s="15">
        <f t="shared" si="1"/>
        <v>24.690351427838038</v>
      </c>
      <c r="T6" s="15">
        <f t="shared" si="0"/>
        <v>23.918070523474135</v>
      </c>
      <c r="U6" s="15">
        <f t="shared" si="0"/>
        <v>23.596961340366065</v>
      </c>
      <c r="V6" s="15">
        <f t="shared" si="0"/>
        <v>18.324039871367216</v>
      </c>
      <c r="W6" s="15">
        <f t="shared" si="0"/>
        <v>19.251879940231216</v>
      </c>
      <c r="X6" s="15">
        <f t="shared" si="0"/>
        <v>18.427140944166485</v>
      </c>
    </row>
    <row r="7" spans="1:24" x14ac:dyDescent="0.25">
      <c r="A7" t="s">
        <v>126</v>
      </c>
      <c r="B7" t="s">
        <v>432</v>
      </c>
      <c r="C7" t="s">
        <v>672</v>
      </c>
      <c r="D7">
        <v>54.415999999999997</v>
      </c>
      <c r="E7">
        <v>367940000</v>
      </c>
      <c r="F7" s="13">
        <v>1</v>
      </c>
      <c r="G7">
        <v>15036000</v>
      </c>
      <c r="H7">
        <v>20047000</v>
      </c>
      <c r="I7">
        <v>38832000</v>
      </c>
      <c r="J7">
        <v>328160</v>
      </c>
      <c r="K7">
        <v>624300</v>
      </c>
      <c r="L7">
        <v>352470</v>
      </c>
      <c r="M7" s="15">
        <v>1.7531453656788902</v>
      </c>
      <c r="N7" s="15">
        <v>11.528130901080299</v>
      </c>
      <c r="O7" s="15">
        <v>3.64622456682826</v>
      </c>
      <c r="P7">
        <v>5.3300000000000005E-4</v>
      </c>
      <c r="Q7">
        <v>0.10944266666666699</v>
      </c>
      <c r="R7" t="s">
        <v>7</v>
      </c>
      <c r="S7" s="15">
        <f t="shared" si="1"/>
        <v>23.841917484705103</v>
      </c>
      <c r="T7" s="15">
        <f t="shared" si="0"/>
        <v>24.256883020146006</v>
      </c>
      <c r="U7" s="15">
        <f t="shared" si="0"/>
        <v>25.210742677813219</v>
      </c>
      <c r="V7" s="15">
        <f t="shared" si="0"/>
        <v>18.324039871367216</v>
      </c>
      <c r="W7" s="15">
        <f t="shared" si="0"/>
        <v>19.251879940231216</v>
      </c>
      <c r="X7" s="15">
        <f t="shared" si="0"/>
        <v>18.427140944166485</v>
      </c>
    </row>
    <row r="8" spans="1:24" x14ac:dyDescent="0.25">
      <c r="A8" t="s">
        <v>127</v>
      </c>
      <c r="B8" t="s">
        <v>346</v>
      </c>
      <c r="C8" s="4" t="s">
        <v>635</v>
      </c>
      <c r="D8">
        <v>170.17</v>
      </c>
      <c r="E8">
        <v>6864400000</v>
      </c>
      <c r="F8" s="13">
        <v>257</v>
      </c>
      <c r="G8" s="6">
        <v>329610000</v>
      </c>
      <c r="H8" s="6">
        <v>333380000</v>
      </c>
      <c r="I8" s="6">
        <v>302840000</v>
      </c>
      <c r="J8">
        <v>238890000</v>
      </c>
      <c r="K8">
        <v>258300000</v>
      </c>
      <c r="L8">
        <v>261800000</v>
      </c>
      <c r="M8" s="15">
        <v>0.10466463712623232</v>
      </c>
      <c r="N8" s="15">
        <v>5.7856532635446403</v>
      </c>
      <c r="O8" s="15">
        <v>3.9857588064496698</v>
      </c>
      <c r="P8">
        <v>4.4799999999999996E-3</v>
      </c>
      <c r="Q8">
        <v>0.78847999999999996</v>
      </c>
      <c r="R8" t="s">
        <v>7</v>
      </c>
      <c r="S8" s="15">
        <f t="shared" si="1"/>
        <v>28.296184772043446</v>
      </c>
      <c r="T8" s="15">
        <f t="shared" si="0"/>
        <v>28.31259231643374</v>
      </c>
      <c r="U8" s="15">
        <f t="shared" si="0"/>
        <v>28.173980532422412</v>
      </c>
      <c r="V8" s="15">
        <f t="shared" si="0"/>
        <v>27.831771222552572</v>
      </c>
      <c r="W8" s="15">
        <f t="shared" si="0"/>
        <v>27.944472402554812</v>
      </c>
      <c r="X8" s="15">
        <f t="shared" si="0"/>
        <v>27.963889856382053</v>
      </c>
    </row>
    <row r="9" spans="1:24" x14ac:dyDescent="0.25">
      <c r="A9" t="s">
        <v>128</v>
      </c>
      <c r="B9" t="s">
        <v>424</v>
      </c>
      <c r="C9" t="s">
        <v>706</v>
      </c>
      <c r="D9">
        <v>76.733000000000004</v>
      </c>
      <c r="E9">
        <v>78411000</v>
      </c>
      <c r="F9" s="13">
        <v>2</v>
      </c>
      <c r="G9">
        <v>755110</v>
      </c>
      <c r="H9">
        <v>791120</v>
      </c>
      <c r="I9">
        <v>535750</v>
      </c>
      <c r="J9">
        <v>8857200</v>
      </c>
      <c r="K9">
        <v>34037000</v>
      </c>
      <c r="L9">
        <v>19699000</v>
      </c>
      <c r="M9" s="15">
        <v>-1.478050601632126</v>
      </c>
      <c r="N9" s="15">
        <v>-7.9954298770250301</v>
      </c>
      <c r="O9" s="15">
        <v>2.3915944006763601</v>
      </c>
      <c r="P9">
        <v>8.8500000000000002E-3</v>
      </c>
      <c r="Q9">
        <v>0.97417748344370902</v>
      </c>
      <c r="R9" t="s">
        <v>7</v>
      </c>
      <c r="S9" s="15">
        <f t="shared" si="1"/>
        <v>19.52632729754334</v>
      </c>
      <c r="T9" s="15">
        <f t="shared" si="0"/>
        <v>19.593537019039108</v>
      </c>
      <c r="U9" s="15">
        <f t="shared" si="0"/>
        <v>19.031200419338635</v>
      </c>
      <c r="V9" s="15">
        <f t="shared" si="0"/>
        <v>23.078419265333363</v>
      </c>
      <c r="W9" s="15">
        <f t="shared" si="0"/>
        <v>25.020600548595741</v>
      </c>
      <c r="X9" s="15">
        <f t="shared" si="0"/>
        <v>24.231619058783608</v>
      </c>
    </row>
    <row r="10" spans="1:24" x14ac:dyDescent="0.25">
      <c r="A10" t="s">
        <v>129</v>
      </c>
      <c r="B10" t="s">
        <v>533</v>
      </c>
      <c r="C10" t="s">
        <v>782</v>
      </c>
      <c r="D10">
        <v>69.352000000000004</v>
      </c>
      <c r="E10">
        <v>56934000</v>
      </c>
      <c r="F10" s="13">
        <v>6</v>
      </c>
      <c r="G10">
        <v>755110</v>
      </c>
      <c r="H10">
        <v>791120</v>
      </c>
      <c r="I10">
        <v>1547900</v>
      </c>
      <c r="J10">
        <v>4291000</v>
      </c>
      <c r="K10">
        <v>12424000</v>
      </c>
      <c r="L10">
        <v>11506000</v>
      </c>
      <c r="M10" s="15">
        <v>-0.96003384209728515</v>
      </c>
      <c r="N10" s="15">
        <v>-5.2383325278981996</v>
      </c>
      <c r="O10" s="15">
        <v>3.5163878381162199</v>
      </c>
      <c r="P10">
        <v>8.9899999999999997E-3</v>
      </c>
      <c r="Q10">
        <v>0.97417748344370902</v>
      </c>
      <c r="R10" t="s">
        <v>7</v>
      </c>
      <c r="S10" s="15">
        <f t="shared" si="1"/>
        <v>19.52632729754334</v>
      </c>
      <c r="T10" s="15">
        <f t="shared" si="0"/>
        <v>19.593537019039108</v>
      </c>
      <c r="U10" s="15">
        <f t="shared" si="0"/>
        <v>20.561880840442054</v>
      </c>
      <c r="V10" s="15">
        <f t="shared" si="0"/>
        <v>22.032882470410474</v>
      </c>
      <c r="W10" s="15">
        <f t="shared" si="0"/>
        <v>23.56662639904939</v>
      </c>
      <c r="X10" s="15">
        <f t="shared" si="0"/>
        <v>23.455883039546325</v>
      </c>
    </row>
    <row r="11" spans="1:24" x14ac:dyDescent="0.25">
      <c r="A11" t="s">
        <v>130</v>
      </c>
      <c r="B11" t="s">
        <v>400</v>
      </c>
      <c r="C11" t="s">
        <v>631</v>
      </c>
      <c r="D11">
        <v>193.22</v>
      </c>
      <c r="E11">
        <v>4979900000</v>
      </c>
      <c r="F11" s="13">
        <v>34</v>
      </c>
      <c r="G11">
        <v>343910000</v>
      </c>
      <c r="H11">
        <v>365970000</v>
      </c>
      <c r="I11">
        <v>386870000</v>
      </c>
      <c r="J11">
        <v>278910000</v>
      </c>
      <c r="K11">
        <v>273890000</v>
      </c>
      <c r="L11">
        <v>234700000</v>
      </c>
      <c r="M11" s="15">
        <v>0.14385708061534458</v>
      </c>
      <c r="N11" s="15">
        <v>5.1674412244712604</v>
      </c>
      <c r="O11" s="15">
        <v>3.3426720330292401</v>
      </c>
      <c r="P11">
        <v>1.0699999999999999E-2</v>
      </c>
      <c r="Q11">
        <v>0.97417748344370902</v>
      </c>
      <c r="R11" t="s">
        <v>7</v>
      </c>
      <c r="S11" s="15">
        <f t="shared" si="1"/>
        <v>28.357455825358073</v>
      </c>
      <c r="T11" s="15">
        <f t="shared" si="0"/>
        <v>28.447150149069614</v>
      </c>
      <c r="U11" s="15">
        <f t="shared" si="0"/>
        <v>28.527273617812057</v>
      </c>
      <c r="V11" s="15">
        <f t="shared" si="0"/>
        <v>28.055224420577975</v>
      </c>
      <c r="W11" s="15">
        <f t="shared" si="0"/>
        <v>28.029021351853483</v>
      </c>
      <c r="X11" s="15">
        <f t="shared" si="0"/>
        <v>27.806242600959983</v>
      </c>
    </row>
    <row r="12" spans="1:24" x14ac:dyDescent="0.25">
      <c r="A12" t="s">
        <v>9</v>
      </c>
      <c r="B12" t="s">
        <v>366</v>
      </c>
      <c r="C12" s="4" t="s">
        <v>629</v>
      </c>
      <c r="D12">
        <v>128.36000000000001</v>
      </c>
      <c r="E12">
        <v>5395600000</v>
      </c>
      <c r="F12" s="13">
        <v>24</v>
      </c>
      <c r="G12" s="6">
        <v>578450000</v>
      </c>
      <c r="H12" s="6">
        <v>493040000</v>
      </c>
      <c r="I12" s="6">
        <v>710150000</v>
      </c>
      <c r="J12">
        <v>246660000</v>
      </c>
      <c r="K12">
        <v>195440000</v>
      </c>
      <c r="L12">
        <v>332930000</v>
      </c>
      <c r="M12" s="15">
        <v>0.3615014409982073</v>
      </c>
      <c r="N12" s="15">
        <v>4.5220767013250702</v>
      </c>
      <c r="O12" s="15">
        <v>3.5380862053272999</v>
      </c>
      <c r="P12">
        <v>1.41E-2</v>
      </c>
      <c r="Q12">
        <v>0.97417748344370902</v>
      </c>
      <c r="R12" t="s">
        <v>7</v>
      </c>
      <c r="S12" s="15">
        <f t="shared" si="1"/>
        <v>29.107617020299354</v>
      </c>
      <c r="T12" s="15">
        <f t="shared" si="0"/>
        <v>28.877129455318062</v>
      </c>
      <c r="U12" s="15">
        <f t="shared" si="0"/>
        <v>29.403548546251077</v>
      </c>
      <c r="V12" s="15">
        <f t="shared" si="0"/>
        <v>27.877948536834541</v>
      </c>
      <c r="W12" s="15">
        <f t="shared" si="0"/>
        <v>27.542150527816709</v>
      </c>
      <c r="X12" s="15">
        <f t="shared" si="0"/>
        <v>28.31064363528801</v>
      </c>
    </row>
    <row r="13" spans="1:24" x14ac:dyDescent="0.25">
      <c r="A13" t="s">
        <v>33</v>
      </c>
      <c r="B13" t="s">
        <v>366</v>
      </c>
      <c r="C13" s="4" t="s">
        <v>629</v>
      </c>
      <c r="D13">
        <v>231.07</v>
      </c>
      <c r="E13">
        <v>6465200000</v>
      </c>
      <c r="F13" s="13">
        <v>30</v>
      </c>
      <c r="G13" s="8">
        <v>611960000</v>
      </c>
      <c r="H13" s="8">
        <v>597340000</v>
      </c>
      <c r="I13" s="8">
        <v>731920000</v>
      </c>
      <c r="J13">
        <v>347690000</v>
      </c>
      <c r="K13">
        <v>243010000</v>
      </c>
      <c r="L13">
        <v>360710000</v>
      </c>
      <c r="M13" s="15">
        <v>0.3097070452614783</v>
      </c>
      <c r="N13" s="15">
        <v>5.1232432009538504</v>
      </c>
      <c r="O13" s="15">
        <v>2.96999344570242</v>
      </c>
      <c r="P13">
        <v>1.4800000000000001E-2</v>
      </c>
      <c r="Q13">
        <v>0.97417748344370902</v>
      </c>
      <c r="R13" t="s">
        <v>7</v>
      </c>
      <c r="S13" s="15">
        <f t="shared" si="1"/>
        <v>29.188862115141674</v>
      </c>
      <c r="T13" s="15">
        <f t="shared" si="0"/>
        <v>29.153977092077923</v>
      </c>
      <c r="U13" s="15">
        <f t="shared" si="0"/>
        <v>29.447110727402485</v>
      </c>
      <c r="V13" s="15">
        <f t="shared" si="0"/>
        <v>28.373226333044293</v>
      </c>
      <c r="W13" s="15">
        <f t="shared" si="0"/>
        <v>27.856440441874675</v>
      </c>
      <c r="X13" s="15">
        <f t="shared" si="0"/>
        <v>28.426264178760082</v>
      </c>
    </row>
    <row r="14" spans="1:24" x14ac:dyDescent="0.25">
      <c r="A14" t="s">
        <v>131</v>
      </c>
      <c r="B14" t="s">
        <v>555</v>
      </c>
      <c r="C14" t="s">
        <v>765</v>
      </c>
      <c r="D14">
        <v>70.344999999999999</v>
      </c>
      <c r="E14">
        <v>88995000</v>
      </c>
      <c r="F14" s="13">
        <v>3</v>
      </c>
      <c r="G14">
        <v>755110</v>
      </c>
      <c r="H14">
        <v>791120</v>
      </c>
      <c r="I14">
        <v>535750</v>
      </c>
      <c r="J14">
        <v>9240400</v>
      </c>
      <c r="K14">
        <v>28010000</v>
      </c>
      <c r="L14">
        <v>6884100</v>
      </c>
      <c r="M14" s="15">
        <v>-1.3263016575691475</v>
      </c>
      <c r="N14" s="15">
        <v>-6.4664896569349199</v>
      </c>
      <c r="O14" s="15">
        <v>2.32872291889865</v>
      </c>
      <c r="P14">
        <v>1.55E-2</v>
      </c>
      <c r="Q14">
        <v>0.97417748344370902</v>
      </c>
      <c r="R14" t="s">
        <v>7</v>
      </c>
      <c r="S14" s="15">
        <f t="shared" si="1"/>
        <v>19.52632729754334</v>
      </c>
      <c r="T14" s="15">
        <f t="shared" si="0"/>
        <v>19.593537019039108</v>
      </c>
      <c r="U14" s="15">
        <f t="shared" si="0"/>
        <v>19.031200419338635</v>
      </c>
      <c r="V14" s="15">
        <f t="shared" si="0"/>
        <v>23.139523873944498</v>
      </c>
      <c r="W14" s="15">
        <f t="shared" si="0"/>
        <v>24.739438647623956</v>
      </c>
      <c r="X14" s="15">
        <f t="shared" si="0"/>
        <v>22.71483662377031</v>
      </c>
    </row>
    <row r="15" spans="1:24" x14ac:dyDescent="0.25">
      <c r="A15" t="s">
        <v>132</v>
      </c>
      <c r="B15" t="s">
        <v>384</v>
      </c>
      <c r="C15" s="4" t="s">
        <v>612</v>
      </c>
      <c r="D15">
        <v>163.72</v>
      </c>
      <c r="E15">
        <v>335320000</v>
      </c>
      <c r="F15" s="13">
        <v>9</v>
      </c>
      <c r="G15" s="6">
        <v>4069200</v>
      </c>
      <c r="H15" s="6">
        <v>8348700</v>
      </c>
      <c r="I15" s="6">
        <v>2023400</v>
      </c>
      <c r="J15">
        <v>328160</v>
      </c>
      <c r="K15">
        <v>624300</v>
      </c>
      <c r="L15">
        <v>352470</v>
      </c>
      <c r="M15" s="15">
        <v>1.0440190744473963</v>
      </c>
      <c r="N15" s="15">
        <v>5.00277597886073</v>
      </c>
      <c r="O15" s="15">
        <v>2.9325275771912298</v>
      </c>
      <c r="P15">
        <v>1.6199999999999999E-2</v>
      </c>
      <c r="Q15">
        <v>0.97417748344370902</v>
      </c>
      <c r="R15" t="s">
        <v>7</v>
      </c>
      <c r="S15" s="15">
        <f t="shared" si="1"/>
        <v>21.956313759521311</v>
      </c>
      <c r="T15" s="15">
        <f t="shared" si="0"/>
        <v>22.993120138220373</v>
      </c>
      <c r="U15" s="15">
        <f t="shared" si="0"/>
        <v>20.948350119557578</v>
      </c>
      <c r="V15" s="15">
        <f t="shared" si="0"/>
        <v>18.324039871367216</v>
      </c>
      <c r="W15" s="15">
        <f t="shared" si="0"/>
        <v>19.251879940231216</v>
      </c>
      <c r="X15" s="15">
        <f t="shared" si="0"/>
        <v>18.427140944166485</v>
      </c>
    </row>
    <row r="16" spans="1:24" x14ac:dyDescent="0.25">
      <c r="A16" t="s">
        <v>133</v>
      </c>
      <c r="B16" t="s">
        <v>467</v>
      </c>
      <c r="C16" t="s">
        <v>698</v>
      </c>
      <c r="D16">
        <v>237.46</v>
      </c>
      <c r="E16">
        <v>2137000000</v>
      </c>
      <c r="F16" s="13">
        <v>20</v>
      </c>
      <c r="G16">
        <v>181270000</v>
      </c>
      <c r="H16">
        <v>157770000</v>
      </c>
      <c r="I16">
        <v>178620000</v>
      </c>
      <c r="J16">
        <v>233590000</v>
      </c>
      <c r="K16">
        <v>206340000</v>
      </c>
      <c r="L16">
        <v>212120000</v>
      </c>
      <c r="M16" s="15">
        <v>-0.10023629124829071</v>
      </c>
      <c r="N16" s="15">
        <v>-3.9944260080062701</v>
      </c>
      <c r="O16" s="15">
        <v>3.90412939707464</v>
      </c>
      <c r="P16">
        <v>1.7000000000000001E-2</v>
      </c>
      <c r="Q16">
        <v>0.97417748344370902</v>
      </c>
      <c r="R16" t="s">
        <v>7</v>
      </c>
      <c r="S16" s="15">
        <f t="shared" si="1"/>
        <v>27.433564939379547</v>
      </c>
      <c r="T16" s="15">
        <f t="shared" si="0"/>
        <v>27.233247661751303</v>
      </c>
      <c r="U16" s="15">
        <f t="shared" si="0"/>
        <v>27.412318386508645</v>
      </c>
      <c r="V16" s="15">
        <f t="shared" si="0"/>
        <v>27.799403272789373</v>
      </c>
      <c r="W16" s="15">
        <f t="shared" si="0"/>
        <v>27.620448280797397</v>
      </c>
      <c r="X16" s="15">
        <f t="shared" si="0"/>
        <v>27.660305412690199</v>
      </c>
    </row>
    <row r="17" spans="1:24" x14ac:dyDescent="0.25">
      <c r="A17" t="s">
        <v>134</v>
      </c>
      <c r="B17" t="s">
        <v>459</v>
      </c>
      <c r="C17" t="s">
        <v>676</v>
      </c>
      <c r="D17">
        <v>72.897999999999996</v>
      </c>
      <c r="E17">
        <v>219740000</v>
      </c>
      <c r="F17" s="13">
        <v>12</v>
      </c>
      <c r="G17">
        <v>25376000</v>
      </c>
      <c r="H17">
        <v>19599000</v>
      </c>
      <c r="I17">
        <v>17393000</v>
      </c>
      <c r="J17">
        <v>33239000</v>
      </c>
      <c r="K17">
        <v>34012000</v>
      </c>
      <c r="L17">
        <v>46446000</v>
      </c>
      <c r="M17" s="15">
        <v>-0.26078718814172497</v>
      </c>
      <c r="N17" s="15">
        <v>-3.8747882465304602</v>
      </c>
      <c r="O17" s="15">
        <v>3.99574805270194</v>
      </c>
      <c r="P17">
        <v>1.7999999999999999E-2</v>
      </c>
      <c r="Q17">
        <v>0.97417748344370902</v>
      </c>
      <c r="R17" t="s">
        <v>7</v>
      </c>
      <c r="S17" s="15">
        <f t="shared" si="1"/>
        <v>24.596961340366068</v>
      </c>
      <c r="T17" s="15">
        <f t="shared" si="0"/>
        <v>24.224276709784387</v>
      </c>
      <c r="U17" s="15">
        <f t="shared" si="0"/>
        <v>24.052003458951511</v>
      </c>
      <c r="V17" s="15">
        <f t="shared" si="0"/>
        <v>24.986373643289031</v>
      </c>
      <c r="W17" s="15">
        <f t="shared" si="0"/>
        <v>25.019540507224235</v>
      </c>
      <c r="X17" s="15">
        <f t="shared" si="0"/>
        <v>25.469051019083174</v>
      </c>
    </row>
    <row r="18" spans="1:24" x14ac:dyDescent="0.25">
      <c r="A18" t="s">
        <v>135</v>
      </c>
      <c r="B18" t="s">
        <v>454</v>
      </c>
      <c r="C18" t="s">
        <v>664</v>
      </c>
      <c r="D18">
        <v>186.7</v>
      </c>
      <c r="E18">
        <v>2707200000</v>
      </c>
      <c r="F18" s="13">
        <v>23</v>
      </c>
      <c r="G18">
        <v>122640000</v>
      </c>
      <c r="H18">
        <v>97872000</v>
      </c>
      <c r="I18">
        <v>116410000</v>
      </c>
      <c r="J18">
        <v>165020000</v>
      </c>
      <c r="K18">
        <v>142770000</v>
      </c>
      <c r="L18">
        <v>179980000</v>
      </c>
      <c r="M18" s="15">
        <v>-0.16068571573945972</v>
      </c>
      <c r="N18" s="15">
        <v>-3.8550294372492799</v>
      </c>
      <c r="O18" s="15">
        <v>3.9996518270435399</v>
      </c>
      <c r="P18">
        <v>1.8200000000000001E-2</v>
      </c>
      <c r="Q18">
        <v>0.97417748344370902</v>
      </c>
      <c r="R18" t="s">
        <v>7</v>
      </c>
      <c r="S18" s="15">
        <f t="shared" si="1"/>
        <v>26.86985436120823</v>
      </c>
      <c r="T18" s="15">
        <f t="shared" si="1"/>
        <v>26.544392845399841</v>
      </c>
      <c r="U18" s="15">
        <f t="shared" si="1"/>
        <v>26.794639754894323</v>
      </c>
      <c r="V18" s="15">
        <f t="shared" si="1"/>
        <v>27.298065645098703</v>
      </c>
      <c r="W18" s="15">
        <f t="shared" si="1"/>
        <v>27.0891176194311</v>
      </c>
      <c r="X18" s="15">
        <f t="shared" si="1"/>
        <v>27.423261357298678</v>
      </c>
    </row>
    <row r="19" spans="1:24" x14ac:dyDescent="0.25">
      <c r="A19" t="s">
        <v>136</v>
      </c>
      <c r="B19" t="s">
        <v>376</v>
      </c>
      <c r="C19" t="s">
        <v>627</v>
      </c>
      <c r="D19">
        <v>120.53</v>
      </c>
      <c r="E19">
        <v>745610000</v>
      </c>
      <c r="F19" s="13">
        <v>28</v>
      </c>
      <c r="G19">
        <v>32868000</v>
      </c>
      <c r="H19">
        <v>17233000</v>
      </c>
      <c r="I19">
        <v>28262000</v>
      </c>
      <c r="J19">
        <v>63740000</v>
      </c>
      <c r="K19">
        <v>96164000</v>
      </c>
      <c r="L19">
        <v>170330000</v>
      </c>
      <c r="M19" s="15">
        <v>-0.6247107311158393</v>
      </c>
      <c r="N19" s="15">
        <v>-4.0326803982888197</v>
      </c>
      <c r="O19" s="15">
        <v>3.5358766285454601</v>
      </c>
      <c r="P19">
        <v>0.02</v>
      </c>
      <c r="Q19">
        <v>0.97417748344370902</v>
      </c>
      <c r="R19" t="s">
        <v>7</v>
      </c>
      <c r="S19" s="15">
        <f t="shared" si="1"/>
        <v>24.970180336088621</v>
      </c>
      <c r="T19" s="15">
        <f t="shared" si="1"/>
        <v>24.038670538634193</v>
      </c>
      <c r="U19" s="15">
        <f t="shared" si="1"/>
        <v>24.75236022783049</v>
      </c>
      <c r="V19" s="15">
        <f t="shared" si="1"/>
        <v>25.925695683327302</v>
      </c>
      <c r="W19" s="15">
        <f t="shared" si="1"/>
        <v>26.51899357128541</v>
      </c>
      <c r="X19" s="15">
        <f t="shared" si="1"/>
        <v>27.343757316484723</v>
      </c>
    </row>
    <row r="20" spans="1:24" x14ac:dyDescent="0.25">
      <c r="A20" t="s">
        <v>137</v>
      </c>
      <c r="B20" t="s">
        <v>363</v>
      </c>
      <c r="C20" t="s">
        <v>603</v>
      </c>
      <c r="D20">
        <v>267.67</v>
      </c>
      <c r="E20">
        <v>11615000000</v>
      </c>
      <c r="F20" s="13">
        <v>89</v>
      </c>
      <c r="G20">
        <v>402440000</v>
      </c>
      <c r="H20">
        <v>559620000</v>
      </c>
      <c r="I20">
        <v>632910000</v>
      </c>
      <c r="J20">
        <v>1282300000</v>
      </c>
      <c r="K20">
        <v>829760000</v>
      </c>
      <c r="L20">
        <v>1058900000</v>
      </c>
      <c r="M20" s="15">
        <v>-0.29843824489603116</v>
      </c>
      <c r="N20" s="15">
        <v>-3.7299311742486299</v>
      </c>
      <c r="O20" s="15">
        <v>3.9802349118703901</v>
      </c>
      <c r="P20">
        <v>2.0500000000000001E-2</v>
      </c>
      <c r="Q20">
        <v>0.97417748344370902</v>
      </c>
      <c r="R20" t="s">
        <v>7</v>
      </c>
      <c r="S20" s="15">
        <f t="shared" si="1"/>
        <v>28.584198466164917</v>
      </c>
      <c r="T20" s="15">
        <f t="shared" si="1"/>
        <v>29.059872282332826</v>
      </c>
      <c r="U20" s="15">
        <f t="shared" si="1"/>
        <v>29.237425121651299</v>
      </c>
      <c r="V20" s="15">
        <f t="shared" si="1"/>
        <v>30.256086680591547</v>
      </c>
      <c r="W20" s="15">
        <f t="shared" si="1"/>
        <v>29.628118870402748</v>
      </c>
      <c r="X20" s="15">
        <f t="shared" si="1"/>
        <v>29.979919205057673</v>
      </c>
    </row>
    <row r="21" spans="1:24" x14ac:dyDescent="0.25">
      <c r="A21" t="s">
        <v>138</v>
      </c>
      <c r="B21" t="s">
        <v>462</v>
      </c>
      <c r="C21" t="s">
        <v>732</v>
      </c>
      <c r="D21">
        <v>93.838999999999999</v>
      </c>
      <c r="E21">
        <v>663810000</v>
      </c>
      <c r="F21" s="13">
        <v>20</v>
      </c>
      <c r="G21">
        <v>36325000</v>
      </c>
      <c r="H21">
        <v>20079000</v>
      </c>
      <c r="I21">
        <v>30039000</v>
      </c>
      <c r="J21">
        <v>52090000</v>
      </c>
      <c r="K21">
        <v>72527000</v>
      </c>
      <c r="L21">
        <v>72136000</v>
      </c>
      <c r="M21" s="15">
        <v>-0.35719153236468931</v>
      </c>
      <c r="N21" s="15">
        <v>-4.0748339898012498</v>
      </c>
      <c r="O21" s="15">
        <v>3.35939975678976</v>
      </c>
      <c r="P21">
        <v>2.1499999999999998E-2</v>
      </c>
      <c r="Q21">
        <v>0.97417748344370902</v>
      </c>
      <c r="R21" t="s">
        <v>7</v>
      </c>
      <c r="S21" s="15">
        <f t="shared" si="1"/>
        <v>25.114459462069654</v>
      </c>
      <c r="T21" s="15">
        <f t="shared" si="1"/>
        <v>24.25918408434854</v>
      </c>
      <c r="U21" s="15">
        <f t="shared" si="1"/>
        <v>24.840333450464044</v>
      </c>
      <c r="V21" s="15">
        <f t="shared" si="1"/>
        <v>25.634503101300151</v>
      </c>
      <c r="W21" s="15">
        <f t="shared" si="1"/>
        <v>26.112014838851259</v>
      </c>
      <c r="X21" s="15">
        <f t="shared" si="1"/>
        <v>26.104216090938934</v>
      </c>
    </row>
    <row r="22" spans="1:24" x14ac:dyDescent="0.25">
      <c r="A22" t="s">
        <v>139</v>
      </c>
      <c r="B22" t="s">
        <v>541</v>
      </c>
      <c r="C22" t="s">
        <v>746</v>
      </c>
      <c r="D22">
        <v>104.95</v>
      </c>
      <c r="E22">
        <v>231050000</v>
      </c>
      <c r="F22" s="13">
        <v>4</v>
      </c>
      <c r="G22">
        <v>24008000</v>
      </c>
      <c r="H22">
        <v>15954000</v>
      </c>
      <c r="I22">
        <v>18523000</v>
      </c>
      <c r="J22">
        <v>45173000</v>
      </c>
      <c r="K22">
        <v>30004000</v>
      </c>
      <c r="L22">
        <v>32356000</v>
      </c>
      <c r="M22" s="15">
        <v>-0.26449726785540684</v>
      </c>
      <c r="N22" s="15">
        <v>-3.5020999715692298</v>
      </c>
      <c r="O22" s="15">
        <v>3.9894020639316401</v>
      </c>
      <c r="P22">
        <v>2.5000000000000001E-2</v>
      </c>
      <c r="Q22">
        <v>0.97417748344370902</v>
      </c>
      <c r="R22" t="s">
        <v>7</v>
      </c>
      <c r="S22" s="15">
        <f t="shared" si="1"/>
        <v>24.517011888260377</v>
      </c>
      <c r="T22" s="15">
        <f t="shared" si="1"/>
        <v>23.927414847240914</v>
      </c>
      <c r="U22" s="15">
        <f t="shared" si="1"/>
        <v>24.142814441784505</v>
      </c>
      <c r="V22" s="15">
        <f t="shared" si="1"/>
        <v>25.428957392496649</v>
      </c>
      <c r="W22" s="15">
        <f t="shared" si="1"/>
        <v>24.838651511448663</v>
      </c>
      <c r="X22" s="15">
        <f t="shared" si="1"/>
        <v>24.947529930296664</v>
      </c>
    </row>
    <row r="23" spans="1:24" x14ac:dyDescent="0.25">
      <c r="A23" t="s">
        <v>140</v>
      </c>
      <c r="B23" t="s">
        <v>473</v>
      </c>
      <c r="C23" t="s">
        <v>642</v>
      </c>
      <c r="D23">
        <v>121.29</v>
      </c>
      <c r="E23">
        <v>181910000</v>
      </c>
      <c r="F23" s="13">
        <v>1</v>
      </c>
      <c r="G23">
        <v>33877000</v>
      </c>
      <c r="H23">
        <v>25463000</v>
      </c>
      <c r="I23">
        <v>25878000</v>
      </c>
      <c r="J23">
        <v>328160</v>
      </c>
      <c r="K23">
        <v>2569600</v>
      </c>
      <c r="L23">
        <v>352470</v>
      </c>
      <c r="M23" s="15">
        <v>1.4186172428534443</v>
      </c>
      <c r="N23" s="15">
        <v>5.4973339728642303</v>
      </c>
      <c r="O23" s="15">
        <v>2.0753738276587002</v>
      </c>
      <c r="P23">
        <v>2.9000000000000001E-2</v>
      </c>
      <c r="Q23">
        <v>0.97417748344370902</v>
      </c>
      <c r="R23" t="s">
        <v>7</v>
      </c>
      <c r="S23" s="15">
        <f t="shared" si="1"/>
        <v>25.013802785730665</v>
      </c>
      <c r="T23" s="15">
        <f t="shared" si="1"/>
        <v>24.60189906892408</v>
      </c>
      <c r="U23" s="15">
        <f t="shared" si="1"/>
        <v>24.625222786117742</v>
      </c>
      <c r="V23" s="15">
        <f t="shared" si="1"/>
        <v>18.324039871367216</v>
      </c>
      <c r="W23" s="15">
        <f t="shared" si="1"/>
        <v>21.293112367292043</v>
      </c>
      <c r="X23" s="15">
        <f t="shared" si="1"/>
        <v>18.427140944166485</v>
      </c>
    </row>
    <row r="24" spans="1:24" x14ac:dyDescent="0.25">
      <c r="A24" t="s">
        <v>141</v>
      </c>
      <c r="B24" t="s">
        <v>345</v>
      </c>
      <c r="C24" t="s">
        <v>602</v>
      </c>
      <c r="D24">
        <v>305.19</v>
      </c>
      <c r="E24">
        <v>110020000000</v>
      </c>
      <c r="F24" s="13">
        <v>280</v>
      </c>
      <c r="G24">
        <v>8857100000</v>
      </c>
      <c r="H24">
        <v>8689600000</v>
      </c>
      <c r="I24">
        <v>10139000000</v>
      </c>
      <c r="J24">
        <v>8098700000</v>
      </c>
      <c r="K24">
        <v>7128300000</v>
      </c>
      <c r="L24">
        <v>6824700000</v>
      </c>
      <c r="M24" s="15">
        <v>9.8813433071796464E-2</v>
      </c>
      <c r="N24" s="15">
        <v>3.2232344075208199</v>
      </c>
      <c r="O24" s="15">
        <v>3.98744196647257</v>
      </c>
      <c r="P24">
        <v>3.2300000000000002E-2</v>
      </c>
      <c r="Q24">
        <v>0.97417748344370902</v>
      </c>
      <c r="R24" t="s">
        <v>7</v>
      </c>
      <c r="S24" s="15">
        <f t="shared" si="1"/>
        <v>33.044187261516193</v>
      </c>
      <c r="T24" s="15">
        <f t="shared" si="1"/>
        <v>33.016642622361012</v>
      </c>
      <c r="U24" s="15">
        <f t="shared" si="1"/>
        <v>33.239196316581314</v>
      </c>
      <c r="V24" s="15">
        <f t="shared" si="1"/>
        <v>32.915043199752333</v>
      </c>
      <c r="W24" s="15">
        <f t="shared" si="1"/>
        <v>32.730910909056618</v>
      </c>
      <c r="X24" s="15">
        <f t="shared" si="1"/>
        <v>32.668118483458336</v>
      </c>
    </row>
    <row r="25" spans="1:24" x14ac:dyDescent="0.25">
      <c r="A25" t="s">
        <v>142</v>
      </c>
      <c r="B25" t="s">
        <v>408</v>
      </c>
      <c r="C25" s="4" t="s">
        <v>695</v>
      </c>
      <c r="D25">
        <v>153.72999999999999</v>
      </c>
      <c r="E25">
        <v>786420000</v>
      </c>
      <c r="F25" s="13">
        <v>41</v>
      </c>
      <c r="G25" s="6">
        <v>71518000</v>
      </c>
      <c r="H25" s="6">
        <v>73610000</v>
      </c>
      <c r="I25" s="6">
        <v>58507000</v>
      </c>
      <c r="J25" s="7">
        <v>55081000</v>
      </c>
      <c r="K25" s="7">
        <v>41263000</v>
      </c>
      <c r="L25" s="7">
        <v>41230000</v>
      </c>
      <c r="M25" s="15">
        <v>0.17031606025594326</v>
      </c>
      <c r="N25" s="15">
        <v>3.2926829343492101</v>
      </c>
      <c r="O25" s="15">
        <v>3.7070068146683699</v>
      </c>
      <c r="P25">
        <v>3.3700000000000001E-2</v>
      </c>
      <c r="Q25">
        <v>0.97417748344370902</v>
      </c>
      <c r="R25" t="s">
        <v>7</v>
      </c>
      <c r="S25" s="15">
        <f t="shared" si="1"/>
        <v>26.091803056347612</v>
      </c>
      <c r="T25" s="15">
        <f t="shared" si="1"/>
        <v>26.133398435526516</v>
      </c>
      <c r="U25" s="15">
        <f t="shared" si="1"/>
        <v>25.802105908755934</v>
      </c>
      <c r="V25" s="15">
        <f t="shared" si="1"/>
        <v>25.715051416167068</v>
      </c>
      <c r="W25" s="15">
        <f t="shared" si="1"/>
        <v>25.2983453794685</v>
      </c>
      <c r="X25" s="15">
        <f t="shared" si="1"/>
        <v>25.297191125437514</v>
      </c>
    </row>
    <row r="26" spans="1:24" x14ac:dyDescent="0.25">
      <c r="A26" t="s">
        <v>143</v>
      </c>
      <c r="B26" t="s">
        <v>415</v>
      </c>
      <c r="C26" t="s">
        <v>662</v>
      </c>
      <c r="D26">
        <v>153.77000000000001</v>
      </c>
      <c r="E26">
        <v>2925500000</v>
      </c>
      <c r="F26" s="13">
        <v>37</v>
      </c>
      <c r="G26">
        <v>175010000</v>
      </c>
      <c r="H26">
        <v>179070000</v>
      </c>
      <c r="I26">
        <v>174510000</v>
      </c>
      <c r="J26">
        <v>284710000</v>
      </c>
      <c r="K26">
        <v>253720000</v>
      </c>
      <c r="L26">
        <v>356490000</v>
      </c>
      <c r="M26" s="15">
        <v>-0.22866527118236835</v>
      </c>
      <c r="N26" s="15">
        <v>-5.1549399588869598</v>
      </c>
      <c r="O26" s="15">
        <v>2.0267314769102098</v>
      </c>
      <c r="P26">
        <v>3.4700000000000002E-2</v>
      </c>
      <c r="Q26">
        <v>0.97417748344370902</v>
      </c>
      <c r="R26" t="s">
        <v>7</v>
      </c>
      <c r="S26" s="15">
        <f t="shared" si="1"/>
        <v>27.382862118517796</v>
      </c>
      <c r="T26" s="15">
        <f t="shared" si="1"/>
        <v>27.415948418720411</v>
      </c>
      <c r="U26" s="15">
        <f t="shared" si="1"/>
        <v>27.378734469098553</v>
      </c>
      <c r="V26" s="15">
        <f t="shared" si="1"/>
        <v>28.084917925509053</v>
      </c>
      <c r="W26" s="15">
        <f t="shared" si="1"/>
        <v>27.91866200638232</v>
      </c>
      <c r="X26" s="15">
        <f t="shared" si="1"/>
        <v>28.409286366896382</v>
      </c>
    </row>
    <row r="27" spans="1:24" x14ac:dyDescent="0.25">
      <c r="A27" t="s">
        <v>144</v>
      </c>
      <c r="B27" t="s">
        <v>487</v>
      </c>
      <c r="C27" t="s">
        <v>723</v>
      </c>
      <c r="D27">
        <v>116.82</v>
      </c>
      <c r="E27">
        <v>1353700000</v>
      </c>
      <c r="F27" s="13">
        <v>15</v>
      </c>
      <c r="G27">
        <v>255850000</v>
      </c>
      <c r="H27">
        <v>330710000</v>
      </c>
      <c r="I27">
        <v>247370000</v>
      </c>
      <c r="J27">
        <v>187150000</v>
      </c>
      <c r="K27">
        <v>205550000</v>
      </c>
      <c r="L27">
        <v>174360000</v>
      </c>
      <c r="M27" s="15">
        <v>0.16750058398317286</v>
      </c>
      <c r="N27" s="15">
        <v>3.67095256447094</v>
      </c>
      <c r="O27" s="15">
        <v>3.0073290399811401</v>
      </c>
      <c r="P27">
        <v>3.4799999999999998E-2</v>
      </c>
      <c r="Q27">
        <v>0.97417748344370902</v>
      </c>
      <c r="R27" t="s">
        <v>7</v>
      </c>
      <c r="S27" s="15">
        <f t="shared" si="1"/>
        <v>27.930722992446857</v>
      </c>
      <c r="T27" s="15">
        <f t="shared" si="1"/>
        <v>28.300991429460968</v>
      </c>
      <c r="U27" s="15">
        <f t="shared" si="1"/>
        <v>27.88209530599531</v>
      </c>
      <c r="V27" s="15">
        <f t="shared" si="1"/>
        <v>27.479619807336775</v>
      </c>
      <c r="W27" s="15">
        <f t="shared" si="1"/>
        <v>27.614914131000749</v>
      </c>
      <c r="X27" s="15">
        <f t="shared" si="1"/>
        <v>27.377493867903446</v>
      </c>
    </row>
    <row r="28" spans="1:24" x14ac:dyDescent="0.25">
      <c r="A28" t="s">
        <v>145</v>
      </c>
      <c r="B28" t="s">
        <v>376</v>
      </c>
      <c r="C28" t="s">
        <v>627</v>
      </c>
      <c r="D28">
        <v>92.063000000000002</v>
      </c>
      <c r="E28">
        <v>5413500000</v>
      </c>
      <c r="F28" s="13">
        <v>25</v>
      </c>
      <c r="G28">
        <v>201060000</v>
      </c>
      <c r="H28">
        <v>148310000</v>
      </c>
      <c r="I28">
        <v>241000000</v>
      </c>
      <c r="J28">
        <v>302280000</v>
      </c>
      <c r="K28">
        <v>518490000</v>
      </c>
      <c r="L28">
        <v>631750000</v>
      </c>
      <c r="M28" s="15">
        <v>-0.39099784053438086</v>
      </c>
      <c r="N28" s="15">
        <v>-3.3384702444319601</v>
      </c>
      <c r="O28" s="15">
        <v>3.4122720094911299</v>
      </c>
      <c r="P28">
        <v>3.6700000000000003E-2</v>
      </c>
      <c r="Q28">
        <v>0.97417748344370902</v>
      </c>
      <c r="R28" t="s">
        <v>7</v>
      </c>
      <c r="S28" s="15">
        <f t="shared" si="1"/>
        <v>27.583050851475079</v>
      </c>
      <c r="T28" s="15">
        <f t="shared" si="1"/>
        <v>27.144040635812683</v>
      </c>
      <c r="U28" s="15">
        <f t="shared" si="1"/>
        <v>27.844457905554137</v>
      </c>
      <c r="V28" s="15">
        <f t="shared" si="1"/>
        <v>28.171310287004847</v>
      </c>
      <c r="W28" s="15">
        <f t="shared" si="1"/>
        <v>28.949740923470994</v>
      </c>
      <c r="X28" s="15">
        <f t="shared" si="1"/>
        <v>29.23477851826895</v>
      </c>
    </row>
    <row r="29" spans="1:24" x14ac:dyDescent="0.25">
      <c r="A29" t="s">
        <v>146</v>
      </c>
      <c r="B29" t="s">
        <v>439</v>
      </c>
      <c r="C29" t="s">
        <v>603</v>
      </c>
      <c r="D29">
        <v>366.91</v>
      </c>
      <c r="E29">
        <v>1180300000</v>
      </c>
      <c r="F29" s="13">
        <v>28</v>
      </c>
      <c r="G29">
        <v>19887000</v>
      </c>
      <c r="H29">
        <v>36713000</v>
      </c>
      <c r="I29">
        <v>56593000</v>
      </c>
      <c r="J29">
        <v>126660000</v>
      </c>
      <c r="K29">
        <v>146020000</v>
      </c>
      <c r="L29">
        <v>97924000</v>
      </c>
      <c r="M29" s="15">
        <v>-0.51509053207571953</v>
      </c>
      <c r="N29" s="15">
        <v>-3.8755630568505302</v>
      </c>
      <c r="O29" s="15">
        <v>2.5812739909737399</v>
      </c>
      <c r="P29">
        <v>3.9600000000000003E-2</v>
      </c>
      <c r="Q29">
        <v>0.97417748344370902</v>
      </c>
      <c r="R29" t="s">
        <v>7</v>
      </c>
      <c r="S29" s="15">
        <f t="shared" si="1"/>
        <v>24.245322322909232</v>
      </c>
      <c r="T29" s="15">
        <f t="shared" si="1"/>
        <v>25.129787673181369</v>
      </c>
      <c r="U29" s="15">
        <f t="shared" si="1"/>
        <v>25.754120281052693</v>
      </c>
      <c r="V29" s="15">
        <f t="shared" si="1"/>
        <v>26.916385743617766</v>
      </c>
      <c r="W29" s="15">
        <f t="shared" si="1"/>
        <v>27.121590744126816</v>
      </c>
      <c r="X29" s="15">
        <f t="shared" si="1"/>
        <v>26.545159154659377</v>
      </c>
    </row>
    <row r="30" spans="1:24" x14ac:dyDescent="0.25">
      <c r="A30" t="s">
        <v>147</v>
      </c>
      <c r="B30" t="s">
        <v>366</v>
      </c>
      <c r="C30" s="4" t="s">
        <v>629</v>
      </c>
      <c r="D30">
        <v>120.76</v>
      </c>
      <c r="E30">
        <v>2558900000</v>
      </c>
      <c r="F30" s="13">
        <v>27</v>
      </c>
      <c r="G30" s="6">
        <v>243400000</v>
      </c>
      <c r="H30" s="6">
        <v>206990000</v>
      </c>
      <c r="I30" s="6">
        <v>280630000</v>
      </c>
      <c r="J30">
        <v>176280000</v>
      </c>
      <c r="K30">
        <v>136580000</v>
      </c>
      <c r="L30">
        <v>186420000</v>
      </c>
      <c r="M30" s="15">
        <v>0.16558508942445707</v>
      </c>
      <c r="N30" s="15">
        <v>2.94228148028684</v>
      </c>
      <c r="O30" s="15">
        <v>3.9712910315516798</v>
      </c>
      <c r="P30">
        <v>4.2700000000000002E-2</v>
      </c>
      <c r="Q30">
        <v>0.97417748344370902</v>
      </c>
      <c r="R30" t="s">
        <v>7</v>
      </c>
      <c r="S30" s="15">
        <f t="shared" si="1"/>
        <v>27.858753927150545</v>
      </c>
      <c r="T30" s="15">
        <f t="shared" si="1"/>
        <v>27.624985829727379</v>
      </c>
      <c r="U30" s="15">
        <f t="shared" si="1"/>
        <v>28.064094003757823</v>
      </c>
      <c r="V30" s="15">
        <f t="shared" si="1"/>
        <v>27.393293560826883</v>
      </c>
      <c r="W30" s="15">
        <f t="shared" si="1"/>
        <v>27.025170998119911</v>
      </c>
      <c r="X30" s="15">
        <f t="shared" si="1"/>
        <v>27.473981406392443</v>
      </c>
    </row>
    <row r="31" spans="1:24" x14ac:dyDescent="0.25">
      <c r="A31" t="s">
        <v>148</v>
      </c>
      <c r="B31" t="s">
        <v>367</v>
      </c>
      <c r="C31" t="s">
        <v>645</v>
      </c>
      <c r="D31">
        <v>107.45</v>
      </c>
      <c r="E31">
        <v>1200100000</v>
      </c>
      <c r="F31" s="13">
        <v>43</v>
      </c>
      <c r="G31">
        <v>58126000</v>
      </c>
      <c r="H31">
        <v>81199000</v>
      </c>
      <c r="I31">
        <v>48633000</v>
      </c>
      <c r="J31">
        <v>104790000</v>
      </c>
      <c r="K31">
        <v>123370000</v>
      </c>
      <c r="L31">
        <v>113280000</v>
      </c>
      <c r="M31" s="15">
        <v>-0.25925358255533099</v>
      </c>
      <c r="N31" s="15">
        <v>-3.9230423568216399</v>
      </c>
      <c r="O31" s="15">
        <v>2.3899508037454802</v>
      </c>
      <c r="P31">
        <v>4.3999999999999997E-2</v>
      </c>
      <c r="Q31">
        <v>0.97417748344370902</v>
      </c>
      <c r="R31" t="s">
        <v>7</v>
      </c>
      <c r="S31" s="15">
        <f t="shared" si="1"/>
        <v>25.792680295665903</v>
      </c>
      <c r="T31" s="15">
        <f t="shared" si="1"/>
        <v>26.274958624332278</v>
      </c>
      <c r="U31" s="15">
        <f t="shared" si="1"/>
        <v>25.535432253354006</v>
      </c>
      <c r="V31" s="15">
        <f t="shared" si="1"/>
        <v>26.64292580766547</v>
      </c>
      <c r="W31" s="15">
        <f t="shared" si="1"/>
        <v>26.878416374711655</v>
      </c>
      <c r="X31" s="15">
        <f t="shared" si="1"/>
        <v>26.755317929632444</v>
      </c>
    </row>
    <row r="32" spans="1:24" x14ac:dyDescent="0.25">
      <c r="A32" t="s">
        <v>149</v>
      </c>
      <c r="B32" t="s">
        <v>365</v>
      </c>
      <c r="C32" t="s">
        <v>603</v>
      </c>
      <c r="D32">
        <v>99.010999999999996</v>
      </c>
      <c r="E32">
        <v>3472400000</v>
      </c>
      <c r="F32" s="13">
        <v>88</v>
      </c>
      <c r="G32">
        <v>179080000</v>
      </c>
      <c r="H32">
        <v>204030000</v>
      </c>
      <c r="I32">
        <v>137790000</v>
      </c>
      <c r="J32">
        <v>235120000</v>
      </c>
      <c r="K32">
        <v>249540000</v>
      </c>
      <c r="L32">
        <v>304930000</v>
      </c>
      <c r="M32" s="15">
        <v>-0.18064728201064581</v>
      </c>
      <c r="N32" s="15">
        <v>-3.0261980188845699</v>
      </c>
      <c r="O32" s="15">
        <v>3.5276986220748401</v>
      </c>
      <c r="P32">
        <v>4.58E-2</v>
      </c>
      <c r="Q32">
        <v>0.97417748344370902</v>
      </c>
      <c r="R32" t="s">
        <v>7</v>
      </c>
      <c r="S32" s="15">
        <f t="shared" si="1"/>
        <v>27.416028982452993</v>
      </c>
      <c r="T32" s="15">
        <f t="shared" si="1"/>
        <v>27.604206056732551</v>
      </c>
      <c r="U32" s="15">
        <f t="shared" si="1"/>
        <v>27.037895948491549</v>
      </c>
      <c r="V32" s="15">
        <f t="shared" si="1"/>
        <v>27.808822023200783</v>
      </c>
      <c r="W32" s="15">
        <f t="shared" si="1"/>
        <v>27.89469584991696</v>
      </c>
      <c r="X32" s="15">
        <f t="shared" si="1"/>
        <v>28.183902853435089</v>
      </c>
    </row>
    <row r="33" spans="1:24" x14ac:dyDescent="0.25">
      <c r="A33" t="s">
        <v>60</v>
      </c>
      <c r="B33" t="s">
        <v>399</v>
      </c>
      <c r="C33" s="4" t="s">
        <v>649</v>
      </c>
      <c r="D33">
        <v>179.36</v>
      </c>
      <c r="E33">
        <v>4304700000</v>
      </c>
      <c r="F33" s="13">
        <v>50</v>
      </c>
      <c r="G33" s="6">
        <v>401660000</v>
      </c>
      <c r="H33" s="6">
        <v>377770000</v>
      </c>
      <c r="I33" s="6">
        <v>408050000</v>
      </c>
      <c r="J33">
        <v>262790000</v>
      </c>
      <c r="K33">
        <v>203030000</v>
      </c>
      <c r="L33">
        <v>295420000</v>
      </c>
      <c r="M33" s="15">
        <v>0.1931047032162935</v>
      </c>
      <c r="N33" s="15">
        <v>4.0268606810484799</v>
      </c>
      <c r="O33" s="15">
        <v>2.17986806150707</v>
      </c>
      <c r="P33">
        <v>4.8800000000000003E-2</v>
      </c>
      <c r="Q33">
        <v>0.97417748344370902</v>
      </c>
      <c r="R33" t="s">
        <v>7</v>
      </c>
      <c r="S33" s="15">
        <f t="shared" si="1"/>
        <v>28.581399554375718</v>
      </c>
      <c r="T33" s="15">
        <f t="shared" si="1"/>
        <v>28.492932896056203</v>
      </c>
      <c r="U33" s="15">
        <f t="shared" si="1"/>
        <v>28.604170701326026</v>
      </c>
      <c r="V33" s="15">
        <f t="shared" si="1"/>
        <v>27.969335136643078</v>
      </c>
      <c r="W33" s="15">
        <f t="shared" si="1"/>
        <v>27.597117676920433</v>
      </c>
      <c r="X33" s="15">
        <f t="shared" si="1"/>
        <v>28.138192259284498</v>
      </c>
    </row>
    <row r="34" spans="1:24" x14ac:dyDescent="0.25">
      <c r="A34" t="s">
        <v>150</v>
      </c>
      <c r="B34" t="s">
        <v>477</v>
      </c>
      <c r="C34" t="s">
        <v>709</v>
      </c>
      <c r="D34">
        <v>97.813000000000002</v>
      </c>
      <c r="E34">
        <v>1826200000</v>
      </c>
      <c r="F34" s="13">
        <v>18</v>
      </c>
      <c r="G34">
        <v>158410000</v>
      </c>
      <c r="H34">
        <v>216290000</v>
      </c>
      <c r="I34">
        <v>234050000</v>
      </c>
      <c r="J34">
        <v>119070000</v>
      </c>
      <c r="K34">
        <v>156950000</v>
      </c>
      <c r="L34">
        <v>115630000</v>
      </c>
      <c r="M34" s="15">
        <v>0.19154084334406504</v>
      </c>
      <c r="N34" s="15">
        <v>2.8409695616682402</v>
      </c>
      <c r="O34" s="15">
        <v>3.84661563716808</v>
      </c>
      <c r="P34">
        <v>4.9000000000000002E-2</v>
      </c>
      <c r="Q34">
        <v>0.97417748344370902</v>
      </c>
      <c r="R34" t="s">
        <v>7</v>
      </c>
      <c r="S34" s="15">
        <f t="shared" si="1"/>
        <v>27.239088170873949</v>
      </c>
      <c r="T34" s="15">
        <f t="shared" si="1"/>
        <v>27.688391724057077</v>
      </c>
      <c r="U34" s="15">
        <f t="shared" si="1"/>
        <v>27.802241524148766</v>
      </c>
      <c r="V34" s="15">
        <f t="shared" si="1"/>
        <v>26.82723472727044</v>
      </c>
      <c r="W34" s="15">
        <f t="shared" si="1"/>
        <v>27.225729788018931</v>
      </c>
      <c r="X34" s="15">
        <f t="shared" si="1"/>
        <v>26.784940510191564</v>
      </c>
    </row>
  </sheetData>
  <sortState xmlns:xlrd2="http://schemas.microsoft.com/office/spreadsheetml/2017/richdata2" ref="A2:S34">
    <sortCondition ref="Q1"/>
  </sortState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47"/>
  <sheetViews>
    <sheetView topLeftCell="B1" zoomScale="85" zoomScaleNormal="85" workbookViewId="0">
      <selection activeCell="S1" sqref="S1:X1048576"/>
    </sheetView>
  </sheetViews>
  <sheetFormatPr defaultRowHeight="15" x14ac:dyDescent="0.25"/>
  <cols>
    <col min="1" max="1" width="31.28515625" bestFit="1" customWidth="1"/>
    <col min="2" max="2" width="18.42578125" bestFit="1" customWidth="1"/>
    <col min="3" max="3" width="77.42578125" customWidth="1"/>
    <col min="7" max="12" width="10.140625" customWidth="1"/>
    <col min="13" max="15" width="9.140625" style="15"/>
    <col min="19" max="24" width="9.140625" style="15"/>
  </cols>
  <sheetData>
    <row r="1" spans="1:24" s="1" customFormat="1" ht="45" x14ac:dyDescent="0.25">
      <c r="A1" s="1" t="s">
        <v>0</v>
      </c>
      <c r="B1" s="1" t="s">
        <v>341</v>
      </c>
      <c r="C1" s="16" t="s">
        <v>597</v>
      </c>
      <c r="D1" s="1" t="s">
        <v>572</v>
      </c>
      <c r="E1" s="1" t="s">
        <v>573</v>
      </c>
      <c r="F1" s="1" t="s">
        <v>574</v>
      </c>
      <c r="G1" s="1" t="s">
        <v>585</v>
      </c>
      <c r="H1" s="1" t="s">
        <v>586</v>
      </c>
      <c r="I1" s="1" t="s">
        <v>587</v>
      </c>
      <c r="J1" s="1" t="s">
        <v>591</v>
      </c>
      <c r="K1" s="1" t="s">
        <v>592</v>
      </c>
      <c r="L1" s="1" t="s">
        <v>593</v>
      </c>
      <c r="M1" s="14" t="s">
        <v>581</v>
      </c>
      <c r="N1" s="14" t="s">
        <v>1</v>
      </c>
      <c r="O1" s="14" t="s">
        <v>2</v>
      </c>
      <c r="P1" s="1" t="s">
        <v>3</v>
      </c>
      <c r="Q1" s="1" t="s">
        <v>4</v>
      </c>
      <c r="R1" s="1" t="s">
        <v>5</v>
      </c>
      <c r="S1" s="14" t="s">
        <v>799</v>
      </c>
      <c r="T1" s="14" t="s">
        <v>800</v>
      </c>
      <c r="U1" s="14" t="s">
        <v>801</v>
      </c>
      <c r="V1" s="14" t="s">
        <v>805</v>
      </c>
      <c r="W1" s="14" t="s">
        <v>806</v>
      </c>
      <c r="X1" s="14" t="s">
        <v>807</v>
      </c>
    </row>
    <row r="2" spans="1:24" x14ac:dyDescent="0.25">
      <c r="A2" t="s">
        <v>176</v>
      </c>
      <c r="B2" t="s">
        <v>512</v>
      </c>
      <c r="C2" t="s">
        <v>727</v>
      </c>
      <c r="D2">
        <v>99.11</v>
      </c>
      <c r="E2">
        <v>354240000</v>
      </c>
      <c r="F2">
        <v>6</v>
      </c>
      <c r="G2">
        <v>755110</v>
      </c>
      <c r="H2">
        <v>791120</v>
      </c>
      <c r="I2">
        <v>535750</v>
      </c>
      <c r="J2">
        <v>34820000</v>
      </c>
      <c r="K2">
        <v>54887000</v>
      </c>
      <c r="L2">
        <v>39056000</v>
      </c>
      <c r="M2" s="15">
        <v>-1.7913145333354155</v>
      </c>
      <c r="N2" s="15">
        <v>-22.417569830000001</v>
      </c>
      <c r="O2" s="15">
        <v>3.9559018109999999</v>
      </c>
      <c r="P2">
        <v>2.5599999999999999E-5</v>
      </c>
      <c r="Q2">
        <v>2.4860699999999999E-2</v>
      </c>
      <c r="R2" t="s">
        <v>96</v>
      </c>
      <c r="S2" s="15">
        <f>LOG(G2,2)</f>
        <v>19.52632729754334</v>
      </c>
      <c r="T2" s="15">
        <f t="shared" ref="T2:X17" si="0">LOG(H2,2)</f>
        <v>19.593537019039108</v>
      </c>
      <c r="U2" s="15">
        <f t="shared" si="0"/>
        <v>19.031200419338635</v>
      </c>
      <c r="V2" s="15">
        <f t="shared" si="0"/>
        <v>25.053412867200553</v>
      </c>
      <c r="W2" s="15">
        <f t="shared" si="0"/>
        <v>25.70996115121207</v>
      </c>
      <c r="X2" s="15">
        <f>LOG(L2,2)</f>
        <v>25.21904086444324</v>
      </c>
    </row>
    <row r="3" spans="1:24" x14ac:dyDescent="0.25">
      <c r="A3" t="s">
        <v>177</v>
      </c>
      <c r="B3" t="s">
        <v>549</v>
      </c>
      <c r="C3" t="s">
        <v>658</v>
      </c>
      <c r="D3">
        <v>112.82</v>
      </c>
      <c r="E3">
        <v>143930000</v>
      </c>
      <c r="F3">
        <v>3</v>
      </c>
      <c r="G3">
        <v>755110</v>
      </c>
      <c r="H3">
        <v>791120</v>
      </c>
      <c r="I3">
        <v>535750</v>
      </c>
      <c r="J3">
        <v>19281000</v>
      </c>
      <c r="K3">
        <v>15268000</v>
      </c>
      <c r="L3">
        <v>22932000</v>
      </c>
      <c r="M3" s="15">
        <v>-1.4410477617145641</v>
      </c>
      <c r="N3" s="15">
        <v>-19.491518039999999</v>
      </c>
      <c r="O3" s="15">
        <v>3.9929756279999999</v>
      </c>
      <c r="P3">
        <v>4.1399999999999997E-5</v>
      </c>
      <c r="Q3">
        <v>2.4860699999999999E-2</v>
      </c>
      <c r="R3" t="s">
        <v>96</v>
      </c>
      <c r="S3" s="15">
        <f t="shared" ref="S3:X47" si="1">LOG(G3,2)</f>
        <v>19.52632729754334</v>
      </c>
      <c r="T3" s="15">
        <f t="shared" si="0"/>
        <v>19.593537019039108</v>
      </c>
      <c r="U3" s="15">
        <f t="shared" si="0"/>
        <v>19.031200419338635</v>
      </c>
      <c r="V3" s="15">
        <f t="shared" si="0"/>
        <v>24.200676542419863</v>
      </c>
      <c r="W3" s="15">
        <f t="shared" si="0"/>
        <v>23.864007755877648</v>
      </c>
      <c r="X3" s="15">
        <f t="shared" si="0"/>
        <v>24.450858848360699</v>
      </c>
    </row>
    <row r="4" spans="1:24" x14ac:dyDescent="0.25">
      <c r="A4" t="s">
        <v>178</v>
      </c>
      <c r="B4" t="s">
        <v>544</v>
      </c>
      <c r="C4" t="s">
        <v>772</v>
      </c>
      <c r="D4">
        <v>103.34</v>
      </c>
      <c r="E4">
        <v>273390000</v>
      </c>
      <c r="F4">
        <v>4</v>
      </c>
      <c r="G4">
        <v>755110</v>
      </c>
      <c r="H4">
        <v>791120</v>
      </c>
      <c r="I4">
        <v>535750</v>
      </c>
      <c r="J4">
        <v>36063000</v>
      </c>
      <c r="K4">
        <v>66375000</v>
      </c>
      <c r="L4">
        <v>107560000</v>
      </c>
      <c r="M4" s="15">
        <v>-2.0037386053188615</v>
      </c>
      <c r="N4" s="15">
        <v>-13.36200605</v>
      </c>
      <c r="O4" s="15">
        <v>2.5909087689999999</v>
      </c>
      <c r="P4">
        <v>1.8500000000000001E-3</v>
      </c>
      <c r="Q4">
        <v>0.60050000000000003</v>
      </c>
      <c r="R4" t="s">
        <v>7</v>
      </c>
      <c r="S4" s="15">
        <f t="shared" si="1"/>
        <v>19.52632729754334</v>
      </c>
      <c r="T4" s="15">
        <f t="shared" si="0"/>
        <v>19.593537019039108</v>
      </c>
      <c r="U4" s="15">
        <f t="shared" si="0"/>
        <v>19.031200419338635</v>
      </c>
      <c r="V4" s="15">
        <f t="shared" si="0"/>
        <v>25.104016080535196</v>
      </c>
      <c r="W4" s="15">
        <f t="shared" si="0"/>
        <v>25.984136620128329</v>
      </c>
      <c r="X4" s="15">
        <f t="shared" si="0"/>
        <v>26.680566419422327</v>
      </c>
    </row>
    <row r="5" spans="1:24" x14ac:dyDescent="0.25">
      <c r="A5" t="s">
        <v>179</v>
      </c>
      <c r="B5" t="s">
        <v>388</v>
      </c>
      <c r="C5" t="s">
        <v>633</v>
      </c>
      <c r="D5">
        <v>147.94999999999999</v>
      </c>
      <c r="E5">
        <v>191490000</v>
      </c>
      <c r="F5">
        <v>20</v>
      </c>
      <c r="G5">
        <v>36544000</v>
      </c>
      <c r="H5">
        <v>23323000</v>
      </c>
      <c r="I5">
        <v>28915000</v>
      </c>
      <c r="J5">
        <v>7549700</v>
      </c>
      <c r="K5">
        <v>11425000</v>
      </c>
      <c r="L5">
        <v>8394500</v>
      </c>
      <c r="M5" s="15">
        <v>0.51106282099474321</v>
      </c>
      <c r="N5" s="15">
        <v>6.5469638650000004</v>
      </c>
      <c r="O5" s="15">
        <v>3.9927181530000002</v>
      </c>
      <c r="P5">
        <v>2.8300000000000001E-3</v>
      </c>
      <c r="Q5">
        <v>0.60050000000000003</v>
      </c>
      <c r="R5" t="s">
        <v>7</v>
      </c>
      <c r="S5" s="15">
        <f t="shared" si="1"/>
        <v>25.123131220024934</v>
      </c>
      <c r="T5" s="15">
        <f t="shared" si="0"/>
        <v>24.475250036229937</v>
      </c>
      <c r="U5" s="15">
        <f t="shared" si="0"/>
        <v>24.785314766332938</v>
      </c>
      <c r="V5" s="15">
        <f t="shared" si="0"/>
        <v>22.847987886992179</v>
      </c>
      <c r="W5" s="15">
        <f t="shared" si="0"/>
        <v>23.445690829494879</v>
      </c>
      <c r="X5" s="15">
        <f t="shared" si="0"/>
        <v>23.001012966076384</v>
      </c>
    </row>
    <row r="6" spans="1:24" x14ac:dyDescent="0.25">
      <c r="A6" t="s">
        <v>180</v>
      </c>
      <c r="B6" t="s">
        <v>362</v>
      </c>
      <c r="C6" s="4" t="s">
        <v>618</v>
      </c>
      <c r="D6">
        <v>296.10000000000002</v>
      </c>
      <c r="E6">
        <v>615040000</v>
      </c>
      <c r="F6">
        <v>4</v>
      </c>
      <c r="G6" s="6">
        <v>102260000</v>
      </c>
      <c r="H6" s="6">
        <v>74136000</v>
      </c>
      <c r="I6" s="6">
        <v>23746000</v>
      </c>
      <c r="J6">
        <v>911000</v>
      </c>
      <c r="K6">
        <v>396390</v>
      </c>
      <c r="L6">
        <v>121250</v>
      </c>
      <c r="M6" s="15">
        <v>2.1464154297134104</v>
      </c>
      <c r="N6" s="15">
        <v>6.9173616200000003</v>
      </c>
      <c r="O6" s="15">
        <v>3.725550927</v>
      </c>
      <c r="P6">
        <v>2.97E-3</v>
      </c>
      <c r="Q6">
        <v>0.60050000000000003</v>
      </c>
      <c r="R6" t="s">
        <v>7</v>
      </c>
      <c r="S6" s="15">
        <f t="shared" si="1"/>
        <v>26.607666690236393</v>
      </c>
      <c r="T6" s="15">
        <f t="shared" si="0"/>
        <v>26.143670941010885</v>
      </c>
      <c r="U6" s="15">
        <f t="shared" si="0"/>
        <v>24.501181176973919</v>
      </c>
      <c r="V6" s="15">
        <f t="shared" si="0"/>
        <v>19.797091528464136</v>
      </c>
      <c r="W6" s="15">
        <f t="shared" si="0"/>
        <v>18.596561041571743</v>
      </c>
      <c r="X6" s="15">
        <f t="shared" si="0"/>
        <v>16.887625221736577</v>
      </c>
    </row>
    <row r="7" spans="1:24" x14ac:dyDescent="0.25">
      <c r="A7" t="s">
        <v>151</v>
      </c>
      <c r="B7" t="s">
        <v>381</v>
      </c>
      <c r="C7" s="4" t="s">
        <v>616</v>
      </c>
      <c r="D7">
        <v>126.07</v>
      </c>
      <c r="E7">
        <v>12300000000</v>
      </c>
      <c r="F7">
        <v>74</v>
      </c>
      <c r="G7">
        <v>699570000</v>
      </c>
      <c r="H7">
        <v>799250000</v>
      </c>
      <c r="I7">
        <v>823540000</v>
      </c>
      <c r="J7" s="6">
        <v>1132900000</v>
      </c>
      <c r="K7" s="6">
        <v>1145300000</v>
      </c>
      <c r="L7" s="6">
        <v>1272400000</v>
      </c>
      <c r="M7" s="15">
        <v>-0.18437220607574512</v>
      </c>
      <c r="N7" s="15">
        <v>-6.828270485</v>
      </c>
      <c r="O7" s="15">
        <v>3.6812551629999999</v>
      </c>
      <c r="P7">
        <v>3.2399999999999998E-3</v>
      </c>
      <c r="Q7">
        <v>0.60050000000000003</v>
      </c>
      <c r="R7" t="s">
        <v>7</v>
      </c>
      <c r="S7" s="15">
        <f t="shared" si="1"/>
        <v>29.381893181893016</v>
      </c>
      <c r="T7" s="15">
        <f t="shared" si="0"/>
        <v>29.574071598104698</v>
      </c>
      <c r="U7" s="15">
        <f t="shared" si="0"/>
        <v>29.617263483610525</v>
      </c>
      <c r="V7" s="15">
        <f t="shared" si="0"/>
        <v>30.077373375452574</v>
      </c>
      <c r="W7" s="15">
        <f t="shared" si="0"/>
        <v>30.093078401498317</v>
      </c>
      <c r="X7" s="15">
        <f t="shared" si="0"/>
        <v>30.244905130976324</v>
      </c>
    </row>
    <row r="8" spans="1:24" x14ac:dyDescent="0.25">
      <c r="A8" t="s">
        <v>121</v>
      </c>
      <c r="B8" t="s">
        <v>353</v>
      </c>
      <c r="C8" s="4" t="s">
        <v>620</v>
      </c>
      <c r="D8">
        <v>218.04</v>
      </c>
      <c r="E8">
        <v>717370000</v>
      </c>
      <c r="F8">
        <v>14</v>
      </c>
      <c r="G8">
        <v>755110</v>
      </c>
      <c r="H8">
        <v>791120</v>
      </c>
      <c r="I8">
        <v>535750</v>
      </c>
      <c r="J8" s="6">
        <v>100720000</v>
      </c>
      <c r="K8" s="6">
        <v>85346000</v>
      </c>
      <c r="L8" s="6">
        <v>30573000</v>
      </c>
      <c r="M8" s="15">
        <v>-2.0172600890601839</v>
      </c>
      <c r="N8" s="15">
        <v>-11.562214920000001</v>
      </c>
      <c r="O8" s="15">
        <v>2.4294694109999999</v>
      </c>
      <c r="P8">
        <v>3.5000000000000001E-3</v>
      </c>
      <c r="Q8">
        <v>0.60050000000000003</v>
      </c>
      <c r="R8" t="s">
        <v>7</v>
      </c>
      <c r="S8" s="15">
        <f t="shared" si="1"/>
        <v>19.52632729754334</v>
      </c>
      <c r="T8" s="15">
        <f t="shared" si="0"/>
        <v>19.593537019039108</v>
      </c>
      <c r="U8" s="15">
        <f t="shared" si="0"/>
        <v>19.031200419338635</v>
      </c>
      <c r="V8" s="15">
        <f t="shared" si="0"/>
        <v>26.585774947268465</v>
      </c>
      <c r="W8" s="15">
        <f t="shared" si="0"/>
        <v>26.346820202755772</v>
      </c>
      <c r="X8" s="15">
        <f t="shared" si="0"/>
        <v>24.865754788983601</v>
      </c>
    </row>
    <row r="9" spans="1:24" x14ac:dyDescent="0.25">
      <c r="A9" t="s">
        <v>152</v>
      </c>
      <c r="B9" t="s">
        <v>554</v>
      </c>
      <c r="C9" t="s">
        <v>752</v>
      </c>
      <c r="D9">
        <v>72.793000000000006</v>
      </c>
      <c r="E9">
        <v>378710000</v>
      </c>
      <c r="F9">
        <v>3</v>
      </c>
      <c r="G9">
        <v>18836000</v>
      </c>
      <c r="H9">
        <v>60469000</v>
      </c>
      <c r="I9">
        <v>24118000</v>
      </c>
      <c r="J9">
        <v>911000</v>
      </c>
      <c r="K9">
        <v>396390</v>
      </c>
      <c r="L9">
        <v>121250</v>
      </c>
      <c r="M9" s="15">
        <v>1.8596943256161744</v>
      </c>
      <c r="N9" s="15">
        <v>6.5025834089999996</v>
      </c>
      <c r="O9" s="15">
        <v>3.2957902130000001</v>
      </c>
      <c r="P9">
        <v>5.4999999999999997E-3</v>
      </c>
      <c r="Q9">
        <v>0.69978266700000002</v>
      </c>
      <c r="R9" t="s">
        <v>7</v>
      </c>
      <c r="S9" s="15">
        <f t="shared" si="1"/>
        <v>24.166989291961617</v>
      </c>
      <c r="T9" s="15">
        <f t="shared" si="0"/>
        <v>25.849692384974279</v>
      </c>
      <c r="U9" s="15">
        <f t="shared" si="0"/>
        <v>24.523606940035155</v>
      </c>
      <c r="V9" s="15">
        <f t="shared" si="0"/>
        <v>19.797091528464136</v>
      </c>
      <c r="W9" s="15">
        <f t="shared" si="0"/>
        <v>18.596561041571743</v>
      </c>
      <c r="X9" s="15">
        <f t="shared" si="0"/>
        <v>16.887625221736577</v>
      </c>
    </row>
    <row r="10" spans="1:24" x14ac:dyDescent="0.25">
      <c r="A10" t="s">
        <v>181</v>
      </c>
      <c r="B10" t="s">
        <v>362</v>
      </c>
      <c r="C10" s="4" t="s">
        <v>618</v>
      </c>
      <c r="D10">
        <v>219.92</v>
      </c>
      <c r="E10">
        <v>561540000</v>
      </c>
      <c r="F10">
        <v>14</v>
      </c>
      <c r="G10" s="6">
        <v>59418000</v>
      </c>
      <c r="H10" s="6">
        <v>58461000</v>
      </c>
      <c r="I10" s="6">
        <v>24707000</v>
      </c>
      <c r="J10">
        <v>911000</v>
      </c>
      <c r="K10">
        <v>396390</v>
      </c>
      <c r="L10">
        <v>121250</v>
      </c>
      <c r="M10" s="15">
        <v>1.9991540801951972</v>
      </c>
      <c r="N10" s="15">
        <v>7.3961810400000001</v>
      </c>
      <c r="O10" s="15">
        <v>2.9257187249999999</v>
      </c>
      <c r="P10">
        <v>5.5700000000000003E-3</v>
      </c>
      <c r="Q10">
        <v>0.69978266700000002</v>
      </c>
      <c r="R10" t="s">
        <v>7</v>
      </c>
      <c r="S10" s="15">
        <f t="shared" si="1"/>
        <v>25.824396709326937</v>
      </c>
      <c r="T10" s="15">
        <f t="shared" si="0"/>
        <v>25.800971171472199</v>
      </c>
      <c r="U10" s="15">
        <f t="shared" si="0"/>
        <v>24.558416509039432</v>
      </c>
      <c r="V10" s="15">
        <f t="shared" si="0"/>
        <v>19.797091528464136</v>
      </c>
      <c r="W10" s="15">
        <f t="shared" si="0"/>
        <v>18.596561041571743</v>
      </c>
      <c r="X10" s="15">
        <f t="shared" si="0"/>
        <v>16.887625221736577</v>
      </c>
    </row>
    <row r="11" spans="1:24" x14ac:dyDescent="0.25">
      <c r="A11" t="s">
        <v>153</v>
      </c>
      <c r="B11" t="s">
        <v>495</v>
      </c>
      <c r="C11" t="s">
        <v>753</v>
      </c>
      <c r="D11">
        <v>124.98</v>
      </c>
      <c r="E11">
        <v>193330000</v>
      </c>
      <c r="F11">
        <v>13</v>
      </c>
      <c r="G11">
        <v>11913000</v>
      </c>
      <c r="H11">
        <v>13117000</v>
      </c>
      <c r="I11">
        <v>13211000</v>
      </c>
      <c r="J11">
        <v>17194000</v>
      </c>
      <c r="K11">
        <v>20742000</v>
      </c>
      <c r="L11">
        <v>18832000</v>
      </c>
      <c r="M11" s="15">
        <v>-0.17157435328677428</v>
      </c>
      <c r="N11" s="15">
        <v>-6.1822913919999998</v>
      </c>
      <c r="O11" s="15">
        <v>3.325718663</v>
      </c>
      <c r="P11">
        <v>6.2599999999999999E-3</v>
      </c>
      <c r="Q11">
        <v>0.69978266700000002</v>
      </c>
      <c r="R11" t="s">
        <v>7</v>
      </c>
      <c r="S11" s="15">
        <f t="shared" si="1"/>
        <v>23.50603343090771</v>
      </c>
      <c r="T11" s="15">
        <f t="shared" si="0"/>
        <v>23.644934461909539</v>
      </c>
      <c r="U11" s="15">
        <f t="shared" si="0"/>
        <v>23.655236339005022</v>
      </c>
      <c r="V11" s="15">
        <f t="shared" si="0"/>
        <v>24.035401875627652</v>
      </c>
      <c r="W11" s="15">
        <f t="shared" si="0"/>
        <v>24.306051673645641</v>
      </c>
      <c r="X11" s="15">
        <f t="shared" si="0"/>
        <v>24.166682889700532</v>
      </c>
    </row>
    <row r="12" spans="1:24" x14ac:dyDescent="0.25">
      <c r="A12" t="s">
        <v>182</v>
      </c>
      <c r="B12" t="s">
        <v>490</v>
      </c>
      <c r="C12" t="s">
        <v>689</v>
      </c>
      <c r="D12">
        <v>49.534999999999997</v>
      </c>
      <c r="E12">
        <v>466220000</v>
      </c>
      <c r="F12">
        <v>0</v>
      </c>
      <c r="G12">
        <v>83502000</v>
      </c>
      <c r="H12">
        <v>124450000</v>
      </c>
      <c r="I12">
        <v>67654000</v>
      </c>
      <c r="J12">
        <v>911000</v>
      </c>
      <c r="K12">
        <v>396390</v>
      </c>
      <c r="L12">
        <v>121250</v>
      </c>
      <c r="M12" s="15">
        <v>2.2853658623992108</v>
      </c>
      <c r="N12" s="15">
        <v>9.0396236479999992</v>
      </c>
      <c r="O12" s="15">
        <v>2.3700019509999999</v>
      </c>
      <c r="P12">
        <v>6.8599999999999998E-3</v>
      </c>
      <c r="Q12">
        <v>0.69978266700000002</v>
      </c>
      <c r="R12" t="s">
        <v>7</v>
      </c>
      <c r="S12" s="15">
        <f t="shared" si="1"/>
        <v>26.315307416954237</v>
      </c>
      <c r="T12" s="15">
        <f t="shared" si="0"/>
        <v>26.890990989417848</v>
      </c>
      <c r="U12" s="15">
        <f t="shared" si="0"/>
        <v>26.01167189936772</v>
      </c>
      <c r="V12" s="15">
        <f t="shared" si="0"/>
        <v>19.797091528464136</v>
      </c>
      <c r="W12" s="15">
        <f t="shared" si="0"/>
        <v>18.596561041571743</v>
      </c>
      <c r="X12" s="15">
        <f t="shared" si="0"/>
        <v>16.887625221736577</v>
      </c>
    </row>
    <row r="13" spans="1:24" x14ac:dyDescent="0.25">
      <c r="A13" t="s">
        <v>183</v>
      </c>
      <c r="B13" t="s">
        <v>362</v>
      </c>
      <c r="C13" s="4" t="s">
        <v>618</v>
      </c>
      <c r="D13">
        <v>130.36000000000001</v>
      </c>
      <c r="E13">
        <v>569470000</v>
      </c>
      <c r="F13">
        <v>8</v>
      </c>
      <c r="G13" s="6">
        <v>58266000</v>
      </c>
      <c r="H13" s="6">
        <v>82823000</v>
      </c>
      <c r="I13" s="6">
        <v>42914000</v>
      </c>
      <c r="J13">
        <v>911000</v>
      </c>
      <c r="K13">
        <v>396390</v>
      </c>
      <c r="L13">
        <v>121250</v>
      </c>
      <c r="M13" s="15">
        <v>2.1099020982195209</v>
      </c>
      <c r="N13" s="15">
        <v>8.3277763119999992</v>
      </c>
      <c r="O13" s="15">
        <v>2.4169578359999999</v>
      </c>
      <c r="P13">
        <v>7.7799999999999996E-3</v>
      </c>
      <c r="Q13">
        <v>0.69978266700000002</v>
      </c>
      <c r="R13" t="s">
        <v>7</v>
      </c>
      <c r="S13" s="15">
        <f t="shared" si="1"/>
        <v>25.796150936313573</v>
      </c>
      <c r="T13" s="15">
        <f t="shared" si="0"/>
        <v>26.303528124909381</v>
      </c>
      <c r="U13" s="15">
        <f t="shared" si="0"/>
        <v>25.354945044701449</v>
      </c>
      <c r="V13" s="15">
        <f t="shared" si="0"/>
        <v>19.797091528464136</v>
      </c>
      <c r="W13" s="15">
        <f t="shared" si="0"/>
        <v>18.596561041571743</v>
      </c>
      <c r="X13" s="15">
        <f t="shared" si="0"/>
        <v>16.887625221736577</v>
      </c>
    </row>
    <row r="14" spans="1:24" x14ac:dyDescent="0.25">
      <c r="A14" t="s">
        <v>184</v>
      </c>
      <c r="B14" t="s">
        <v>445</v>
      </c>
      <c r="C14" t="s">
        <v>668</v>
      </c>
      <c r="D14">
        <v>87.388000000000005</v>
      </c>
      <c r="E14">
        <v>297280000</v>
      </c>
      <c r="F14">
        <v>4</v>
      </c>
      <c r="G14">
        <v>19568000</v>
      </c>
      <c r="H14">
        <v>28662000</v>
      </c>
      <c r="I14">
        <v>45543000</v>
      </c>
      <c r="J14">
        <v>911000</v>
      </c>
      <c r="K14">
        <v>396390</v>
      </c>
      <c r="L14">
        <v>121250</v>
      </c>
      <c r="M14" s="15">
        <v>1.8171550046244493</v>
      </c>
      <c r="N14" s="15">
        <v>6.9797649589999997</v>
      </c>
      <c r="O14" s="15">
        <v>2.6764049270000001</v>
      </c>
      <c r="P14">
        <v>8.6599999999999993E-3</v>
      </c>
      <c r="Q14">
        <v>0.69978266700000002</v>
      </c>
      <c r="R14" t="s">
        <v>7</v>
      </c>
      <c r="S14" s="15">
        <f t="shared" si="1"/>
        <v>24.221992973189472</v>
      </c>
      <c r="T14" s="15">
        <f t="shared" si="0"/>
        <v>24.772635946854511</v>
      </c>
      <c r="U14" s="15">
        <f t="shared" si="0"/>
        <v>25.440725991754803</v>
      </c>
      <c r="V14" s="15">
        <f t="shared" si="0"/>
        <v>19.797091528464136</v>
      </c>
      <c r="W14" s="15">
        <f t="shared" si="0"/>
        <v>18.596561041571743</v>
      </c>
      <c r="X14" s="15">
        <f t="shared" si="0"/>
        <v>16.887625221736577</v>
      </c>
    </row>
    <row r="15" spans="1:24" x14ac:dyDescent="0.25">
      <c r="A15" t="s">
        <v>185</v>
      </c>
      <c r="B15" t="s">
        <v>459</v>
      </c>
      <c r="C15" t="s">
        <v>676</v>
      </c>
      <c r="D15">
        <v>74.731999999999999</v>
      </c>
      <c r="E15">
        <v>1102100000</v>
      </c>
      <c r="F15">
        <v>4</v>
      </c>
      <c r="G15">
        <v>126200000</v>
      </c>
      <c r="H15">
        <v>130810000</v>
      </c>
      <c r="I15">
        <v>109240000</v>
      </c>
      <c r="J15">
        <v>50495000</v>
      </c>
      <c r="K15">
        <v>32115000</v>
      </c>
      <c r="L15">
        <v>46014000</v>
      </c>
      <c r="M15" s="15">
        <v>0.45445562204392242</v>
      </c>
      <c r="N15" s="15">
        <v>7.1455917729999996</v>
      </c>
      <c r="O15" s="15">
        <v>2.6212625549999999</v>
      </c>
      <c r="P15">
        <v>8.6999999999999994E-3</v>
      </c>
      <c r="Q15">
        <v>0.69978266700000002</v>
      </c>
      <c r="R15" t="s">
        <v>7</v>
      </c>
      <c r="S15" s="15">
        <f t="shared" si="1"/>
        <v>26.911136669419363</v>
      </c>
      <c r="T15" s="15">
        <f t="shared" si="0"/>
        <v>26.962897593504835</v>
      </c>
      <c r="U15" s="15">
        <f t="shared" si="0"/>
        <v>26.702925978314738</v>
      </c>
      <c r="V15" s="15">
        <f t="shared" si="0"/>
        <v>25.589637203911003</v>
      </c>
      <c r="W15" s="15">
        <f t="shared" si="0"/>
        <v>24.936743960656116</v>
      </c>
      <c r="X15" s="15">
        <f t="shared" si="0"/>
        <v>25.455569539677452</v>
      </c>
    </row>
    <row r="16" spans="1:24" x14ac:dyDescent="0.25">
      <c r="A16" t="s">
        <v>186</v>
      </c>
      <c r="B16" t="s">
        <v>391</v>
      </c>
      <c r="C16" t="s">
        <v>654</v>
      </c>
      <c r="D16">
        <v>187.45</v>
      </c>
      <c r="E16">
        <v>540510000</v>
      </c>
      <c r="F16">
        <v>35</v>
      </c>
      <c r="G16">
        <v>70175000</v>
      </c>
      <c r="H16">
        <v>58577000</v>
      </c>
      <c r="I16">
        <v>36464000</v>
      </c>
      <c r="J16">
        <v>10395000</v>
      </c>
      <c r="K16">
        <v>14215000</v>
      </c>
      <c r="L16">
        <v>20127000</v>
      </c>
      <c r="M16" s="15">
        <v>0.56738524580431604</v>
      </c>
      <c r="N16" s="15">
        <v>4.7865465619999998</v>
      </c>
      <c r="O16" s="15">
        <v>3.9979399770000001</v>
      </c>
      <c r="P16">
        <v>8.7399999999999995E-3</v>
      </c>
      <c r="Q16">
        <v>0.69978266700000002</v>
      </c>
      <c r="R16" t="s">
        <v>7</v>
      </c>
      <c r="S16" s="15">
        <f t="shared" si="1"/>
        <v>26.064453822949339</v>
      </c>
      <c r="T16" s="15">
        <f t="shared" si="0"/>
        <v>25.803830972212847</v>
      </c>
      <c r="U16" s="15">
        <f t="shared" si="0"/>
        <v>25.119969493927382</v>
      </c>
      <c r="V16" s="15">
        <f t="shared" si="0"/>
        <v>23.309386422407819</v>
      </c>
      <c r="W16" s="15">
        <f t="shared" si="0"/>
        <v>23.760910763226974</v>
      </c>
      <c r="X16" s="15">
        <f t="shared" si="0"/>
        <v>24.262628813735333</v>
      </c>
    </row>
    <row r="17" spans="1:24" x14ac:dyDescent="0.25">
      <c r="A17" t="s">
        <v>187</v>
      </c>
      <c r="B17" t="s">
        <v>480</v>
      </c>
      <c r="C17" t="s">
        <v>678</v>
      </c>
      <c r="D17">
        <v>101.64</v>
      </c>
      <c r="E17">
        <v>344890000</v>
      </c>
      <c r="F17">
        <v>3</v>
      </c>
      <c r="G17">
        <v>42034000</v>
      </c>
      <c r="H17">
        <v>62427000</v>
      </c>
      <c r="I17">
        <v>64570000</v>
      </c>
      <c r="J17">
        <v>911000</v>
      </c>
      <c r="K17">
        <v>396390</v>
      </c>
      <c r="L17">
        <v>121250</v>
      </c>
      <c r="M17" s="15">
        <v>2.0730435551724153</v>
      </c>
      <c r="N17" s="15">
        <v>8.4111749850000006</v>
      </c>
      <c r="O17" s="15">
        <v>2.2212035769999998</v>
      </c>
      <c r="P17">
        <v>0.01</v>
      </c>
      <c r="Q17">
        <v>0.75062499999999999</v>
      </c>
      <c r="R17" t="s">
        <v>7</v>
      </c>
      <c r="S17" s="15">
        <f t="shared" si="1"/>
        <v>25.325053415623575</v>
      </c>
      <c r="T17" s="15">
        <f t="shared" si="0"/>
        <v>25.895666801331963</v>
      </c>
      <c r="U17" s="15">
        <f t="shared" si="0"/>
        <v>25.944360691296801</v>
      </c>
      <c r="V17" s="15">
        <f t="shared" si="0"/>
        <v>19.797091528464136</v>
      </c>
      <c r="W17" s="15">
        <f t="shared" si="0"/>
        <v>18.596561041571743</v>
      </c>
      <c r="X17" s="15">
        <f t="shared" si="0"/>
        <v>16.887625221736577</v>
      </c>
    </row>
    <row r="18" spans="1:24" x14ac:dyDescent="0.25">
      <c r="A18" t="s">
        <v>138</v>
      </c>
      <c r="B18" t="s">
        <v>462</v>
      </c>
      <c r="C18" t="s">
        <v>732</v>
      </c>
      <c r="D18">
        <v>93.838999999999999</v>
      </c>
      <c r="E18">
        <v>663810000</v>
      </c>
      <c r="F18">
        <v>20</v>
      </c>
      <c r="G18">
        <v>36325000</v>
      </c>
      <c r="H18">
        <v>20079000</v>
      </c>
      <c r="I18">
        <v>30039000</v>
      </c>
      <c r="J18">
        <v>72623000</v>
      </c>
      <c r="K18">
        <v>68264000</v>
      </c>
      <c r="L18">
        <v>98635000</v>
      </c>
      <c r="M18" s="15">
        <v>-0.44261557871620161</v>
      </c>
      <c r="N18" s="15">
        <v>-4.9636418469999999</v>
      </c>
      <c r="O18" s="15">
        <v>3.437084719</v>
      </c>
      <c r="P18">
        <v>1.1299999999999999E-2</v>
      </c>
      <c r="Q18">
        <v>0.78350952399999996</v>
      </c>
      <c r="R18" t="s">
        <v>7</v>
      </c>
      <c r="S18" s="15">
        <f t="shared" si="1"/>
        <v>25.114459462069654</v>
      </c>
      <c r="T18" s="15">
        <f t="shared" si="1"/>
        <v>24.25918408434854</v>
      </c>
      <c r="U18" s="15">
        <f t="shared" si="1"/>
        <v>24.840333450464044</v>
      </c>
      <c r="V18" s="15">
        <f t="shared" si="1"/>
        <v>26.113923192197721</v>
      </c>
      <c r="W18" s="15">
        <f t="shared" si="1"/>
        <v>26.024621617339903</v>
      </c>
      <c r="X18" s="15">
        <f t="shared" si="1"/>
        <v>26.55559633278812</v>
      </c>
    </row>
    <row r="19" spans="1:24" x14ac:dyDescent="0.25">
      <c r="A19" t="s">
        <v>23</v>
      </c>
      <c r="B19" t="s">
        <v>450</v>
      </c>
      <c r="C19" t="s">
        <v>687</v>
      </c>
      <c r="D19">
        <v>58.712000000000003</v>
      </c>
      <c r="E19">
        <v>291840000</v>
      </c>
      <c r="F19">
        <v>3</v>
      </c>
      <c r="G19">
        <v>52387000</v>
      </c>
      <c r="H19">
        <v>39683000</v>
      </c>
      <c r="I19">
        <v>38558000</v>
      </c>
      <c r="J19">
        <v>911000</v>
      </c>
      <c r="K19">
        <v>396390</v>
      </c>
      <c r="L19">
        <v>121250</v>
      </c>
      <c r="M19" s="15">
        <v>1.9611134719473466</v>
      </c>
      <c r="N19" s="15">
        <v>8.1026867370000009</v>
      </c>
      <c r="O19" s="15">
        <v>2.1114909069999999</v>
      </c>
      <c r="P19">
        <v>1.2699999999999999E-2</v>
      </c>
      <c r="Q19">
        <v>0.78350952399999996</v>
      </c>
      <c r="R19" t="s">
        <v>7</v>
      </c>
      <c r="S19" s="15">
        <f t="shared" si="1"/>
        <v>25.642705511042966</v>
      </c>
      <c r="T19" s="15">
        <f t="shared" si="1"/>
        <v>25.24201776053912</v>
      </c>
      <c r="U19" s="15">
        <f t="shared" si="1"/>
        <v>25.200526885257812</v>
      </c>
      <c r="V19" s="15">
        <f t="shared" si="1"/>
        <v>19.797091528464136</v>
      </c>
      <c r="W19" s="15">
        <f t="shared" si="1"/>
        <v>18.596561041571743</v>
      </c>
      <c r="X19" s="15">
        <f t="shared" si="1"/>
        <v>16.887625221736577</v>
      </c>
    </row>
    <row r="20" spans="1:24" x14ac:dyDescent="0.25">
      <c r="A20" t="s">
        <v>124</v>
      </c>
      <c r="B20" t="s">
        <v>357</v>
      </c>
      <c r="C20" t="s">
        <v>611</v>
      </c>
      <c r="D20">
        <v>78.516000000000005</v>
      </c>
      <c r="E20">
        <v>106930000</v>
      </c>
      <c r="F20">
        <v>1</v>
      </c>
      <c r="G20">
        <v>22294000</v>
      </c>
      <c r="H20">
        <v>37569000</v>
      </c>
      <c r="I20">
        <v>27164000</v>
      </c>
      <c r="J20">
        <v>911000</v>
      </c>
      <c r="K20">
        <v>396390</v>
      </c>
      <c r="L20">
        <v>121250</v>
      </c>
      <c r="M20" s="15">
        <v>1.784731207134169</v>
      </c>
      <c r="N20" s="15">
        <v>7.2562697939999996</v>
      </c>
      <c r="O20" s="15">
        <v>2.2691333349999998</v>
      </c>
      <c r="P20">
        <v>1.29E-2</v>
      </c>
      <c r="Q20">
        <v>0.78350952399999996</v>
      </c>
      <c r="R20" t="s">
        <v>7</v>
      </c>
      <c r="S20" s="15">
        <f t="shared" si="1"/>
        <v>24.410152153058398</v>
      </c>
      <c r="T20" s="15">
        <f t="shared" si="1"/>
        <v>25.163039379492758</v>
      </c>
      <c r="U20" s="15">
        <f t="shared" si="1"/>
        <v>24.695192601646106</v>
      </c>
      <c r="V20" s="15">
        <f t="shared" si="1"/>
        <v>19.797091528464136</v>
      </c>
      <c r="W20" s="15">
        <f t="shared" si="1"/>
        <v>18.596561041571743</v>
      </c>
      <c r="X20" s="15">
        <f t="shared" si="1"/>
        <v>16.887625221736577</v>
      </c>
    </row>
    <row r="21" spans="1:24" x14ac:dyDescent="0.25">
      <c r="A21" t="s">
        <v>188</v>
      </c>
      <c r="B21" t="s">
        <v>501</v>
      </c>
      <c r="C21" t="s">
        <v>717</v>
      </c>
      <c r="D21">
        <v>166.79</v>
      </c>
      <c r="E21">
        <v>168540000</v>
      </c>
      <c r="F21">
        <v>7</v>
      </c>
      <c r="G21">
        <v>15906000</v>
      </c>
      <c r="H21">
        <v>29243000</v>
      </c>
      <c r="I21">
        <v>15934000</v>
      </c>
      <c r="J21">
        <v>911000</v>
      </c>
      <c r="K21">
        <v>396390</v>
      </c>
      <c r="L21">
        <v>121250</v>
      </c>
      <c r="M21" s="15">
        <v>1.6309975530102083</v>
      </c>
      <c r="N21" s="15">
        <v>6.480720335</v>
      </c>
      <c r="O21" s="15">
        <v>2.4731690020000001</v>
      </c>
      <c r="P21">
        <v>1.3100000000000001E-2</v>
      </c>
      <c r="Q21">
        <v>0.78350952399999996</v>
      </c>
      <c r="R21" t="s">
        <v>7</v>
      </c>
      <c r="S21" s="15">
        <f t="shared" si="1"/>
        <v>23.923067740250502</v>
      </c>
      <c r="T21" s="15">
        <f t="shared" si="1"/>
        <v>24.801587987236118</v>
      </c>
      <c r="U21" s="15">
        <f t="shared" si="1"/>
        <v>23.925605144242841</v>
      </c>
      <c r="V21" s="15">
        <f t="shared" si="1"/>
        <v>19.797091528464136</v>
      </c>
      <c r="W21" s="15">
        <f t="shared" si="1"/>
        <v>18.596561041571743</v>
      </c>
      <c r="X21" s="15">
        <f t="shared" si="1"/>
        <v>16.887625221736577</v>
      </c>
    </row>
    <row r="22" spans="1:24" x14ac:dyDescent="0.25">
      <c r="A22" t="s">
        <v>189</v>
      </c>
      <c r="B22" t="s">
        <v>482</v>
      </c>
      <c r="C22" t="s">
        <v>655</v>
      </c>
      <c r="D22">
        <v>147.09</v>
      </c>
      <c r="E22">
        <v>65523000</v>
      </c>
      <c r="F22">
        <v>9</v>
      </c>
      <c r="G22">
        <v>755110</v>
      </c>
      <c r="H22">
        <v>791120</v>
      </c>
      <c r="I22">
        <v>535750</v>
      </c>
      <c r="J22">
        <v>9445300</v>
      </c>
      <c r="K22">
        <v>7347200</v>
      </c>
      <c r="L22">
        <v>3163300</v>
      </c>
      <c r="M22" s="15">
        <v>-0.98159258946753047</v>
      </c>
      <c r="N22" s="15">
        <v>-6.1685526020000001</v>
      </c>
      <c r="O22" s="15">
        <v>2.5417639539999999</v>
      </c>
      <c r="P22">
        <v>1.37E-2</v>
      </c>
      <c r="Q22">
        <v>0.78350952399999996</v>
      </c>
      <c r="R22" t="s">
        <v>7</v>
      </c>
      <c r="S22" s="15">
        <f t="shared" si="1"/>
        <v>19.52632729754334</v>
      </c>
      <c r="T22" s="15">
        <f t="shared" si="1"/>
        <v>19.593537019039108</v>
      </c>
      <c r="U22" s="15">
        <f t="shared" si="1"/>
        <v>19.031200419338635</v>
      </c>
      <c r="V22" s="15">
        <f t="shared" si="1"/>
        <v>23.171165189298204</v>
      </c>
      <c r="W22" s="15">
        <f t="shared" si="1"/>
        <v>22.808763116450415</v>
      </c>
      <c r="X22" s="15">
        <f t="shared" si="1"/>
        <v>21.592998953503333</v>
      </c>
    </row>
    <row r="23" spans="1:24" x14ac:dyDescent="0.25">
      <c r="A23" t="s">
        <v>190</v>
      </c>
      <c r="B23" t="s">
        <v>476</v>
      </c>
      <c r="C23" t="s">
        <v>758</v>
      </c>
      <c r="D23">
        <v>128.38</v>
      </c>
      <c r="E23">
        <v>282070000</v>
      </c>
      <c r="F23">
        <v>18</v>
      </c>
      <c r="G23">
        <v>46486000</v>
      </c>
      <c r="H23">
        <v>25278000</v>
      </c>
      <c r="I23">
        <v>30535000</v>
      </c>
      <c r="J23">
        <v>13182000</v>
      </c>
      <c r="K23">
        <v>5467500</v>
      </c>
      <c r="L23">
        <v>9473700</v>
      </c>
      <c r="M23" s="15">
        <v>0.56080665300545329</v>
      </c>
      <c r="N23" s="15">
        <v>4.2122400799999999</v>
      </c>
      <c r="O23" s="15">
        <v>3.584610735</v>
      </c>
      <c r="P23">
        <v>1.7100000000000001E-2</v>
      </c>
      <c r="Q23">
        <v>0.93350454500000002</v>
      </c>
      <c r="R23" t="s">
        <v>7</v>
      </c>
      <c r="S23" s="15">
        <f t="shared" si="1"/>
        <v>25.470292955234328</v>
      </c>
      <c r="T23" s="15">
        <f t="shared" si="1"/>
        <v>24.5913789859455</v>
      </c>
      <c r="U23" s="15">
        <f t="shared" si="1"/>
        <v>24.863960509392705</v>
      </c>
      <c r="V23" s="15">
        <f t="shared" si="1"/>
        <v>23.652065939806523</v>
      </c>
      <c r="W23" s="15">
        <f t="shared" si="1"/>
        <v>22.382449884597545</v>
      </c>
      <c r="X23" s="15">
        <f t="shared" si="1"/>
        <v>23.175496556699994</v>
      </c>
    </row>
    <row r="24" spans="1:24" x14ac:dyDescent="0.25">
      <c r="A24" t="s">
        <v>140</v>
      </c>
      <c r="B24" t="s">
        <v>473</v>
      </c>
      <c r="C24" t="s">
        <v>642</v>
      </c>
      <c r="D24">
        <v>121.29</v>
      </c>
      <c r="E24">
        <v>181910000</v>
      </c>
      <c r="F24">
        <v>1</v>
      </c>
      <c r="G24">
        <v>33877000</v>
      </c>
      <c r="H24">
        <v>25463000</v>
      </c>
      <c r="I24">
        <v>25878000</v>
      </c>
      <c r="J24">
        <v>4441600</v>
      </c>
      <c r="K24">
        <v>1430200</v>
      </c>
      <c r="L24">
        <v>3858500</v>
      </c>
      <c r="M24" s="15">
        <v>0.942405106994749</v>
      </c>
      <c r="N24" s="15">
        <v>6.1652160479999996</v>
      </c>
      <c r="O24" s="15">
        <v>2.2684648890000001</v>
      </c>
      <c r="P24">
        <v>1.8499999999999999E-2</v>
      </c>
      <c r="Q24">
        <v>0.95123451299999995</v>
      </c>
      <c r="R24" t="s">
        <v>7</v>
      </c>
      <c r="S24" s="15">
        <f t="shared" si="1"/>
        <v>25.013802785730665</v>
      </c>
      <c r="T24" s="15">
        <f t="shared" si="1"/>
        <v>24.60189906892408</v>
      </c>
      <c r="U24" s="15">
        <f t="shared" si="1"/>
        <v>24.625222786117742</v>
      </c>
      <c r="V24" s="15">
        <f t="shared" si="1"/>
        <v>22.082648042352986</v>
      </c>
      <c r="W24" s="15">
        <f t="shared" si="1"/>
        <v>20.447785477749175</v>
      </c>
      <c r="X24" s="15">
        <f t="shared" si="1"/>
        <v>21.879608675070148</v>
      </c>
    </row>
    <row r="25" spans="1:24" x14ac:dyDescent="0.25">
      <c r="A25" t="s">
        <v>161</v>
      </c>
      <c r="B25" t="s">
        <v>502</v>
      </c>
      <c r="C25" t="s">
        <v>764</v>
      </c>
      <c r="D25">
        <v>79.492000000000004</v>
      </c>
      <c r="E25">
        <v>245750000</v>
      </c>
      <c r="F25">
        <v>12</v>
      </c>
      <c r="G25">
        <v>12439000</v>
      </c>
      <c r="H25">
        <v>18356000</v>
      </c>
      <c r="I25">
        <v>15175000</v>
      </c>
      <c r="J25">
        <v>34566000</v>
      </c>
      <c r="K25">
        <v>53356000</v>
      </c>
      <c r="L25">
        <v>28816000</v>
      </c>
      <c r="M25" s="15">
        <v>-0.40473774478863994</v>
      </c>
      <c r="N25" s="15">
        <v>-4.2428166689999998</v>
      </c>
      <c r="O25" s="15">
        <v>3.3227419509999998</v>
      </c>
      <c r="P25">
        <v>1.95E-2</v>
      </c>
      <c r="Q25">
        <v>0.95123451299999995</v>
      </c>
      <c r="R25" t="s">
        <v>7</v>
      </c>
      <c r="S25" s="15">
        <f t="shared" si="1"/>
        <v>23.568367172748371</v>
      </c>
      <c r="T25" s="15">
        <f t="shared" si="1"/>
        <v>24.12974837607436</v>
      </c>
      <c r="U25" s="15">
        <f t="shared" si="1"/>
        <v>23.855193180692492</v>
      </c>
      <c r="V25" s="15">
        <f t="shared" si="1"/>
        <v>25.042850327862475</v>
      </c>
      <c r="W25" s="15">
        <f t="shared" si="1"/>
        <v>25.669147178626265</v>
      </c>
      <c r="X25" s="15">
        <f t="shared" si="1"/>
        <v>24.780366750568362</v>
      </c>
    </row>
    <row r="26" spans="1:24" x14ac:dyDescent="0.25">
      <c r="A26" t="s">
        <v>191</v>
      </c>
      <c r="B26" t="s">
        <v>352</v>
      </c>
      <c r="C26" s="4" t="s">
        <v>604</v>
      </c>
      <c r="D26">
        <v>161.9</v>
      </c>
      <c r="E26">
        <v>1307300000</v>
      </c>
      <c r="F26">
        <v>4</v>
      </c>
      <c r="G26">
        <v>69807000</v>
      </c>
      <c r="H26">
        <v>87093000</v>
      </c>
      <c r="I26">
        <v>60696000</v>
      </c>
      <c r="J26" s="6">
        <v>126510000</v>
      </c>
      <c r="K26" s="6">
        <v>113370000</v>
      </c>
      <c r="L26" s="6">
        <v>132470000</v>
      </c>
      <c r="M26" s="15">
        <v>-0.23330045058106991</v>
      </c>
      <c r="N26" s="15">
        <v>-4.7576077449999996</v>
      </c>
      <c r="O26" s="15">
        <v>2.7442778319999999</v>
      </c>
      <c r="P26">
        <v>2.1499999999999998E-2</v>
      </c>
      <c r="Q26">
        <v>0.95123451299999995</v>
      </c>
      <c r="R26" t="s">
        <v>7</v>
      </c>
      <c r="S26" s="15">
        <f t="shared" si="1"/>
        <v>26.056868376275837</v>
      </c>
      <c r="T26" s="15">
        <f t="shared" si="1"/>
        <v>26.376053432735819</v>
      </c>
      <c r="U26" s="15">
        <f t="shared" si="1"/>
        <v>25.855098107046484</v>
      </c>
      <c r="V26" s="15">
        <f t="shared" si="1"/>
        <v>26.914676186549741</v>
      </c>
      <c r="W26" s="15">
        <f t="shared" si="1"/>
        <v>26.756463683530569</v>
      </c>
      <c r="X26" s="15">
        <f t="shared" si="1"/>
        <v>26.981090433856355</v>
      </c>
    </row>
    <row r="27" spans="1:24" x14ac:dyDescent="0.25">
      <c r="A27" t="s">
        <v>162</v>
      </c>
      <c r="B27" t="s">
        <v>406</v>
      </c>
      <c r="C27" t="s">
        <v>725</v>
      </c>
      <c r="D27">
        <v>159.26</v>
      </c>
      <c r="E27">
        <v>544710000</v>
      </c>
      <c r="F27">
        <v>44</v>
      </c>
      <c r="G27">
        <v>100650000</v>
      </c>
      <c r="H27">
        <v>48349000</v>
      </c>
      <c r="I27">
        <v>47375000</v>
      </c>
      <c r="J27">
        <v>26612000</v>
      </c>
      <c r="K27">
        <v>13630000</v>
      </c>
      <c r="L27">
        <v>17852000</v>
      </c>
      <c r="M27" s="15">
        <v>0.52895270609948863</v>
      </c>
      <c r="N27" s="15">
        <v>3.7806872500000002</v>
      </c>
      <c r="O27" s="15">
        <v>3.784664706</v>
      </c>
      <c r="P27">
        <v>2.1499999999999998E-2</v>
      </c>
      <c r="Q27">
        <v>0.95123451299999995</v>
      </c>
      <c r="R27" t="s">
        <v>7</v>
      </c>
      <c r="S27" s="15">
        <f t="shared" si="1"/>
        <v>26.584771931358151</v>
      </c>
      <c r="T27" s="15">
        <f t="shared" si="1"/>
        <v>25.52698271503133</v>
      </c>
      <c r="U27" s="15">
        <f t="shared" si="1"/>
        <v>25.497622607495263</v>
      </c>
      <c r="V27" s="15">
        <f t="shared" si="1"/>
        <v>24.665573603044223</v>
      </c>
      <c r="W27" s="15">
        <f t="shared" si="1"/>
        <v>23.700282226354659</v>
      </c>
      <c r="X27" s="15">
        <f t="shared" si="1"/>
        <v>24.089582375913945</v>
      </c>
    </row>
    <row r="28" spans="1:24" x14ac:dyDescent="0.25">
      <c r="A28" t="s">
        <v>192</v>
      </c>
      <c r="B28" t="s">
        <v>388</v>
      </c>
      <c r="C28" t="s">
        <v>633</v>
      </c>
      <c r="D28">
        <v>80.522000000000006</v>
      </c>
      <c r="E28">
        <v>2765400000</v>
      </c>
      <c r="F28">
        <v>53</v>
      </c>
      <c r="G28">
        <v>163670000</v>
      </c>
      <c r="H28">
        <v>159580000</v>
      </c>
      <c r="I28">
        <v>161600000</v>
      </c>
      <c r="J28">
        <v>210240000</v>
      </c>
      <c r="K28">
        <v>240910000</v>
      </c>
      <c r="L28">
        <v>255330000</v>
      </c>
      <c r="M28" s="15">
        <v>-0.16349247181153581</v>
      </c>
      <c r="N28" s="15">
        <v>-6.430504193</v>
      </c>
      <c r="O28" s="15">
        <v>2.064373233</v>
      </c>
      <c r="P28">
        <v>2.1600000000000001E-2</v>
      </c>
      <c r="Q28">
        <v>0.95123451299999995</v>
      </c>
      <c r="R28" t="s">
        <v>7</v>
      </c>
      <c r="S28" s="15">
        <f t="shared" si="1"/>
        <v>27.28621466540956</v>
      </c>
      <c r="T28" s="15">
        <f t="shared" si="1"/>
        <v>27.249704610478346</v>
      </c>
      <c r="U28" s="15">
        <f t="shared" si="1"/>
        <v>27.267851957188611</v>
      </c>
      <c r="V28" s="15">
        <f t="shared" si="1"/>
        <v>27.647461939871778</v>
      </c>
      <c r="W28" s="15">
        <f t="shared" si="1"/>
        <v>27.843919039146758</v>
      </c>
      <c r="X28" s="15">
        <f t="shared" si="1"/>
        <v>27.927787816266118</v>
      </c>
    </row>
    <row r="29" spans="1:24" x14ac:dyDescent="0.25">
      <c r="A29" t="s">
        <v>193</v>
      </c>
      <c r="B29" t="s">
        <v>454</v>
      </c>
      <c r="C29" t="s">
        <v>664</v>
      </c>
      <c r="D29">
        <v>108</v>
      </c>
      <c r="E29">
        <v>122200000</v>
      </c>
      <c r="F29">
        <v>2</v>
      </c>
      <c r="G29">
        <v>10539000</v>
      </c>
      <c r="H29">
        <v>12691000</v>
      </c>
      <c r="I29">
        <v>7861400</v>
      </c>
      <c r="J29">
        <v>911000</v>
      </c>
      <c r="K29">
        <v>396390</v>
      </c>
      <c r="L29">
        <v>121250</v>
      </c>
      <c r="M29" s="15">
        <v>1.337717472504484</v>
      </c>
      <c r="N29" s="15">
        <v>5.5895803180000003</v>
      </c>
      <c r="O29" s="15">
        <v>2.226326673</v>
      </c>
      <c r="P29">
        <v>2.3900000000000001E-2</v>
      </c>
      <c r="Q29">
        <v>0.95123451299999995</v>
      </c>
      <c r="R29" t="s">
        <v>7</v>
      </c>
      <c r="S29" s="15">
        <f t="shared" si="1"/>
        <v>23.329234646605617</v>
      </c>
      <c r="T29" s="15">
        <f t="shared" si="1"/>
        <v>23.597302416463851</v>
      </c>
      <c r="U29" s="15">
        <f t="shared" si="1"/>
        <v>22.906354827507876</v>
      </c>
      <c r="V29" s="15">
        <f t="shared" si="1"/>
        <v>19.797091528464136</v>
      </c>
      <c r="W29" s="15">
        <f t="shared" si="1"/>
        <v>18.596561041571743</v>
      </c>
      <c r="X29" s="15">
        <f t="shared" si="1"/>
        <v>16.887625221736577</v>
      </c>
    </row>
    <row r="30" spans="1:24" x14ac:dyDescent="0.25">
      <c r="A30" t="s">
        <v>157</v>
      </c>
      <c r="B30" t="s">
        <v>432</v>
      </c>
      <c r="C30" t="s">
        <v>672</v>
      </c>
      <c r="D30">
        <v>161.88999999999999</v>
      </c>
      <c r="E30">
        <v>345160000</v>
      </c>
      <c r="F30">
        <v>18</v>
      </c>
      <c r="G30">
        <v>39192000</v>
      </c>
      <c r="H30">
        <v>21757000</v>
      </c>
      <c r="I30">
        <v>45807000</v>
      </c>
      <c r="J30">
        <v>12284000</v>
      </c>
      <c r="K30">
        <v>9413300</v>
      </c>
      <c r="L30">
        <v>12142000</v>
      </c>
      <c r="M30" s="15">
        <v>0.49897092236422214</v>
      </c>
      <c r="N30" s="15">
        <v>4.5666346640000004</v>
      </c>
      <c r="O30" s="15">
        <v>2.5747738280000001</v>
      </c>
      <c r="P30">
        <v>2.7199999999999998E-2</v>
      </c>
      <c r="Q30">
        <v>0.95123451299999995</v>
      </c>
      <c r="R30" t="s">
        <v>7</v>
      </c>
      <c r="S30" s="15">
        <f t="shared" si="1"/>
        <v>25.224055860944937</v>
      </c>
      <c r="T30" s="15">
        <f t="shared" si="1"/>
        <v>24.374976306116814</v>
      </c>
      <c r="U30" s="15">
        <f t="shared" si="1"/>
        <v>25.449064744927149</v>
      </c>
      <c r="V30" s="15">
        <f t="shared" si="1"/>
        <v>23.550277081637962</v>
      </c>
      <c r="W30" s="15">
        <f t="shared" si="1"/>
        <v>23.166269143396942</v>
      </c>
      <c r="X30" s="15">
        <f t="shared" si="1"/>
        <v>23.533502742512841</v>
      </c>
    </row>
    <row r="31" spans="1:24" x14ac:dyDescent="0.25">
      <c r="A31" t="s">
        <v>170</v>
      </c>
      <c r="B31" t="s">
        <v>431</v>
      </c>
      <c r="C31" s="4" t="s">
        <v>741</v>
      </c>
      <c r="D31">
        <v>154.12</v>
      </c>
      <c r="E31">
        <v>293520000</v>
      </c>
      <c r="F31">
        <v>32</v>
      </c>
      <c r="G31" s="6">
        <v>52016000</v>
      </c>
      <c r="H31" s="6">
        <v>57011000</v>
      </c>
      <c r="I31" s="6">
        <v>54484000</v>
      </c>
      <c r="J31">
        <v>2088100</v>
      </c>
      <c r="K31">
        <v>396390</v>
      </c>
      <c r="L31">
        <v>121250</v>
      </c>
      <c r="M31" s="15">
        <v>1.7976158948446552</v>
      </c>
      <c r="N31" s="15">
        <v>5.768295138</v>
      </c>
      <c r="O31" s="15">
        <v>2.0041132300000002</v>
      </c>
      <c r="P31">
        <v>2.86E-2</v>
      </c>
      <c r="Q31">
        <v>0.95123451299999995</v>
      </c>
      <c r="R31" t="s">
        <v>7</v>
      </c>
      <c r="S31" s="15">
        <f t="shared" si="1"/>
        <v>25.632452125352444</v>
      </c>
      <c r="T31" s="15">
        <f t="shared" si="1"/>
        <v>25.764736971460238</v>
      </c>
      <c r="U31" s="15">
        <f t="shared" si="1"/>
        <v>25.699329288419168</v>
      </c>
      <c r="V31" s="15">
        <f t="shared" si="1"/>
        <v>20.993759374167542</v>
      </c>
      <c r="W31" s="15">
        <f t="shared" si="1"/>
        <v>18.596561041571743</v>
      </c>
      <c r="X31" s="15">
        <f t="shared" si="1"/>
        <v>16.887625221736577</v>
      </c>
    </row>
    <row r="32" spans="1:24" x14ac:dyDescent="0.25">
      <c r="A32" t="s">
        <v>194</v>
      </c>
      <c r="B32" t="s">
        <v>358</v>
      </c>
      <c r="C32" s="4" t="s">
        <v>608</v>
      </c>
      <c r="D32">
        <v>282.61</v>
      </c>
      <c r="E32">
        <v>14731000000</v>
      </c>
      <c r="F32">
        <v>21</v>
      </c>
      <c r="G32" s="6">
        <v>1786300000</v>
      </c>
      <c r="H32" s="6">
        <v>1689200000</v>
      </c>
      <c r="I32" s="6">
        <v>1728100000</v>
      </c>
      <c r="J32">
        <v>1025600000</v>
      </c>
      <c r="K32">
        <v>1204800000</v>
      </c>
      <c r="L32">
        <v>1317600000</v>
      </c>
      <c r="M32" s="15">
        <v>0.16632029385718086</v>
      </c>
      <c r="N32" s="15">
        <v>5.1683438690000001</v>
      </c>
      <c r="O32" s="15">
        <v>2.1955559830000002</v>
      </c>
      <c r="P32">
        <v>2.9000000000000001E-2</v>
      </c>
      <c r="Q32">
        <v>0.95123451299999995</v>
      </c>
      <c r="R32" t="s">
        <v>7</v>
      </c>
      <c r="S32" s="15">
        <f t="shared" si="1"/>
        <v>30.734327248088309</v>
      </c>
      <c r="T32" s="15">
        <f t="shared" si="1"/>
        <v>30.653693006238115</v>
      </c>
      <c r="U32" s="15">
        <f t="shared" si="1"/>
        <v>30.686539558368306</v>
      </c>
      <c r="V32" s="15">
        <f t="shared" si="1"/>
        <v>29.933821021055557</v>
      </c>
      <c r="W32" s="15">
        <f t="shared" si="1"/>
        <v>30.166146529108744</v>
      </c>
      <c r="X32" s="15">
        <f t="shared" si="1"/>
        <v>30.295265314163167</v>
      </c>
    </row>
    <row r="33" spans="1:24" x14ac:dyDescent="0.25">
      <c r="A33" t="s">
        <v>195</v>
      </c>
      <c r="B33" t="s">
        <v>509</v>
      </c>
      <c r="C33" t="s">
        <v>755</v>
      </c>
      <c r="D33">
        <v>91.040999999999997</v>
      </c>
      <c r="E33">
        <v>61219000</v>
      </c>
      <c r="F33">
        <v>10</v>
      </c>
      <c r="G33">
        <v>9397000</v>
      </c>
      <c r="H33">
        <v>1690400</v>
      </c>
      <c r="I33">
        <v>12253000</v>
      </c>
      <c r="J33">
        <v>911000</v>
      </c>
      <c r="K33">
        <v>396390</v>
      </c>
      <c r="L33">
        <v>121250</v>
      </c>
      <c r="M33" s="15">
        <v>1.2131854889467026</v>
      </c>
      <c r="N33" s="15">
        <v>3.2820762509999999</v>
      </c>
      <c r="O33" s="15">
        <v>3.9860813419999999</v>
      </c>
      <c r="P33">
        <v>3.0599999999999999E-2</v>
      </c>
      <c r="Q33">
        <v>0.95123451299999995</v>
      </c>
      <c r="R33" t="s">
        <v>7</v>
      </c>
      <c r="S33" s="15">
        <f t="shared" si="1"/>
        <v>23.163768818037695</v>
      </c>
      <c r="T33" s="15">
        <f t="shared" si="1"/>
        <v>20.688933241709666</v>
      </c>
      <c r="U33" s="15">
        <f t="shared" si="1"/>
        <v>23.546631683254855</v>
      </c>
      <c r="V33" s="15">
        <f t="shared" si="1"/>
        <v>19.797091528464136</v>
      </c>
      <c r="W33" s="15">
        <f t="shared" si="1"/>
        <v>18.596561041571743</v>
      </c>
      <c r="X33" s="15">
        <f t="shared" si="1"/>
        <v>16.887625221736577</v>
      </c>
    </row>
    <row r="34" spans="1:24" x14ac:dyDescent="0.25">
      <c r="A34" t="s">
        <v>196</v>
      </c>
      <c r="B34" t="s">
        <v>566</v>
      </c>
      <c r="C34" t="s">
        <v>783</v>
      </c>
      <c r="D34">
        <v>75.018000000000001</v>
      </c>
      <c r="E34">
        <v>914660000</v>
      </c>
      <c r="F34">
        <v>2</v>
      </c>
      <c r="G34">
        <v>67933000</v>
      </c>
      <c r="H34">
        <v>61909000</v>
      </c>
      <c r="I34">
        <v>68051000</v>
      </c>
      <c r="J34">
        <v>86398000</v>
      </c>
      <c r="K34">
        <v>95603000</v>
      </c>
      <c r="L34">
        <v>117530000</v>
      </c>
      <c r="M34" s="15">
        <v>-0.18001134408457972</v>
      </c>
      <c r="N34" s="15">
        <v>-4.2504017919999999</v>
      </c>
      <c r="O34" s="15">
        <v>2.4696229889999999</v>
      </c>
      <c r="P34">
        <v>3.4799999999999998E-2</v>
      </c>
      <c r="Q34">
        <v>0.95123451299999995</v>
      </c>
      <c r="R34" t="s">
        <v>7</v>
      </c>
      <c r="S34" s="15">
        <f t="shared" si="1"/>
        <v>26.017609230889416</v>
      </c>
      <c r="T34" s="15">
        <f t="shared" si="1"/>
        <v>25.883645820202474</v>
      </c>
      <c r="U34" s="15">
        <f t="shared" si="1"/>
        <v>26.020113026299963</v>
      </c>
      <c r="V34" s="15">
        <f t="shared" si="1"/>
        <v>26.364494580495208</v>
      </c>
      <c r="W34" s="15">
        <f t="shared" si="1"/>
        <v>26.51055255456416</v>
      </c>
      <c r="X34" s="15">
        <f t="shared" si="1"/>
        <v>26.808453816544084</v>
      </c>
    </row>
    <row r="35" spans="1:24" x14ac:dyDescent="0.25">
      <c r="A35" t="s">
        <v>197</v>
      </c>
      <c r="B35" t="s">
        <v>388</v>
      </c>
      <c r="C35" t="s">
        <v>633</v>
      </c>
      <c r="D35">
        <v>107.32</v>
      </c>
      <c r="E35">
        <v>1499400000</v>
      </c>
      <c r="F35">
        <v>15</v>
      </c>
      <c r="G35">
        <v>39419000</v>
      </c>
      <c r="H35">
        <v>62067000</v>
      </c>
      <c r="I35">
        <v>82075000</v>
      </c>
      <c r="J35">
        <v>105560000</v>
      </c>
      <c r="K35">
        <v>156130000</v>
      </c>
      <c r="L35">
        <v>153410000</v>
      </c>
      <c r="M35" s="15">
        <v>-0.35437231840852934</v>
      </c>
      <c r="N35" s="15">
        <v>-3.3920047470000001</v>
      </c>
      <c r="O35" s="15">
        <v>3.2659186689999999</v>
      </c>
      <c r="P35">
        <v>3.7499999999999999E-2</v>
      </c>
      <c r="Q35">
        <v>0.95123451299999995</v>
      </c>
      <c r="R35" t="s">
        <v>7</v>
      </c>
      <c r="S35" s="15">
        <f t="shared" si="1"/>
        <v>25.23238784208101</v>
      </c>
      <c r="T35" s="15">
        <f t="shared" si="1"/>
        <v>25.887323079347315</v>
      </c>
      <c r="U35" s="15">
        <f t="shared" si="1"/>
        <v>26.290439509009794</v>
      </c>
      <c r="V35" s="15">
        <f t="shared" si="1"/>
        <v>26.65348801487572</v>
      </c>
      <c r="W35" s="15">
        <f t="shared" si="1"/>
        <v>27.218172533396174</v>
      </c>
      <c r="X35" s="15">
        <f t="shared" si="1"/>
        <v>27.192817286791051</v>
      </c>
    </row>
    <row r="36" spans="1:24" x14ac:dyDescent="0.25">
      <c r="A36" t="s">
        <v>198</v>
      </c>
      <c r="B36" t="s">
        <v>396</v>
      </c>
      <c r="C36" s="4" t="s">
        <v>639</v>
      </c>
      <c r="D36">
        <v>175.44</v>
      </c>
      <c r="E36">
        <v>3784000000</v>
      </c>
      <c r="F36">
        <v>43</v>
      </c>
      <c r="G36">
        <v>481900000</v>
      </c>
      <c r="H36">
        <v>614580000</v>
      </c>
      <c r="I36">
        <v>489280000</v>
      </c>
      <c r="J36" s="6">
        <v>770620000</v>
      </c>
      <c r="K36" s="6">
        <v>630820000</v>
      </c>
      <c r="L36" s="6">
        <v>799380000</v>
      </c>
      <c r="M36" s="15">
        <v>-0.14234706526697272</v>
      </c>
      <c r="N36" s="15">
        <v>-3.0525319670000002</v>
      </c>
      <c r="O36" s="15">
        <v>3.9824369079999999</v>
      </c>
      <c r="P36">
        <v>3.8199999999999998E-2</v>
      </c>
      <c r="Q36">
        <v>0.95123451299999995</v>
      </c>
      <c r="R36" t="s">
        <v>7</v>
      </c>
      <c r="S36" s="15">
        <f t="shared" si="1"/>
        <v>28.844158560176801</v>
      </c>
      <c r="T36" s="15">
        <f t="shared" si="1"/>
        <v>29.195025577819067</v>
      </c>
      <c r="U36" s="15">
        <f t="shared" si="1"/>
        <v>28.866085070910255</v>
      </c>
      <c r="V36" s="15">
        <f t="shared" si="1"/>
        <v>29.521444388032247</v>
      </c>
      <c r="W36" s="15">
        <f t="shared" si="1"/>
        <v>29.232653160259993</v>
      </c>
      <c r="X36" s="15">
        <f t="shared" si="1"/>
        <v>29.574306236958876</v>
      </c>
    </row>
    <row r="37" spans="1:24" x14ac:dyDescent="0.25">
      <c r="A37" t="s">
        <v>199</v>
      </c>
      <c r="B37" t="s">
        <v>385</v>
      </c>
      <c r="C37" t="s">
        <v>666</v>
      </c>
      <c r="D37">
        <v>122.28</v>
      </c>
      <c r="E37">
        <v>713460000</v>
      </c>
      <c r="F37">
        <v>18</v>
      </c>
      <c r="G37">
        <v>48821000</v>
      </c>
      <c r="H37">
        <v>72346000</v>
      </c>
      <c r="I37">
        <v>81450000</v>
      </c>
      <c r="J37">
        <v>36683000</v>
      </c>
      <c r="K37">
        <v>42454000</v>
      </c>
      <c r="L37">
        <v>30267000</v>
      </c>
      <c r="M37" s="15">
        <v>0.26764267994237545</v>
      </c>
      <c r="N37" s="15">
        <v>3.2928390379999999</v>
      </c>
      <c r="O37" s="15">
        <v>3.3823106059999999</v>
      </c>
      <c r="P37">
        <v>3.8600000000000002E-2</v>
      </c>
      <c r="Q37">
        <v>0.95123451299999995</v>
      </c>
      <c r="R37" t="s">
        <v>7</v>
      </c>
      <c r="S37" s="15">
        <f t="shared" si="1"/>
        <v>25.54099851033973</v>
      </c>
      <c r="T37" s="15">
        <f t="shared" si="1"/>
        <v>26.108409916770981</v>
      </c>
      <c r="U37" s="15">
        <f t="shared" si="1"/>
        <v>26.279411362962332</v>
      </c>
      <c r="V37" s="15">
        <f t="shared" si="1"/>
        <v>25.128608294097031</v>
      </c>
      <c r="W37" s="15">
        <f t="shared" si="1"/>
        <v>25.339397154581007</v>
      </c>
      <c r="X37" s="15">
        <f t="shared" si="1"/>
        <v>24.851242349630983</v>
      </c>
    </row>
    <row r="38" spans="1:24" x14ac:dyDescent="0.25">
      <c r="A38" t="s">
        <v>146</v>
      </c>
      <c r="B38" t="s">
        <v>439</v>
      </c>
      <c r="C38" t="s">
        <v>603</v>
      </c>
      <c r="D38">
        <v>366.91</v>
      </c>
      <c r="E38">
        <v>1180300000</v>
      </c>
      <c r="F38">
        <v>28</v>
      </c>
      <c r="G38">
        <v>19887000</v>
      </c>
      <c r="H38">
        <v>36713000</v>
      </c>
      <c r="I38">
        <v>56593000</v>
      </c>
      <c r="J38">
        <v>124000000</v>
      </c>
      <c r="K38">
        <v>76488000</v>
      </c>
      <c r="L38">
        <v>146780000</v>
      </c>
      <c r="M38" s="15">
        <v>-0.48684519549515487</v>
      </c>
      <c r="N38" s="15">
        <v>-3.249229084</v>
      </c>
      <c r="O38" s="15">
        <v>3.4148332450000001</v>
      </c>
      <c r="P38">
        <v>3.95E-2</v>
      </c>
      <c r="Q38">
        <v>0.95123451299999995</v>
      </c>
      <c r="R38" t="s">
        <v>7</v>
      </c>
      <c r="S38" s="15">
        <f t="shared" si="1"/>
        <v>24.245322322909232</v>
      </c>
      <c r="T38" s="15">
        <f t="shared" si="1"/>
        <v>25.129787673181369</v>
      </c>
      <c r="U38" s="15">
        <f t="shared" si="1"/>
        <v>25.754120281052693</v>
      </c>
      <c r="V38" s="15">
        <f t="shared" si="1"/>
        <v>26.885764879711047</v>
      </c>
      <c r="W38" s="15">
        <f t="shared" si="1"/>
        <v>26.188730089161094</v>
      </c>
      <c r="X38" s="15">
        <f t="shared" si="1"/>
        <v>27.129080161431791</v>
      </c>
    </row>
    <row r="39" spans="1:24" x14ac:dyDescent="0.25">
      <c r="A39" t="s">
        <v>6</v>
      </c>
      <c r="B39" t="s">
        <v>441</v>
      </c>
      <c r="C39" t="s">
        <v>611</v>
      </c>
      <c r="D39">
        <v>117.86</v>
      </c>
      <c r="E39">
        <v>558640000</v>
      </c>
      <c r="F39">
        <v>27</v>
      </c>
      <c r="G39">
        <v>62615000</v>
      </c>
      <c r="H39">
        <v>70510000</v>
      </c>
      <c r="I39">
        <v>40299000</v>
      </c>
      <c r="J39">
        <v>28729000</v>
      </c>
      <c r="K39">
        <v>24822000</v>
      </c>
      <c r="L39">
        <v>27608000</v>
      </c>
      <c r="M39" s="15">
        <v>0.32977251170548333</v>
      </c>
      <c r="N39" s="15">
        <v>4.1768665939999998</v>
      </c>
      <c r="O39" s="15">
        <v>2.2618280980000001</v>
      </c>
      <c r="P39">
        <v>4.2500000000000003E-2</v>
      </c>
      <c r="Q39">
        <v>0.95123451299999995</v>
      </c>
      <c r="R39" t="s">
        <v>7</v>
      </c>
      <c r="S39" s="15">
        <f t="shared" si="1"/>
        <v>25.900004973658962</v>
      </c>
      <c r="T39" s="15">
        <f t="shared" si="1"/>
        <v>26.071324544805492</v>
      </c>
      <c r="U39" s="15">
        <f t="shared" si="1"/>
        <v>25.264240703636229</v>
      </c>
      <c r="V39" s="15">
        <f t="shared" si="1"/>
        <v>24.776004440578344</v>
      </c>
      <c r="W39" s="15">
        <f t="shared" si="1"/>
        <v>24.565116027618384</v>
      </c>
      <c r="X39" s="15">
        <f t="shared" si="1"/>
        <v>24.718583043097603</v>
      </c>
    </row>
    <row r="40" spans="1:24" x14ac:dyDescent="0.25">
      <c r="A40" t="s">
        <v>200</v>
      </c>
      <c r="B40" t="s">
        <v>448</v>
      </c>
      <c r="C40" t="s">
        <v>710</v>
      </c>
      <c r="D40">
        <v>133.13</v>
      </c>
      <c r="E40">
        <v>768500000</v>
      </c>
      <c r="F40">
        <v>25</v>
      </c>
      <c r="G40">
        <v>48709000</v>
      </c>
      <c r="H40">
        <v>43753000</v>
      </c>
      <c r="I40">
        <v>33836000</v>
      </c>
      <c r="J40">
        <v>55913000</v>
      </c>
      <c r="K40">
        <v>74191000</v>
      </c>
      <c r="L40">
        <v>60011000</v>
      </c>
      <c r="M40" s="15">
        <v>-0.17761991057207499</v>
      </c>
      <c r="N40" s="15">
        <v>-3.0036433360000001</v>
      </c>
      <c r="O40" s="15">
        <v>3.78891818</v>
      </c>
      <c r="P40">
        <v>4.2700000000000002E-2</v>
      </c>
      <c r="Q40">
        <v>0.95123451299999995</v>
      </c>
      <c r="R40" t="s">
        <v>7</v>
      </c>
      <c r="S40" s="15">
        <f t="shared" si="1"/>
        <v>25.537685029039451</v>
      </c>
      <c r="T40" s="15">
        <f t="shared" si="1"/>
        <v>25.3828786054248</v>
      </c>
      <c r="U40" s="15">
        <f t="shared" si="1"/>
        <v>25.01205569126121</v>
      </c>
      <c r="V40" s="15">
        <f t="shared" si="1"/>
        <v>25.736680418747831</v>
      </c>
      <c r="W40" s="15">
        <f t="shared" si="1"/>
        <v>26.144740850479629</v>
      </c>
      <c r="X40" s="15">
        <f t="shared" si="1"/>
        <v>25.838723634781193</v>
      </c>
    </row>
    <row r="41" spans="1:24" x14ac:dyDescent="0.25">
      <c r="A41" t="s">
        <v>139</v>
      </c>
      <c r="B41" t="s">
        <v>541</v>
      </c>
      <c r="C41" t="s">
        <v>746</v>
      </c>
      <c r="D41">
        <v>104.95</v>
      </c>
      <c r="E41">
        <v>231050000</v>
      </c>
      <c r="F41">
        <v>4</v>
      </c>
      <c r="G41">
        <v>24008000</v>
      </c>
      <c r="H41">
        <v>15954000</v>
      </c>
      <c r="I41">
        <v>18523000</v>
      </c>
      <c r="J41">
        <v>33728000</v>
      </c>
      <c r="K41">
        <v>27200000</v>
      </c>
      <c r="L41">
        <v>29932000</v>
      </c>
      <c r="M41" s="15">
        <v>-0.19132823823494033</v>
      </c>
      <c r="N41" s="15">
        <v>-3.3507226019999998</v>
      </c>
      <c r="O41" s="15">
        <v>3.011788165</v>
      </c>
      <c r="P41">
        <v>4.3799999999999999E-2</v>
      </c>
      <c r="Q41">
        <v>0.95123451299999995</v>
      </c>
      <c r="R41" t="s">
        <v>7</v>
      </c>
      <c r="S41" s="15">
        <f t="shared" si="1"/>
        <v>24.517011888260377</v>
      </c>
      <c r="T41" s="15">
        <f t="shared" si="1"/>
        <v>23.927414847240914</v>
      </c>
      <c r="U41" s="15">
        <f t="shared" si="1"/>
        <v>24.142814441784505</v>
      </c>
      <c r="V41" s="15">
        <f t="shared" si="1"/>
        <v>25.007443436299301</v>
      </c>
      <c r="W41" s="15">
        <f t="shared" si="1"/>
        <v>24.697103315687155</v>
      </c>
      <c r="X41" s="15">
        <f t="shared" si="1"/>
        <v>24.835185344440184</v>
      </c>
    </row>
    <row r="42" spans="1:24" x14ac:dyDescent="0.25">
      <c r="A42" t="s">
        <v>201</v>
      </c>
      <c r="B42" t="s">
        <v>433</v>
      </c>
      <c r="C42" t="s">
        <v>712</v>
      </c>
      <c r="D42">
        <v>188.59</v>
      </c>
      <c r="E42">
        <v>683520000</v>
      </c>
      <c r="F42">
        <v>32</v>
      </c>
      <c r="G42">
        <v>52298000</v>
      </c>
      <c r="H42">
        <v>65765000</v>
      </c>
      <c r="I42">
        <v>39991000</v>
      </c>
      <c r="J42">
        <v>31989000</v>
      </c>
      <c r="K42">
        <v>22712000</v>
      </c>
      <c r="L42">
        <v>14353000</v>
      </c>
      <c r="M42" s="15">
        <v>0.35961665090819711</v>
      </c>
      <c r="N42" s="15">
        <v>3.1487836759999999</v>
      </c>
      <c r="O42" s="15">
        <v>3.336909742</v>
      </c>
      <c r="P42">
        <v>4.4400000000000002E-2</v>
      </c>
      <c r="Q42">
        <v>0.95123451299999995</v>
      </c>
      <c r="R42" t="s">
        <v>7</v>
      </c>
      <c r="S42" s="15">
        <f t="shared" si="1"/>
        <v>25.640252439646407</v>
      </c>
      <c r="T42" s="15">
        <f t="shared" si="1"/>
        <v>25.970816653027111</v>
      </c>
      <c r="U42" s="15">
        <f t="shared" si="1"/>
        <v>25.253172021303641</v>
      </c>
      <c r="V42" s="15">
        <f t="shared" si="1"/>
        <v>24.931072557646978</v>
      </c>
      <c r="W42" s="15">
        <f t="shared" si="1"/>
        <v>24.436951418386478</v>
      </c>
      <c r="X42" s="15">
        <f t="shared" si="1"/>
        <v>23.774848978309198</v>
      </c>
    </row>
    <row r="43" spans="1:24" x14ac:dyDescent="0.25">
      <c r="A43" t="s">
        <v>202</v>
      </c>
      <c r="B43" t="s">
        <v>383</v>
      </c>
      <c r="C43" t="s">
        <v>646</v>
      </c>
      <c r="D43">
        <v>146.16999999999999</v>
      </c>
      <c r="E43">
        <v>7324700000</v>
      </c>
      <c r="F43">
        <v>71</v>
      </c>
      <c r="G43">
        <v>439940000</v>
      </c>
      <c r="H43">
        <v>335270000</v>
      </c>
      <c r="I43">
        <v>558330000</v>
      </c>
      <c r="J43">
        <v>595180000</v>
      </c>
      <c r="K43">
        <v>861070000</v>
      </c>
      <c r="L43">
        <v>839050000</v>
      </c>
      <c r="M43" s="15">
        <v>-0.23583340964705055</v>
      </c>
      <c r="N43" s="15">
        <v>-2.9087712149999998</v>
      </c>
      <c r="O43" s="15">
        <v>3.8307223939999999</v>
      </c>
      <c r="P43">
        <v>4.6100000000000002E-2</v>
      </c>
      <c r="Q43">
        <v>0.95123451299999995</v>
      </c>
      <c r="R43" t="s">
        <v>7</v>
      </c>
      <c r="S43" s="15">
        <f t="shared" si="1"/>
        <v>28.712731538292186</v>
      </c>
      <c r="T43" s="15">
        <f t="shared" si="1"/>
        <v>28.320748155479759</v>
      </c>
      <c r="U43" s="15">
        <f t="shared" si="1"/>
        <v>29.056542835705084</v>
      </c>
      <c r="V43" s="15">
        <f t="shared" si="1"/>
        <v>29.148750807074403</v>
      </c>
      <c r="W43" s="15">
        <f t="shared" si="1"/>
        <v>29.681555284233049</v>
      </c>
      <c r="X43" s="15">
        <f t="shared" si="1"/>
        <v>29.644181544260668</v>
      </c>
    </row>
    <row r="44" spans="1:24" x14ac:dyDescent="0.25">
      <c r="A44" t="s">
        <v>203</v>
      </c>
      <c r="B44" t="s">
        <v>387</v>
      </c>
      <c r="C44" t="s">
        <v>652</v>
      </c>
      <c r="D44">
        <v>112.24</v>
      </c>
      <c r="E44">
        <v>98556000</v>
      </c>
      <c r="F44">
        <v>4</v>
      </c>
      <c r="G44">
        <v>755110</v>
      </c>
      <c r="H44">
        <v>791120</v>
      </c>
      <c r="I44">
        <v>535750</v>
      </c>
      <c r="J44">
        <v>2195100</v>
      </c>
      <c r="K44">
        <v>10362000</v>
      </c>
      <c r="L44">
        <v>3758900</v>
      </c>
      <c r="M44" s="15">
        <v>-0.89413714338761807</v>
      </c>
      <c r="N44" s="15">
        <v>-3.9521970350000002</v>
      </c>
      <c r="O44" s="15">
        <v>2.2903300029999998</v>
      </c>
      <c r="P44">
        <v>4.6600000000000003E-2</v>
      </c>
      <c r="Q44">
        <v>0.95123451299999995</v>
      </c>
      <c r="R44" t="s">
        <v>7</v>
      </c>
      <c r="S44" s="15">
        <f t="shared" si="1"/>
        <v>19.52632729754334</v>
      </c>
      <c r="T44" s="15">
        <f t="shared" si="1"/>
        <v>19.593537019039108</v>
      </c>
      <c r="U44" s="15">
        <f t="shared" si="1"/>
        <v>19.031200419338635</v>
      </c>
      <c r="V44" s="15">
        <f t="shared" si="1"/>
        <v>21.06585523401322</v>
      </c>
      <c r="W44" s="15">
        <f t="shared" si="1"/>
        <v>23.304799152912171</v>
      </c>
      <c r="X44" s="15">
        <f t="shared" si="1"/>
        <v>21.841879104438249</v>
      </c>
    </row>
    <row r="45" spans="1:24" x14ac:dyDescent="0.25">
      <c r="A45" t="s">
        <v>142</v>
      </c>
      <c r="B45" t="s">
        <v>408</v>
      </c>
      <c r="C45" s="4" t="s">
        <v>695</v>
      </c>
      <c r="D45">
        <v>153.72999999999999</v>
      </c>
      <c r="E45">
        <v>786420000</v>
      </c>
      <c r="F45">
        <v>41</v>
      </c>
      <c r="G45" s="6">
        <v>71518000</v>
      </c>
      <c r="H45" s="6">
        <v>73610000</v>
      </c>
      <c r="I45" s="6">
        <v>58507000</v>
      </c>
      <c r="J45">
        <v>57521000</v>
      </c>
      <c r="K45">
        <v>50993000</v>
      </c>
      <c r="L45">
        <v>46630000</v>
      </c>
      <c r="M45" s="15">
        <v>0.11811744049473269</v>
      </c>
      <c r="N45" s="15">
        <v>2.8660360869999999</v>
      </c>
      <c r="O45" s="15">
        <v>3.8873624379999998</v>
      </c>
      <c r="P45">
        <v>4.7199999999999999E-2</v>
      </c>
      <c r="Q45">
        <v>0.95123451299999995</v>
      </c>
      <c r="R45" t="s">
        <v>7</v>
      </c>
      <c r="S45" s="15">
        <f t="shared" si="1"/>
        <v>26.091803056347612</v>
      </c>
      <c r="T45" s="15">
        <f t="shared" si="1"/>
        <v>26.133398435526516</v>
      </c>
      <c r="U45" s="15">
        <f t="shared" si="1"/>
        <v>25.802105908755934</v>
      </c>
      <c r="V45" s="15">
        <f t="shared" si="1"/>
        <v>25.777585421395219</v>
      </c>
      <c r="W45" s="15">
        <f t="shared" si="1"/>
        <v>25.60379588073863</v>
      </c>
      <c r="X45" s="15">
        <f t="shared" si="1"/>
        <v>25.474755093889343</v>
      </c>
    </row>
    <row r="46" spans="1:24" x14ac:dyDescent="0.25">
      <c r="A46" t="s">
        <v>70</v>
      </c>
      <c r="B46" t="s">
        <v>355</v>
      </c>
      <c r="C46" t="s">
        <v>603</v>
      </c>
      <c r="D46">
        <v>122.57</v>
      </c>
      <c r="E46">
        <v>4273600000</v>
      </c>
      <c r="F46">
        <v>48</v>
      </c>
      <c r="G46">
        <v>342470000</v>
      </c>
      <c r="H46">
        <v>336070000</v>
      </c>
      <c r="I46">
        <v>298440000</v>
      </c>
      <c r="J46">
        <v>262330000</v>
      </c>
      <c r="K46">
        <v>257900000</v>
      </c>
      <c r="L46">
        <v>298570000</v>
      </c>
      <c r="M46" s="15">
        <v>7.6707839269202743E-2</v>
      </c>
      <c r="N46" s="15">
        <v>2.8005278580000001</v>
      </c>
      <c r="O46" s="15">
        <v>3.9801031249999999</v>
      </c>
      <c r="P46">
        <v>4.9099999999999998E-2</v>
      </c>
      <c r="Q46">
        <v>0.95123451299999995</v>
      </c>
      <c r="R46" t="s">
        <v>7</v>
      </c>
      <c r="S46" s="15">
        <f t="shared" si="1"/>
        <v>28.351402374188563</v>
      </c>
      <c r="T46" s="15">
        <f t="shared" si="1"/>
        <v>28.324186522265652</v>
      </c>
      <c r="U46" s="15">
        <f t="shared" si="1"/>
        <v>28.152865672487511</v>
      </c>
      <c r="V46" s="15">
        <f t="shared" si="1"/>
        <v>27.96680756241792</v>
      </c>
      <c r="W46" s="15">
        <f t="shared" si="1"/>
        <v>27.942236532226026</v>
      </c>
      <c r="X46" s="15">
        <f t="shared" si="1"/>
        <v>28.153493971371216</v>
      </c>
    </row>
    <row r="47" spans="1:24" x14ac:dyDescent="0.25">
      <c r="A47" t="s">
        <v>204</v>
      </c>
      <c r="B47" t="s">
        <v>347</v>
      </c>
      <c r="C47" s="4" t="s">
        <v>610</v>
      </c>
      <c r="D47">
        <v>185.55</v>
      </c>
      <c r="E47">
        <v>14872000000</v>
      </c>
      <c r="F47">
        <v>249</v>
      </c>
      <c r="G47" s="6">
        <v>2419800000</v>
      </c>
      <c r="H47" s="6">
        <v>2414700000</v>
      </c>
      <c r="I47" s="6">
        <v>1493400000</v>
      </c>
      <c r="J47" s="7">
        <v>1439100000</v>
      </c>
      <c r="K47" s="7">
        <v>861520000</v>
      </c>
      <c r="L47" s="7">
        <v>1130800000</v>
      </c>
      <c r="M47" s="15">
        <v>0.26578572915558152</v>
      </c>
      <c r="N47" s="15">
        <v>2.7896573120000001</v>
      </c>
      <c r="O47" s="15">
        <v>3.974743073</v>
      </c>
      <c r="P47">
        <v>4.9700000000000001E-2</v>
      </c>
      <c r="Q47">
        <v>0.95123451299999995</v>
      </c>
      <c r="R47" t="s">
        <v>7</v>
      </c>
      <c r="S47" s="15">
        <f t="shared" si="1"/>
        <v>31.172240665563844</v>
      </c>
      <c r="T47" s="15">
        <f t="shared" si="1"/>
        <v>31.169196815139646</v>
      </c>
      <c r="U47" s="15">
        <f t="shared" si="1"/>
        <v>30.475953490139005</v>
      </c>
      <c r="V47" s="15">
        <f t="shared" si="1"/>
        <v>30.422519699359455</v>
      </c>
      <c r="W47" s="15">
        <f t="shared" si="1"/>
        <v>29.682309047790444</v>
      </c>
      <c r="X47" s="15">
        <f t="shared" si="1"/>
        <v>30.074696642267988</v>
      </c>
    </row>
  </sheetData>
  <sortState xmlns:xlrd2="http://schemas.microsoft.com/office/spreadsheetml/2017/richdata2" ref="A2:S47">
    <sortCondition ref="Q1"/>
  </sortState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1"/>
  <sheetViews>
    <sheetView tabSelected="1" topLeftCell="B1" zoomScale="85" zoomScaleNormal="85" workbookViewId="0">
      <selection activeCell="F42" sqref="F42"/>
    </sheetView>
  </sheetViews>
  <sheetFormatPr defaultRowHeight="15" x14ac:dyDescent="0.25"/>
  <cols>
    <col min="1" max="1" width="38.28515625" bestFit="1" customWidth="1"/>
    <col min="2" max="2" width="17.7109375" customWidth="1"/>
    <col min="3" max="3" width="74" customWidth="1"/>
    <col min="6" max="6" width="9.140625" style="13"/>
    <col min="7" max="12" width="9.7109375" customWidth="1"/>
    <col min="13" max="17" width="9.140625" style="15"/>
    <col min="19" max="24" width="9.140625" style="18"/>
  </cols>
  <sheetData>
    <row r="1" spans="1:24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2" t="s">
        <v>574</v>
      </c>
      <c r="G1" s="1" t="s">
        <v>588</v>
      </c>
      <c r="H1" s="1" t="s">
        <v>589</v>
      </c>
      <c r="I1" s="1" t="s">
        <v>590</v>
      </c>
      <c r="J1" s="1" t="s">
        <v>591</v>
      </c>
      <c r="K1" s="1" t="s">
        <v>592</v>
      </c>
      <c r="L1" s="1" t="s">
        <v>593</v>
      </c>
      <c r="M1" s="14" t="s">
        <v>581</v>
      </c>
      <c r="N1" s="14" t="s">
        <v>1</v>
      </c>
      <c r="O1" s="14" t="s">
        <v>2</v>
      </c>
      <c r="P1" s="14" t="s">
        <v>3</v>
      </c>
      <c r="Q1" s="14" t="s">
        <v>4</v>
      </c>
      <c r="R1" s="1" t="s">
        <v>5</v>
      </c>
      <c r="S1" s="17" t="s">
        <v>802</v>
      </c>
      <c r="T1" s="17" t="s">
        <v>803</v>
      </c>
      <c r="U1" s="17" t="s">
        <v>804</v>
      </c>
      <c r="V1" s="17" t="s">
        <v>805</v>
      </c>
      <c r="W1" s="17" t="s">
        <v>806</v>
      </c>
      <c r="X1" s="17" t="s">
        <v>807</v>
      </c>
    </row>
    <row r="2" spans="1:24" x14ac:dyDescent="0.25">
      <c r="A2" t="s">
        <v>151</v>
      </c>
      <c r="B2" t="s">
        <v>381</v>
      </c>
      <c r="C2" s="4" t="s">
        <v>616</v>
      </c>
      <c r="D2">
        <v>126.07</v>
      </c>
      <c r="E2">
        <v>12300000000</v>
      </c>
      <c r="F2" s="13">
        <v>74</v>
      </c>
      <c r="G2">
        <v>775540000</v>
      </c>
      <c r="H2">
        <v>695190000</v>
      </c>
      <c r="I2">
        <v>754500000</v>
      </c>
      <c r="J2" s="6">
        <v>1132900000</v>
      </c>
      <c r="K2" s="6">
        <v>1145300000</v>
      </c>
      <c r="L2" s="6">
        <v>1272400000</v>
      </c>
      <c r="M2" s="15">
        <v>-0.20292684237812861</v>
      </c>
      <c r="N2" s="15">
        <v>-9.4335599109999997</v>
      </c>
      <c r="O2" s="15">
        <v>3.943967899</v>
      </c>
      <c r="P2" s="15">
        <v>7.5299999999999998E-4</v>
      </c>
      <c r="Q2" s="15">
        <v>0.93070799999999998</v>
      </c>
      <c r="R2" t="s">
        <v>7</v>
      </c>
      <c r="S2" s="18">
        <f>LOG(G2,2)</f>
        <v>29.530625952111929</v>
      </c>
      <c r="T2" s="18">
        <f t="shared" ref="T2:X17" si="0">LOG(H2,2)</f>
        <v>29.372832088871796</v>
      </c>
      <c r="U2" s="18">
        <f t="shared" si="0"/>
        <v>29.490945659850858</v>
      </c>
      <c r="V2" s="18">
        <f t="shared" si="0"/>
        <v>30.077373375452574</v>
      </c>
      <c r="W2" s="18">
        <f t="shared" si="0"/>
        <v>30.093078401498317</v>
      </c>
      <c r="X2" s="18">
        <f>LOG(L2,2)</f>
        <v>30.244905130976324</v>
      </c>
    </row>
    <row r="3" spans="1:24" x14ac:dyDescent="0.25">
      <c r="A3" t="s">
        <v>152</v>
      </c>
      <c r="B3" t="s">
        <v>554</v>
      </c>
      <c r="C3" t="s">
        <v>752</v>
      </c>
      <c r="D3">
        <v>72.793000000000006</v>
      </c>
      <c r="E3">
        <v>378710000</v>
      </c>
      <c r="F3" s="13">
        <v>3</v>
      </c>
      <c r="G3">
        <v>26999000</v>
      </c>
      <c r="H3">
        <v>84918000</v>
      </c>
      <c r="I3">
        <v>76665000</v>
      </c>
      <c r="J3">
        <v>911000</v>
      </c>
      <c r="K3">
        <v>396390</v>
      </c>
      <c r="L3">
        <v>121250</v>
      </c>
      <c r="M3" s="15">
        <v>2.1205774317004509</v>
      </c>
      <c r="N3" s="15">
        <v>7.3432290379999996</v>
      </c>
      <c r="O3" s="15">
        <v>3.3578879779999999</v>
      </c>
      <c r="P3" s="15">
        <v>3.5200000000000001E-3</v>
      </c>
      <c r="Q3" s="15">
        <v>0.96716180399999996</v>
      </c>
      <c r="R3" t="s">
        <v>7</v>
      </c>
      <c r="S3" s="18">
        <f t="shared" ref="S3:X31" si="1">LOG(G3,2)</f>
        <v>24.686402637348451</v>
      </c>
      <c r="T3" s="18">
        <f t="shared" si="0"/>
        <v>26.339567057309985</v>
      </c>
      <c r="U3" s="18">
        <f t="shared" si="0"/>
        <v>26.192064756270813</v>
      </c>
      <c r="V3" s="18">
        <f t="shared" si="0"/>
        <v>19.797091528464136</v>
      </c>
      <c r="W3" s="18">
        <f t="shared" si="0"/>
        <v>18.596561041571743</v>
      </c>
      <c r="X3" s="18">
        <f t="shared" si="0"/>
        <v>16.887625221736577</v>
      </c>
    </row>
    <row r="4" spans="1:24" x14ac:dyDescent="0.25">
      <c r="A4" t="s">
        <v>130</v>
      </c>
      <c r="B4" t="s">
        <v>400</v>
      </c>
      <c r="C4" t="s">
        <v>631</v>
      </c>
      <c r="D4">
        <v>193.22</v>
      </c>
      <c r="E4">
        <v>4979900000</v>
      </c>
      <c r="F4" s="13">
        <v>34</v>
      </c>
      <c r="G4">
        <v>278910000</v>
      </c>
      <c r="H4">
        <v>273890000</v>
      </c>
      <c r="I4">
        <v>234700000</v>
      </c>
      <c r="J4">
        <v>369020000</v>
      </c>
      <c r="K4">
        <v>447970000</v>
      </c>
      <c r="L4">
        <v>459300000</v>
      </c>
      <c r="M4" s="15">
        <v>-0.20969880400026306</v>
      </c>
      <c r="N4" s="15">
        <v>-5.4540668219999997</v>
      </c>
      <c r="O4" s="15">
        <v>3.7998191920000002</v>
      </c>
      <c r="P4" s="15">
        <v>6.3600000000000002E-3</v>
      </c>
      <c r="Q4" s="15">
        <v>0.96716180399999996</v>
      </c>
      <c r="R4" t="s">
        <v>7</v>
      </c>
      <c r="S4" s="18">
        <f t="shared" si="1"/>
        <v>28.055224420577975</v>
      </c>
      <c r="T4" s="18">
        <f t="shared" si="0"/>
        <v>28.029021351853483</v>
      </c>
      <c r="U4" s="18">
        <f t="shared" si="0"/>
        <v>27.806242600959983</v>
      </c>
      <c r="V4" s="18">
        <f t="shared" si="0"/>
        <v>28.459123768118708</v>
      </c>
      <c r="W4" s="18">
        <f t="shared" si="0"/>
        <v>28.738826879104039</v>
      </c>
      <c r="X4" s="18">
        <f t="shared" si="0"/>
        <v>28.774861542657757</v>
      </c>
    </row>
    <row r="5" spans="1:24" x14ac:dyDescent="0.25">
      <c r="A5" t="s">
        <v>153</v>
      </c>
      <c r="B5" t="s">
        <v>495</v>
      </c>
      <c r="C5" t="s">
        <v>753</v>
      </c>
      <c r="D5">
        <v>124.98</v>
      </c>
      <c r="E5">
        <v>193330000</v>
      </c>
      <c r="F5" s="13">
        <v>13</v>
      </c>
      <c r="G5">
        <v>12708000</v>
      </c>
      <c r="H5">
        <v>12205000</v>
      </c>
      <c r="I5">
        <v>11657000</v>
      </c>
      <c r="J5">
        <v>17194000</v>
      </c>
      <c r="K5">
        <v>20742000</v>
      </c>
      <c r="L5">
        <v>18832000</v>
      </c>
      <c r="M5" s="15">
        <v>-0.19097863347756922</v>
      </c>
      <c r="N5" s="15">
        <v>-7.3359587480000004</v>
      </c>
      <c r="O5" s="15">
        <v>2.8114223589999998</v>
      </c>
      <c r="P5" s="15">
        <v>6.4999999999999997E-3</v>
      </c>
      <c r="Q5" s="15">
        <v>0.96716180399999996</v>
      </c>
      <c r="R5" t="s">
        <v>7</v>
      </c>
      <c r="S5" s="18">
        <f t="shared" si="1"/>
        <v>23.599233659375578</v>
      </c>
      <c r="T5" s="18">
        <f t="shared" si="0"/>
        <v>23.540968959330606</v>
      </c>
      <c r="U5" s="18">
        <f t="shared" si="0"/>
        <v>23.474693214156083</v>
      </c>
      <c r="V5" s="18">
        <f t="shared" si="0"/>
        <v>24.035401875627652</v>
      </c>
      <c r="W5" s="18">
        <f t="shared" si="0"/>
        <v>24.306051673645641</v>
      </c>
      <c r="X5" s="18">
        <f t="shared" si="0"/>
        <v>24.166682889700532</v>
      </c>
    </row>
    <row r="6" spans="1:24" x14ac:dyDescent="0.25">
      <c r="A6" t="s">
        <v>154</v>
      </c>
      <c r="B6" t="s">
        <v>418</v>
      </c>
      <c r="C6" t="s">
        <v>603</v>
      </c>
      <c r="D6">
        <v>117.33</v>
      </c>
      <c r="E6">
        <v>590140000</v>
      </c>
      <c r="F6" s="13">
        <v>3</v>
      </c>
      <c r="G6">
        <v>95600000</v>
      </c>
      <c r="H6">
        <v>47483000</v>
      </c>
      <c r="I6">
        <v>58443000</v>
      </c>
      <c r="J6">
        <v>911000</v>
      </c>
      <c r="K6">
        <v>396390</v>
      </c>
      <c r="L6">
        <v>121250</v>
      </c>
      <c r="M6" s="15">
        <v>2.1494082792391662</v>
      </c>
      <c r="N6" s="15">
        <v>8.3850843580000003</v>
      </c>
      <c r="O6" s="15">
        <v>2.4952215369999999</v>
      </c>
      <c r="P6" s="15">
        <v>6.8700000000000002E-3</v>
      </c>
      <c r="Q6" s="15">
        <v>0.96716180399999996</v>
      </c>
      <c r="R6" t="s">
        <v>7</v>
      </c>
      <c r="S6" s="18">
        <f t="shared" si="1"/>
        <v>26.510507282417564</v>
      </c>
      <c r="T6" s="18">
        <f t="shared" si="0"/>
        <v>25.500907752274646</v>
      </c>
      <c r="U6" s="18">
        <f t="shared" si="0"/>
        <v>25.800526900772454</v>
      </c>
      <c r="V6" s="18">
        <f t="shared" si="0"/>
        <v>19.797091528464136</v>
      </c>
      <c r="W6" s="18">
        <f t="shared" si="0"/>
        <v>18.596561041571743</v>
      </c>
      <c r="X6" s="18">
        <f t="shared" si="0"/>
        <v>16.887625221736577</v>
      </c>
    </row>
    <row r="7" spans="1:24" x14ac:dyDescent="0.25">
      <c r="A7" t="s">
        <v>78</v>
      </c>
      <c r="B7" t="s">
        <v>395</v>
      </c>
      <c r="C7" t="s">
        <v>628</v>
      </c>
      <c r="D7">
        <v>125.23</v>
      </c>
      <c r="E7">
        <v>6974700000</v>
      </c>
      <c r="F7" s="13">
        <v>55</v>
      </c>
      <c r="G7">
        <v>476810000</v>
      </c>
      <c r="H7">
        <v>413940000</v>
      </c>
      <c r="I7">
        <v>429790000</v>
      </c>
      <c r="J7">
        <v>688360000</v>
      </c>
      <c r="K7">
        <v>611740000</v>
      </c>
      <c r="L7">
        <v>576710000</v>
      </c>
      <c r="M7" s="15">
        <v>-0.15266874798165528</v>
      </c>
      <c r="N7" s="15">
        <v>-5.2296033199999998</v>
      </c>
      <c r="O7" s="15">
        <v>3.839575049</v>
      </c>
      <c r="P7" s="15">
        <v>7.1399999999999996E-3</v>
      </c>
      <c r="Q7" s="15">
        <v>0.96716180399999996</v>
      </c>
      <c r="R7" t="s">
        <v>7</v>
      </c>
      <c r="S7" s="18">
        <f t="shared" si="1"/>
        <v>28.828839252447469</v>
      </c>
      <c r="T7" s="18">
        <f t="shared" si="0"/>
        <v>28.624846425433052</v>
      </c>
      <c r="U7" s="18">
        <f t="shared" si="0"/>
        <v>28.679056674814237</v>
      </c>
      <c r="V7" s="18">
        <f t="shared" si="0"/>
        <v>29.358588025160518</v>
      </c>
      <c r="W7" s="18">
        <f t="shared" si="0"/>
        <v>29.18834337212882</v>
      </c>
      <c r="X7" s="18">
        <f t="shared" si="0"/>
        <v>29.103270797664091</v>
      </c>
    </row>
    <row r="8" spans="1:24" x14ac:dyDescent="0.25">
      <c r="A8" t="s">
        <v>155</v>
      </c>
      <c r="B8" t="s">
        <v>343</v>
      </c>
      <c r="C8" s="4" t="s">
        <v>600</v>
      </c>
      <c r="D8">
        <v>133.76</v>
      </c>
      <c r="E8">
        <v>372940000</v>
      </c>
      <c r="F8" s="13">
        <v>12</v>
      </c>
      <c r="G8" s="6">
        <v>57047000</v>
      </c>
      <c r="H8" s="6">
        <v>35172000</v>
      </c>
      <c r="I8" s="6">
        <v>32178000</v>
      </c>
      <c r="J8">
        <v>911000</v>
      </c>
      <c r="K8">
        <v>396390</v>
      </c>
      <c r="L8">
        <v>121250</v>
      </c>
      <c r="M8" s="15">
        <v>1.9398871012683325</v>
      </c>
      <c r="N8" s="15">
        <v>7.7417626449999997</v>
      </c>
      <c r="O8" s="15">
        <v>2.3666246850000001</v>
      </c>
      <c r="P8" s="15">
        <v>9.8600000000000007E-3</v>
      </c>
      <c r="Q8" s="15">
        <v>0.96716180399999996</v>
      </c>
      <c r="R8" t="s">
        <v>7</v>
      </c>
      <c r="S8" s="18">
        <f t="shared" si="1"/>
        <v>25.765647683960836</v>
      </c>
      <c r="T8" s="18">
        <f t="shared" si="0"/>
        <v>25.067924038072785</v>
      </c>
      <c r="U8" s="18">
        <f t="shared" si="0"/>
        <v>24.939571323406842</v>
      </c>
      <c r="V8" s="18">
        <f t="shared" si="0"/>
        <v>19.797091528464136</v>
      </c>
      <c r="W8" s="18">
        <f t="shared" si="0"/>
        <v>18.596561041571743</v>
      </c>
      <c r="X8" s="18">
        <f t="shared" si="0"/>
        <v>16.887625221736577</v>
      </c>
    </row>
    <row r="9" spans="1:24" x14ac:dyDescent="0.25">
      <c r="A9" t="s">
        <v>114</v>
      </c>
      <c r="B9" t="s">
        <v>374</v>
      </c>
      <c r="C9" t="s">
        <v>603</v>
      </c>
      <c r="D9">
        <v>217.88</v>
      </c>
      <c r="E9">
        <v>1133900000</v>
      </c>
      <c r="F9" s="13">
        <v>77</v>
      </c>
      <c r="G9">
        <v>143200000</v>
      </c>
      <c r="H9">
        <v>127090000</v>
      </c>
      <c r="I9">
        <v>91907000</v>
      </c>
      <c r="J9">
        <v>57356000</v>
      </c>
      <c r="K9">
        <v>54714000</v>
      </c>
      <c r="L9">
        <v>35456000</v>
      </c>
      <c r="M9" s="15">
        <v>0.39007628165350394</v>
      </c>
      <c r="N9" s="15">
        <v>4.462420775</v>
      </c>
      <c r="O9" s="15">
        <v>3.9193616850000002</v>
      </c>
      <c r="P9" s="15">
        <v>1.17E-2</v>
      </c>
      <c r="Q9" s="15">
        <v>0.96716180399999996</v>
      </c>
      <c r="R9" t="s">
        <v>7</v>
      </c>
      <c r="S9" s="18">
        <f t="shared" si="1"/>
        <v>27.09345625170107</v>
      </c>
      <c r="T9" s="18">
        <f t="shared" si="0"/>
        <v>26.92127527631839</v>
      </c>
      <c r="U9" s="18">
        <f t="shared" si="0"/>
        <v>26.453671411261123</v>
      </c>
      <c r="V9" s="18">
        <f t="shared" si="0"/>
        <v>25.773441078394562</v>
      </c>
      <c r="W9" s="18">
        <f t="shared" si="0"/>
        <v>25.705406695516292</v>
      </c>
      <c r="X9" s="18">
        <f t="shared" si="0"/>
        <v>25.079526450711274</v>
      </c>
    </row>
    <row r="10" spans="1:24" x14ac:dyDescent="0.25">
      <c r="A10" t="s">
        <v>156</v>
      </c>
      <c r="B10" t="s">
        <v>362</v>
      </c>
      <c r="C10" s="4" t="s">
        <v>618</v>
      </c>
      <c r="D10">
        <v>292.57</v>
      </c>
      <c r="E10">
        <v>324540000</v>
      </c>
      <c r="F10" s="13">
        <v>4</v>
      </c>
      <c r="G10" s="6">
        <v>31039000</v>
      </c>
      <c r="H10" s="6">
        <v>28600000</v>
      </c>
      <c r="I10" s="6">
        <v>37597000</v>
      </c>
      <c r="J10">
        <v>911000</v>
      </c>
      <c r="K10">
        <v>396390</v>
      </c>
      <c r="L10">
        <v>121250</v>
      </c>
      <c r="M10" s="15">
        <v>1.8329042793341548</v>
      </c>
      <c r="N10" s="15">
        <v>7.642804699</v>
      </c>
      <c r="O10" s="15">
        <v>2.0767248239999998</v>
      </c>
      <c r="P10" s="15">
        <v>1.4999999999999999E-2</v>
      </c>
      <c r="Q10" s="15">
        <v>0.96716180399999996</v>
      </c>
      <c r="R10" t="s">
        <v>7</v>
      </c>
      <c r="S10" s="18">
        <f t="shared" si="1"/>
        <v>24.887578742410525</v>
      </c>
      <c r="T10" s="18">
        <f t="shared" si="0"/>
        <v>24.769511811215203</v>
      </c>
      <c r="U10" s="18">
        <f t="shared" si="0"/>
        <v>25.164114212875226</v>
      </c>
      <c r="V10" s="18">
        <f t="shared" si="0"/>
        <v>19.797091528464136</v>
      </c>
      <c r="W10" s="18">
        <f t="shared" si="0"/>
        <v>18.596561041571743</v>
      </c>
      <c r="X10" s="18">
        <f t="shared" si="0"/>
        <v>16.887625221736577</v>
      </c>
    </row>
    <row r="11" spans="1:24" x14ac:dyDescent="0.25">
      <c r="A11" t="s">
        <v>157</v>
      </c>
      <c r="B11" t="s">
        <v>432</v>
      </c>
      <c r="C11" t="s">
        <v>672</v>
      </c>
      <c r="D11">
        <v>161.88999999999999</v>
      </c>
      <c r="E11">
        <v>345160000</v>
      </c>
      <c r="F11" s="13">
        <v>18</v>
      </c>
      <c r="G11">
        <v>17313000</v>
      </c>
      <c r="H11">
        <v>22708000</v>
      </c>
      <c r="I11">
        <v>26605000</v>
      </c>
      <c r="J11">
        <v>12284000</v>
      </c>
      <c r="K11">
        <v>9413300</v>
      </c>
      <c r="L11">
        <v>12142000</v>
      </c>
      <c r="M11" s="15">
        <v>0.29422236983582661</v>
      </c>
      <c r="N11" s="15">
        <v>4.3872491800000004</v>
      </c>
      <c r="O11" s="15">
        <v>3.5591309099999999</v>
      </c>
      <c r="P11" s="15">
        <v>1.5299999999999999E-2</v>
      </c>
      <c r="Q11" s="15">
        <v>0.96716180399999996</v>
      </c>
      <c r="R11" t="s">
        <v>7</v>
      </c>
      <c r="S11" s="18">
        <f t="shared" si="1"/>
        <v>24.045352401054465</v>
      </c>
      <c r="T11" s="18">
        <f t="shared" si="0"/>
        <v>24.436697310936964</v>
      </c>
      <c r="U11" s="18">
        <f t="shared" si="0"/>
        <v>24.665194067732408</v>
      </c>
      <c r="V11" s="18">
        <f t="shared" si="0"/>
        <v>23.550277081637962</v>
      </c>
      <c r="W11" s="18">
        <f t="shared" si="0"/>
        <v>23.166269143396942</v>
      </c>
      <c r="X11" s="18">
        <f t="shared" si="0"/>
        <v>23.533502742512841</v>
      </c>
    </row>
    <row r="12" spans="1:24" x14ac:dyDescent="0.25">
      <c r="A12" t="s">
        <v>158</v>
      </c>
      <c r="B12" t="s">
        <v>539</v>
      </c>
      <c r="C12" t="s">
        <v>756</v>
      </c>
      <c r="D12">
        <v>64.275999999999996</v>
      </c>
      <c r="E12">
        <v>23326000</v>
      </c>
      <c r="F12" s="13">
        <v>0</v>
      </c>
      <c r="G12">
        <v>328160</v>
      </c>
      <c r="H12">
        <v>624300</v>
      </c>
      <c r="I12">
        <v>352470</v>
      </c>
      <c r="J12">
        <v>3251800</v>
      </c>
      <c r="K12">
        <v>2550200</v>
      </c>
      <c r="L12">
        <v>1137900</v>
      </c>
      <c r="M12" s="15">
        <v>-0.72576599700416511</v>
      </c>
      <c r="N12" s="15">
        <v>-4.3082992610000002</v>
      </c>
      <c r="O12" s="15">
        <v>3.407021716</v>
      </c>
      <c r="P12" s="15">
        <v>1.77E-2</v>
      </c>
      <c r="Q12" s="15">
        <v>0.96716180399999996</v>
      </c>
      <c r="R12" t="s">
        <v>7</v>
      </c>
      <c r="S12" s="18">
        <f t="shared" si="1"/>
        <v>18.324039871367216</v>
      </c>
      <c r="T12" s="18">
        <f t="shared" si="0"/>
        <v>19.251879940231216</v>
      </c>
      <c r="U12" s="18">
        <f t="shared" si="0"/>
        <v>18.427140944166485</v>
      </c>
      <c r="V12" s="18">
        <f t="shared" si="0"/>
        <v>21.632807097376354</v>
      </c>
      <c r="W12" s="18">
        <f t="shared" si="0"/>
        <v>21.282178964523414</v>
      </c>
      <c r="X12" s="18">
        <f t="shared" si="0"/>
        <v>20.11794234679012</v>
      </c>
    </row>
    <row r="13" spans="1:24" x14ac:dyDescent="0.25">
      <c r="A13" t="s">
        <v>159</v>
      </c>
      <c r="B13" t="s">
        <v>545</v>
      </c>
      <c r="C13" t="s">
        <v>762</v>
      </c>
      <c r="D13">
        <v>65.105000000000004</v>
      </c>
      <c r="E13">
        <v>170480000</v>
      </c>
      <c r="F13" s="13">
        <v>4</v>
      </c>
      <c r="G13">
        <v>20013000</v>
      </c>
      <c r="H13">
        <v>12562000</v>
      </c>
      <c r="I13">
        <v>15216000</v>
      </c>
      <c r="J13">
        <v>911000</v>
      </c>
      <c r="K13">
        <v>396390</v>
      </c>
      <c r="L13">
        <v>121250</v>
      </c>
      <c r="M13" s="15">
        <v>1.5244233123649142</v>
      </c>
      <c r="N13" s="15">
        <v>6.3155110099999998</v>
      </c>
      <c r="O13" s="15">
        <v>2.212754216</v>
      </c>
      <c r="P13" s="15">
        <v>1.8700000000000001E-2</v>
      </c>
      <c r="Q13" s="15">
        <v>0.96716180399999996</v>
      </c>
      <c r="R13" t="s">
        <v>7</v>
      </c>
      <c r="S13" s="18">
        <f t="shared" si="1"/>
        <v>24.254434111350793</v>
      </c>
      <c r="T13" s="18">
        <f t="shared" si="0"/>
        <v>23.582562838662231</v>
      </c>
      <c r="U13" s="18">
        <f t="shared" si="0"/>
        <v>23.859085815522654</v>
      </c>
      <c r="V13" s="18">
        <f t="shared" si="0"/>
        <v>19.797091528464136</v>
      </c>
      <c r="W13" s="18">
        <f t="shared" si="0"/>
        <v>18.596561041571743</v>
      </c>
      <c r="X13" s="18">
        <f t="shared" si="0"/>
        <v>16.887625221736577</v>
      </c>
    </row>
    <row r="14" spans="1:24" x14ac:dyDescent="0.25">
      <c r="A14" t="s">
        <v>160</v>
      </c>
      <c r="B14" t="s">
        <v>392</v>
      </c>
      <c r="C14" s="4" t="s">
        <v>638</v>
      </c>
      <c r="D14">
        <v>81.447999999999993</v>
      </c>
      <c r="E14">
        <v>145660000</v>
      </c>
      <c r="F14" s="13">
        <v>2</v>
      </c>
      <c r="G14">
        <v>328160</v>
      </c>
      <c r="H14">
        <v>624300</v>
      </c>
      <c r="I14">
        <v>352470</v>
      </c>
      <c r="J14" s="6">
        <v>8818500</v>
      </c>
      <c r="K14" s="6">
        <v>4157600</v>
      </c>
      <c r="L14" s="6">
        <v>29101000</v>
      </c>
      <c r="M14" s="15">
        <v>-1.5084585845638236</v>
      </c>
      <c r="N14" s="15">
        <v>-5.3162856400000003</v>
      </c>
      <c r="O14" s="15">
        <v>2.507737858</v>
      </c>
      <c r="P14" s="15">
        <v>2.0199999999999999E-2</v>
      </c>
      <c r="Q14" s="15">
        <v>0.96716180399999996</v>
      </c>
      <c r="R14" t="s">
        <v>7</v>
      </c>
      <c r="S14" s="18">
        <f t="shared" si="1"/>
        <v>18.324039871367216</v>
      </c>
      <c r="T14" s="18">
        <f t="shared" si="0"/>
        <v>19.251879940231216</v>
      </c>
      <c r="U14" s="18">
        <f t="shared" si="0"/>
        <v>18.427140944166485</v>
      </c>
      <c r="V14" s="18">
        <f t="shared" si="0"/>
        <v>23.072101847941504</v>
      </c>
      <c r="W14" s="18">
        <f t="shared" si="0"/>
        <v>21.987319533442626</v>
      </c>
      <c r="X14" s="18">
        <f t="shared" si="0"/>
        <v>24.794565393642447</v>
      </c>
    </row>
    <row r="15" spans="1:24" x14ac:dyDescent="0.25">
      <c r="A15" t="s">
        <v>161</v>
      </c>
      <c r="B15" t="s">
        <v>502</v>
      </c>
      <c r="C15" t="s">
        <v>764</v>
      </c>
      <c r="D15">
        <v>79.492000000000004</v>
      </c>
      <c r="E15">
        <v>245750000</v>
      </c>
      <c r="F15" s="13">
        <v>12</v>
      </c>
      <c r="G15">
        <v>20641000</v>
      </c>
      <c r="H15">
        <v>15287000</v>
      </c>
      <c r="I15">
        <v>13745000</v>
      </c>
      <c r="J15">
        <v>34566000</v>
      </c>
      <c r="K15">
        <v>53356000</v>
      </c>
      <c r="L15">
        <v>28816000</v>
      </c>
      <c r="M15" s="15">
        <v>-0.37109185854370397</v>
      </c>
      <c r="N15" s="15">
        <v>-3.803963757</v>
      </c>
      <c r="O15" s="15">
        <v>3.4832337579999999</v>
      </c>
      <c r="P15" s="15">
        <v>2.4500000000000001E-2</v>
      </c>
      <c r="Q15" s="15">
        <v>0.96716180399999996</v>
      </c>
      <c r="R15" t="s">
        <v>7</v>
      </c>
      <c r="S15" s="18">
        <f t="shared" si="1"/>
        <v>24.299009531295042</v>
      </c>
      <c r="T15" s="18">
        <f t="shared" si="0"/>
        <v>23.865801976745583</v>
      </c>
      <c r="U15" s="18">
        <f t="shared" si="0"/>
        <v>23.712403571062406</v>
      </c>
      <c r="V15" s="18">
        <f t="shared" si="0"/>
        <v>25.042850327862475</v>
      </c>
      <c r="W15" s="18">
        <f t="shared" si="0"/>
        <v>25.669147178626265</v>
      </c>
      <c r="X15" s="18">
        <f t="shared" si="0"/>
        <v>24.780366750568362</v>
      </c>
    </row>
    <row r="16" spans="1:24" x14ac:dyDescent="0.25">
      <c r="A16" t="s">
        <v>162</v>
      </c>
      <c r="B16" t="s">
        <v>406</v>
      </c>
      <c r="C16" t="s">
        <v>725</v>
      </c>
      <c r="D16">
        <v>159.26</v>
      </c>
      <c r="E16">
        <v>544710000</v>
      </c>
      <c r="F16" s="13">
        <v>44</v>
      </c>
      <c r="G16">
        <v>48829000</v>
      </c>
      <c r="H16">
        <v>110310000</v>
      </c>
      <c r="I16">
        <v>48955000</v>
      </c>
      <c r="J16">
        <v>26612000</v>
      </c>
      <c r="K16">
        <v>13630000</v>
      </c>
      <c r="L16">
        <v>17852000</v>
      </c>
      <c r="M16" s="15">
        <v>0.55412827793968777</v>
      </c>
      <c r="N16" s="15">
        <v>3.7030142559999999</v>
      </c>
      <c r="O16" s="15">
        <v>3.6253164779999998</v>
      </c>
      <c r="P16" s="15">
        <v>2.47E-2</v>
      </c>
      <c r="Q16" s="15">
        <v>0.96716180399999996</v>
      </c>
      <c r="R16" t="s">
        <v>7</v>
      </c>
      <c r="S16" s="18">
        <f t="shared" si="1"/>
        <v>25.541234896624477</v>
      </c>
      <c r="T16" s="18">
        <f t="shared" si="0"/>
        <v>26.7169883414739</v>
      </c>
      <c r="U16" s="18">
        <f t="shared" si="0"/>
        <v>25.544952880666028</v>
      </c>
      <c r="V16" s="18">
        <f t="shared" si="0"/>
        <v>24.665573603044223</v>
      </c>
      <c r="W16" s="18">
        <f t="shared" si="0"/>
        <v>23.700282226354659</v>
      </c>
      <c r="X16" s="18">
        <f t="shared" si="0"/>
        <v>24.089582375913945</v>
      </c>
    </row>
    <row r="17" spans="1:24" x14ac:dyDescent="0.25">
      <c r="A17" t="s">
        <v>163</v>
      </c>
      <c r="B17" t="s">
        <v>407</v>
      </c>
      <c r="C17" t="s">
        <v>680</v>
      </c>
      <c r="D17">
        <v>111.94</v>
      </c>
      <c r="E17">
        <v>88814000</v>
      </c>
      <c r="F17" s="13">
        <v>5</v>
      </c>
      <c r="G17">
        <v>6010200</v>
      </c>
      <c r="H17">
        <v>4978000</v>
      </c>
      <c r="I17">
        <v>17597000</v>
      </c>
      <c r="J17">
        <v>1219300</v>
      </c>
      <c r="K17">
        <v>396390</v>
      </c>
      <c r="L17">
        <v>121250</v>
      </c>
      <c r="M17" s="15">
        <v>1.2163564185062001</v>
      </c>
      <c r="N17" s="15">
        <v>3.9215047119999999</v>
      </c>
      <c r="O17" s="15">
        <v>3.242430105</v>
      </c>
      <c r="P17" s="15">
        <v>2.5600000000000001E-2</v>
      </c>
      <c r="Q17" s="15">
        <v>0.96716180399999996</v>
      </c>
      <c r="R17" t="s">
        <v>7</v>
      </c>
      <c r="S17" s="18">
        <f t="shared" si="1"/>
        <v>22.518981569280154</v>
      </c>
      <c r="T17" s="18">
        <f t="shared" si="0"/>
        <v>22.247134799643124</v>
      </c>
      <c r="U17" s="18">
        <f t="shared" si="0"/>
        <v>24.068826158185729</v>
      </c>
      <c r="V17" s="18">
        <f t="shared" si="0"/>
        <v>20.217621703701649</v>
      </c>
      <c r="W17" s="18">
        <f t="shared" si="0"/>
        <v>18.596561041571743</v>
      </c>
      <c r="X17" s="18">
        <f t="shared" si="0"/>
        <v>16.887625221736577</v>
      </c>
    </row>
    <row r="18" spans="1:24" x14ac:dyDescent="0.25">
      <c r="A18" t="s">
        <v>164</v>
      </c>
      <c r="B18" t="s">
        <v>412</v>
      </c>
      <c r="C18" t="s">
        <v>650</v>
      </c>
      <c r="D18">
        <v>115</v>
      </c>
      <c r="E18">
        <v>5553700000</v>
      </c>
      <c r="F18" s="13">
        <v>39</v>
      </c>
      <c r="G18">
        <v>240570000</v>
      </c>
      <c r="H18">
        <v>369030000</v>
      </c>
      <c r="I18">
        <v>231170000</v>
      </c>
      <c r="J18">
        <v>432660000</v>
      </c>
      <c r="K18">
        <v>559420000</v>
      </c>
      <c r="L18">
        <v>682660000</v>
      </c>
      <c r="M18" s="15">
        <v>-0.29927018628108787</v>
      </c>
      <c r="N18" s="15">
        <v>-3.4834561100000001</v>
      </c>
      <c r="O18" s="15">
        <v>3.9382540069999998</v>
      </c>
      <c r="P18" s="15">
        <v>2.5899999999999999E-2</v>
      </c>
      <c r="Q18" s="15">
        <v>0.96716180399999996</v>
      </c>
      <c r="R18" t="s">
        <v>7</v>
      </c>
      <c r="S18" s="18">
        <f t="shared" si="1"/>
        <v>27.841881503234841</v>
      </c>
      <c r="T18" s="18">
        <f t="shared" si="1"/>
        <v>28.459162862896598</v>
      </c>
      <c r="U18" s="18">
        <f t="shared" si="1"/>
        <v>27.784378943877442</v>
      </c>
      <c r="V18" s="18">
        <f t="shared" si="1"/>
        <v>28.688658506923332</v>
      </c>
      <c r="W18" s="18">
        <f t="shared" si="1"/>
        <v>29.059356592078231</v>
      </c>
      <c r="X18" s="18">
        <f t="shared" si="1"/>
        <v>29.346591979715466</v>
      </c>
    </row>
    <row r="19" spans="1:24" x14ac:dyDescent="0.25">
      <c r="A19" t="s">
        <v>165</v>
      </c>
      <c r="B19" t="s">
        <v>494</v>
      </c>
      <c r="C19" s="4" t="s">
        <v>616</v>
      </c>
      <c r="D19">
        <v>137.18</v>
      </c>
      <c r="E19">
        <v>2202800000</v>
      </c>
      <c r="F19" s="13">
        <v>13</v>
      </c>
      <c r="G19">
        <v>150430000</v>
      </c>
      <c r="H19">
        <v>161490000</v>
      </c>
      <c r="I19">
        <v>138120000</v>
      </c>
      <c r="J19" s="6">
        <v>193380000</v>
      </c>
      <c r="K19" s="6">
        <v>181690000</v>
      </c>
      <c r="L19" s="6">
        <v>180410000</v>
      </c>
      <c r="M19" s="15">
        <v>-9.1417310816774469E-2</v>
      </c>
      <c r="N19" s="15">
        <v>-4.2167320400000001</v>
      </c>
      <c r="O19" s="15">
        <v>2.9018443569999999</v>
      </c>
      <c r="P19" s="15">
        <v>2.5999999999999999E-2</v>
      </c>
      <c r="Q19" s="15">
        <v>0.96716180399999996</v>
      </c>
      <c r="R19" t="s">
        <v>7</v>
      </c>
      <c r="S19" s="18">
        <f t="shared" si="1"/>
        <v>27.16451706903484</v>
      </c>
      <c r="T19" s="18">
        <f t="shared" si="1"/>
        <v>27.266869590290039</v>
      </c>
      <c r="U19" s="18">
        <f t="shared" si="1"/>
        <v>27.04134699840284</v>
      </c>
      <c r="V19" s="18">
        <f t="shared" si="1"/>
        <v>27.526863353330153</v>
      </c>
      <c r="W19" s="18">
        <f t="shared" si="1"/>
        <v>27.436903776648787</v>
      </c>
      <c r="X19" s="18">
        <f t="shared" si="1"/>
        <v>27.426704067484675</v>
      </c>
    </row>
    <row r="20" spans="1:24" x14ac:dyDescent="0.25">
      <c r="A20" t="s">
        <v>166</v>
      </c>
      <c r="B20" t="s">
        <v>388</v>
      </c>
      <c r="C20" t="s">
        <v>633</v>
      </c>
      <c r="D20">
        <v>148.4</v>
      </c>
      <c r="E20">
        <v>1267000000</v>
      </c>
      <c r="F20" s="13">
        <v>40</v>
      </c>
      <c r="G20">
        <v>122800000</v>
      </c>
      <c r="H20">
        <v>67942000</v>
      </c>
      <c r="I20">
        <v>109330000</v>
      </c>
      <c r="J20">
        <v>47646000</v>
      </c>
      <c r="K20">
        <v>54709000</v>
      </c>
      <c r="L20">
        <v>33739000</v>
      </c>
      <c r="M20" s="15">
        <v>0.34338649408109512</v>
      </c>
      <c r="N20" s="15">
        <v>3.3726264210000001</v>
      </c>
      <c r="O20" s="15">
        <v>3.8041728259999998</v>
      </c>
      <c r="P20" s="15">
        <v>3.0200000000000001E-2</v>
      </c>
      <c r="Q20" s="15">
        <v>0.96716180399999996</v>
      </c>
      <c r="R20" t="s">
        <v>7</v>
      </c>
      <c r="S20" s="18">
        <f t="shared" si="1"/>
        <v>26.871735319806991</v>
      </c>
      <c r="T20" s="18">
        <f t="shared" si="1"/>
        <v>26.017800351483892</v>
      </c>
      <c r="U20" s="18">
        <f t="shared" si="1"/>
        <v>26.70411408794569</v>
      </c>
      <c r="V20" s="18">
        <f t="shared" si="1"/>
        <v>25.5058517655998</v>
      </c>
      <c r="W20" s="18">
        <f t="shared" si="1"/>
        <v>25.705274849831024</v>
      </c>
      <c r="X20" s="18">
        <f t="shared" si="1"/>
        <v>25.007913878014229</v>
      </c>
    </row>
    <row r="21" spans="1:24" x14ac:dyDescent="0.25">
      <c r="A21" t="s">
        <v>150</v>
      </c>
      <c r="B21" t="s">
        <v>477</v>
      </c>
      <c r="C21" t="s">
        <v>709</v>
      </c>
      <c r="D21">
        <v>97.813000000000002</v>
      </c>
      <c r="E21">
        <v>1826200000</v>
      </c>
      <c r="F21" s="13">
        <v>18</v>
      </c>
      <c r="G21">
        <v>119070000</v>
      </c>
      <c r="H21">
        <v>156950000</v>
      </c>
      <c r="I21">
        <v>115630000</v>
      </c>
      <c r="J21">
        <v>169130000</v>
      </c>
      <c r="K21">
        <v>202250000</v>
      </c>
      <c r="L21">
        <v>237160000</v>
      </c>
      <c r="M21" s="15">
        <v>-0.19139099927715506</v>
      </c>
      <c r="N21" s="15">
        <v>-3.1984314629999999</v>
      </c>
      <c r="O21" s="15">
        <v>3.9999569620000002</v>
      </c>
      <c r="P21" s="15">
        <v>3.3000000000000002E-2</v>
      </c>
      <c r="Q21" s="15">
        <v>0.96716180399999996</v>
      </c>
      <c r="R21" t="s">
        <v>7</v>
      </c>
      <c r="S21" s="18">
        <f t="shared" si="1"/>
        <v>26.82723472727044</v>
      </c>
      <c r="T21" s="18">
        <f t="shared" si="1"/>
        <v>27.225729788018931</v>
      </c>
      <c r="U21" s="18">
        <f t="shared" si="1"/>
        <v>26.784940510191564</v>
      </c>
      <c r="V21" s="18">
        <f t="shared" si="1"/>
        <v>27.333557344408341</v>
      </c>
      <c r="W21" s="18">
        <f t="shared" si="1"/>
        <v>27.591564461754153</v>
      </c>
      <c r="X21" s="18">
        <f t="shared" si="1"/>
        <v>27.821285460939254</v>
      </c>
    </row>
    <row r="22" spans="1:24" x14ac:dyDescent="0.25">
      <c r="A22" t="s">
        <v>167</v>
      </c>
      <c r="B22" t="s">
        <v>403</v>
      </c>
      <c r="C22" t="s">
        <v>694</v>
      </c>
      <c r="D22">
        <v>151.44</v>
      </c>
      <c r="E22">
        <v>760220000</v>
      </c>
      <c r="F22" s="13">
        <v>46</v>
      </c>
      <c r="G22">
        <v>69244000</v>
      </c>
      <c r="H22">
        <v>61262000</v>
      </c>
      <c r="I22">
        <v>62691000</v>
      </c>
      <c r="J22">
        <v>35872000</v>
      </c>
      <c r="K22">
        <v>44622000</v>
      </c>
      <c r="L22">
        <v>48995000</v>
      </c>
      <c r="M22" s="15">
        <v>0.1737675013523223</v>
      </c>
      <c r="N22" s="15">
        <v>4.0817981970000003</v>
      </c>
      <c r="O22" s="15">
        <v>2.6443324609999999</v>
      </c>
      <c r="P22" s="15">
        <v>3.3599999999999998E-2</v>
      </c>
      <c r="Q22" s="15">
        <v>0.96716180399999996</v>
      </c>
      <c r="R22" t="s">
        <v>7</v>
      </c>
      <c r="S22" s="18">
        <f t="shared" si="1"/>
        <v>26.04518573110963</v>
      </c>
      <c r="T22" s="18">
        <f t="shared" si="1"/>
        <v>25.868489131099142</v>
      </c>
      <c r="U22" s="18">
        <f t="shared" si="1"/>
        <v>25.901755006962272</v>
      </c>
      <c r="V22" s="18">
        <f t="shared" si="1"/>
        <v>25.096354847467513</v>
      </c>
      <c r="W22" s="18">
        <f t="shared" si="1"/>
        <v>25.411251842191124</v>
      </c>
      <c r="X22" s="18">
        <f t="shared" si="1"/>
        <v>25.54613119214828</v>
      </c>
    </row>
    <row r="23" spans="1:24" x14ac:dyDescent="0.25">
      <c r="A23" t="s">
        <v>168</v>
      </c>
      <c r="B23" t="s">
        <v>523</v>
      </c>
      <c r="C23" t="s">
        <v>603</v>
      </c>
      <c r="D23">
        <v>51.786999999999999</v>
      </c>
      <c r="E23">
        <v>1220600000</v>
      </c>
      <c r="F23" s="13">
        <v>7</v>
      </c>
      <c r="G23">
        <v>158480000</v>
      </c>
      <c r="H23">
        <v>114350000</v>
      </c>
      <c r="I23">
        <v>114140000</v>
      </c>
      <c r="J23">
        <v>82260000</v>
      </c>
      <c r="K23">
        <v>44382000</v>
      </c>
      <c r="L23">
        <v>64909000</v>
      </c>
      <c r="M23" s="15">
        <v>0.305392873897538</v>
      </c>
      <c r="N23" s="15">
        <v>3.4351262579999999</v>
      </c>
      <c r="O23" s="15">
        <v>3.2977375150000001</v>
      </c>
      <c r="P23" s="15">
        <v>3.5799999999999998E-2</v>
      </c>
      <c r="Q23" s="15">
        <v>0.96716180399999996</v>
      </c>
      <c r="R23" t="s">
        <v>7</v>
      </c>
      <c r="S23" s="18">
        <f t="shared" si="1"/>
        <v>27.239725544438937</v>
      </c>
      <c r="T23" s="18">
        <f t="shared" si="1"/>
        <v>26.768881124848484</v>
      </c>
      <c r="U23" s="18">
        <f t="shared" si="1"/>
        <v>26.766229227225899</v>
      </c>
      <c r="V23" s="18">
        <f t="shared" si="1"/>
        <v>26.293687736049829</v>
      </c>
      <c r="W23" s="18">
        <f t="shared" si="1"/>
        <v>25.403471345830919</v>
      </c>
      <c r="X23" s="18">
        <f t="shared" si="1"/>
        <v>25.951915194133274</v>
      </c>
    </row>
    <row r="24" spans="1:24" x14ac:dyDescent="0.25">
      <c r="A24" t="s">
        <v>169</v>
      </c>
      <c r="B24" t="s">
        <v>473</v>
      </c>
      <c r="C24" t="s">
        <v>642</v>
      </c>
      <c r="D24">
        <v>155.11000000000001</v>
      </c>
      <c r="E24">
        <v>48008000</v>
      </c>
      <c r="F24" s="13">
        <v>8</v>
      </c>
      <c r="G24">
        <v>2565600</v>
      </c>
      <c r="H24">
        <v>2039700</v>
      </c>
      <c r="I24">
        <v>9410300</v>
      </c>
      <c r="J24">
        <v>911000</v>
      </c>
      <c r="K24">
        <v>396390</v>
      </c>
      <c r="L24">
        <v>121250</v>
      </c>
      <c r="M24" s="15">
        <v>0.99168888877764749</v>
      </c>
      <c r="N24" s="15">
        <v>3.104441579</v>
      </c>
      <c r="O24" s="15">
        <v>3.8410972769999998</v>
      </c>
      <c r="P24" s="15">
        <v>3.8100000000000002E-2</v>
      </c>
      <c r="Q24" s="15">
        <v>0.96716180399999996</v>
      </c>
      <c r="R24" t="s">
        <v>7</v>
      </c>
      <c r="S24" s="18">
        <f t="shared" si="1"/>
        <v>21.290864828216371</v>
      </c>
      <c r="T24" s="18">
        <f t="shared" si="1"/>
        <v>20.959925544883916</v>
      </c>
      <c r="U24" s="18">
        <f t="shared" si="1"/>
        <v>23.16580928607323</v>
      </c>
      <c r="V24" s="18">
        <f t="shared" si="1"/>
        <v>19.797091528464136</v>
      </c>
      <c r="W24" s="18">
        <f t="shared" si="1"/>
        <v>18.596561041571743</v>
      </c>
      <c r="X24" s="18">
        <f t="shared" si="1"/>
        <v>16.887625221736577</v>
      </c>
    </row>
    <row r="25" spans="1:24" x14ac:dyDescent="0.25">
      <c r="A25" t="s">
        <v>170</v>
      </c>
      <c r="B25" t="s">
        <v>431</v>
      </c>
      <c r="C25" s="4" t="s">
        <v>741</v>
      </c>
      <c r="D25">
        <v>154.12</v>
      </c>
      <c r="E25">
        <v>293520000</v>
      </c>
      <c r="F25" s="13">
        <v>32</v>
      </c>
      <c r="G25" s="6">
        <v>24904000</v>
      </c>
      <c r="H25" s="6">
        <v>8421600</v>
      </c>
      <c r="I25" s="6">
        <v>14613000</v>
      </c>
      <c r="J25">
        <v>2088100</v>
      </c>
      <c r="K25">
        <v>396390</v>
      </c>
      <c r="L25">
        <v>121250</v>
      </c>
      <c r="M25" s="15">
        <v>1.2647542669787821</v>
      </c>
      <c r="N25" s="15">
        <v>3.8992187110000001</v>
      </c>
      <c r="O25" s="15">
        <v>2.5634933900000001</v>
      </c>
      <c r="P25" s="15">
        <v>3.95E-2</v>
      </c>
      <c r="Q25" s="15">
        <v>0.96716180399999996</v>
      </c>
      <c r="R25" t="s">
        <v>7</v>
      </c>
      <c r="S25" s="18">
        <f t="shared" si="1"/>
        <v>24.569874146131266</v>
      </c>
      <c r="T25" s="18">
        <f t="shared" si="1"/>
        <v>23.005662922898047</v>
      </c>
      <c r="U25" s="18">
        <f t="shared" si="1"/>
        <v>23.80074905322369</v>
      </c>
      <c r="V25" s="18">
        <f t="shared" si="1"/>
        <v>20.993759374167542</v>
      </c>
      <c r="W25" s="18">
        <f t="shared" si="1"/>
        <v>18.596561041571743</v>
      </c>
      <c r="X25" s="18">
        <f t="shared" si="1"/>
        <v>16.887625221736577</v>
      </c>
    </row>
    <row r="26" spans="1:24" x14ac:dyDescent="0.25">
      <c r="A26" t="s">
        <v>171</v>
      </c>
      <c r="B26" t="s">
        <v>400</v>
      </c>
      <c r="C26" t="s">
        <v>631</v>
      </c>
      <c r="D26">
        <v>152.97</v>
      </c>
      <c r="E26">
        <v>1083500000</v>
      </c>
      <c r="F26" s="13">
        <v>32</v>
      </c>
      <c r="G26">
        <v>44961000</v>
      </c>
      <c r="H26">
        <v>61884000</v>
      </c>
      <c r="I26">
        <v>61884000</v>
      </c>
      <c r="J26">
        <v>70704000</v>
      </c>
      <c r="K26">
        <v>97068000</v>
      </c>
      <c r="L26">
        <v>95905000</v>
      </c>
      <c r="M26" s="15">
        <v>-0.19388251623064379</v>
      </c>
      <c r="N26" s="15">
        <v>-3.0073796270000002</v>
      </c>
      <c r="O26" s="15">
        <v>3.997157756</v>
      </c>
      <c r="P26" s="15">
        <v>3.9699999999999999E-2</v>
      </c>
      <c r="Q26" s="15">
        <v>0.96716180399999996</v>
      </c>
      <c r="R26" t="s">
        <v>7</v>
      </c>
      <c r="S26" s="18">
        <f t="shared" si="1"/>
        <v>25.422170787826357</v>
      </c>
      <c r="T26" s="18">
        <f t="shared" si="1"/>
        <v>25.883063115582459</v>
      </c>
      <c r="U26" s="18">
        <f t="shared" si="1"/>
        <v>25.883063115582459</v>
      </c>
      <c r="V26" s="18">
        <f t="shared" si="1"/>
        <v>26.075288500419092</v>
      </c>
      <c r="W26" s="18">
        <f t="shared" si="1"/>
        <v>26.532492431017818</v>
      </c>
      <c r="X26" s="18">
        <f t="shared" si="1"/>
        <v>26.515102696213695</v>
      </c>
    </row>
    <row r="27" spans="1:24" x14ac:dyDescent="0.25">
      <c r="A27" t="s">
        <v>172</v>
      </c>
      <c r="B27" t="s">
        <v>456</v>
      </c>
      <c r="C27" t="s">
        <v>603</v>
      </c>
      <c r="D27">
        <v>61.801000000000002</v>
      </c>
      <c r="E27">
        <v>2491600000</v>
      </c>
      <c r="F27" s="13">
        <v>22</v>
      </c>
      <c r="G27">
        <v>328160</v>
      </c>
      <c r="H27">
        <v>624300</v>
      </c>
      <c r="I27">
        <v>352470</v>
      </c>
      <c r="J27">
        <v>177370000</v>
      </c>
      <c r="K27">
        <v>73032000</v>
      </c>
      <c r="L27">
        <v>5929900</v>
      </c>
      <c r="M27" s="15">
        <v>-2.2932154410802514</v>
      </c>
      <c r="N27" s="15">
        <v>-4.4574091730000003</v>
      </c>
      <c r="O27" s="15">
        <v>2.1597290039999999</v>
      </c>
      <c r="P27" s="15">
        <v>4.0599999999999997E-2</v>
      </c>
      <c r="Q27" s="15">
        <v>0.96716180399999996</v>
      </c>
      <c r="R27" t="s">
        <v>7</v>
      </c>
      <c r="S27" s="18">
        <f t="shared" si="1"/>
        <v>18.324039871367216</v>
      </c>
      <c r="T27" s="18">
        <f t="shared" si="1"/>
        <v>19.251879940231216</v>
      </c>
      <c r="U27" s="18">
        <f t="shared" si="1"/>
        <v>18.427140944166485</v>
      </c>
      <c r="V27" s="18">
        <f t="shared" si="1"/>
        <v>27.402186774875208</v>
      </c>
      <c r="W27" s="18">
        <f t="shared" si="1"/>
        <v>26.122025403897837</v>
      </c>
      <c r="X27" s="18">
        <f t="shared" si="1"/>
        <v>22.49957634513752</v>
      </c>
    </row>
    <row r="28" spans="1:24" x14ac:dyDescent="0.25">
      <c r="A28" t="s">
        <v>6</v>
      </c>
      <c r="B28" t="s">
        <v>441</v>
      </c>
      <c r="C28" t="s">
        <v>611</v>
      </c>
      <c r="D28">
        <v>117.86</v>
      </c>
      <c r="E28">
        <v>558640000</v>
      </c>
      <c r="F28" s="13">
        <v>27</v>
      </c>
      <c r="G28">
        <v>38938000</v>
      </c>
      <c r="H28">
        <v>48581000</v>
      </c>
      <c r="I28">
        <v>34302000</v>
      </c>
      <c r="J28">
        <v>28729000</v>
      </c>
      <c r="K28">
        <v>24822000</v>
      </c>
      <c r="L28">
        <v>27608000</v>
      </c>
      <c r="M28" s="15">
        <v>0.17638547296339016</v>
      </c>
      <c r="N28" s="15">
        <v>3.592603371</v>
      </c>
      <c r="O28" s="15">
        <v>2.7122036399999998</v>
      </c>
      <c r="P28" s="15">
        <v>4.3499999999999997E-2</v>
      </c>
      <c r="Q28" s="15">
        <v>0.96716180399999996</v>
      </c>
      <c r="R28" t="s">
        <v>7</v>
      </c>
      <c r="S28" s="18">
        <f t="shared" si="1"/>
        <v>25.214675448008251</v>
      </c>
      <c r="T28" s="18">
        <f t="shared" si="1"/>
        <v>25.533888851183924</v>
      </c>
      <c r="U28" s="18">
        <f t="shared" si="1"/>
        <v>25.031789360316999</v>
      </c>
      <c r="V28" s="18">
        <f t="shared" si="1"/>
        <v>24.776004440578344</v>
      </c>
      <c r="W28" s="18">
        <f t="shared" si="1"/>
        <v>24.565116027618384</v>
      </c>
      <c r="X28" s="18">
        <f t="shared" si="1"/>
        <v>24.718583043097603</v>
      </c>
    </row>
    <row r="29" spans="1:24" x14ac:dyDescent="0.25">
      <c r="A29" t="s">
        <v>173</v>
      </c>
      <c r="B29" t="s">
        <v>349</v>
      </c>
      <c r="C29" t="s">
        <v>603</v>
      </c>
      <c r="D29">
        <v>234.39</v>
      </c>
      <c r="E29">
        <v>26963000000</v>
      </c>
      <c r="F29" s="13">
        <v>224</v>
      </c>
      <c r="G29">
        <v>1977300000</v>
      </c>
      <c r="H29">
        <v>2084100000</v>
      </c>
      <c r="I29">
        <v>1905300000</v>
      </c>
      <c r="J29">
        <v>1731000000</v>
      </c>
      <c r="K29">
        <v>1552700000</v>
      </c>
      <c r="L29">
        <v>1384900000</v>
      </c>
      <c r="M29" s="15">
        <v>0.10654753678065501</v>
      </c>
      <c r="N29" s="15">
        <v>3.5818182329999999</v>
      </c>
      <c r="O29" s="15">
        <v>2.6360988729999999</v>
      </c>
      <c r="P29" s="15">
        <v>4.58E-2</v>
      </c>
      <c r="Q29" s="15">
        <v>0.96716180399999996</v>
      </c>
      <c r="R29" t="s">
        <v>7</v>
      </c>
      <c r="S29" s="18">
        <f t="shared" si="1"/>
        <v>30.8808846303024</v>
      </c>
      <c r="T29" s="18">
        <f t="shared" si="1"/>
        <v>30.956777357151068</v>
      </c>
      <c r="U29" s="18">
        <f t="shared" si="1"/>
        <v>30.827371029886713</v>
      </c>
      <c r="V29" s="18">
        <f t="shared" si="1"/>
        <v>30.688958578690812</v>
      </c>
      <c r="W29" s="18">
        <f t="shared" si="1"/>
        <v>30.532131964895356</v>
      </c>
      <c r="X29" s="18">
        <f t="shared" si="1"/>
        <v>30.367134660793127</v>
      </c>
    </row>
    <row r="30" spans="1:24" x14ac:dyDescent="0.25">
      <c r="A30" t="s">
        <v>174</v>
      </c>
      <c r="B30" t="s">
        <v>401</v>
      </c>
      <c r="C30" t="s">
        <v>643</v>
      </c>
      <c r="D30">
        <v>69.382999999999996</v>
      </c>
      <c r="E30">
        <v>97467000</v>
      </c>
      <c r="F30" s="13">
        <v>2</v>
      </c>
      <c r="G30">
        <v>328160</v>
      </c>
      <c r="H30">
        <v>624300</v>
      </c>
      <c r="I30">
        <v>2042700</v>
      </c>
      <c r="J30">
        <v>8012400</v>
      </c>
      <c r="K30">
        <v>8785800</v>
      </c>
      <c r="L30">
        <v>7714000</v>
      </c>
      <c r="M30" s="15">
        <v>-0.91296226431713168</v>
      </c>
      <c r="N30" s="15">
        <v>-4.4502184079999996</v>
      </c>
      <c r="O30" s="15">
        <v>2.0208099079999999</v>
      </c>
      <c r="P30" s="15">
        <v>4.6100000000000002E-2</v>
      </c>
      <c r="Q30" s="15">
        <v>0.96716180399999996</v>
      </c>
      <c r="R30" t="s">
        <v>7</v>
      </c>
      <c r="S30" s="18">
        <f t="shared" si="1"/>
        <v>18.324039871367216</v>
      </c>
      <c r="T30" s="18">
        <f t="shared" si="1"/>
        <v>19.251879940231216</v>
      </c>
      <c r="U30" s="18">
        <f t="shared" si="1"/>
        <v>20.962045908347442</v>
      </c>
      <c r="V30" s="18">
        <f t="shared" si="1"/>
        <v>22.933803015388861</v>
      </c>
      <c r="W30" s="18">
        <f t="shared" si="1"/>
        <v>23.066742227610721</v>
      </c>
      <c r="X30" s="18">
        <f t="shared" si="1"/>
        <v>22.879047715290849</v>
      </c>
    </row>
    <row r="31" spans="1:24" x14ac:dyDescent="0.25">
      <c r="A31" t="s">
        <v>175</v>
      </c>
      <c r="B31" t="s">
        <v>420</v>
      </c>
      <c r="C31" t="s">
        <v>641</v>
      </c>
      <c r="D31">
        <v>179.37</v>
      </c>
      <c r="E31">
        <v>9183100000</v>
      </c>
      <c r="F31" s="13">
        <v>35</v>
      </c>
      <c r="G31">
        <v>238980000</v>
      </c>
      <c r="H31">
        <v>562750000</v>
      </c>
      <c r="I31">
        <v>399300000</v>
      </c>
      <c r="J31">
        <v>1184200000</v>
      </c>
      <c r="K31">
        <v>619230000</v>
      </c>
      <c r="L31">
        <v>1185800000</v>
      </c>
      <c r="M31" s="15">
        <v>-0.39600547660897123</v>
      </c>
      <c r="N31" s="15">
        <v>-2.814811513</v>
      </c>
      <c r="O31" s="15">
        <v>3.9240456419999998</v>
      </c>
      <c r="P31" s="15">
        <v>4.9200000000000001E-2</v>
      </c>
      <c r="Q31" s="15">
        <v>0.96716180399999996</v>
      </c>
      <c r="R31" t="s">
        <v>7</v>
      </c>
      <c r="S31" s="18">
        <f t="shared" si="1"/>
        <v>27.832314644634796</v>
      </c>
      <c r="T31" s="18">
        <f t="shared" si="1"/>
        <v>29.067918910778328</v>
      </c>
      <c r="U31" s="18">
        <f t="shared" si="1"/>
        <v>28.572897831069863</v>
      </c>
      <c r="V31" s="18">
        <f t="shared" si="1"/>
        <v>30.141265612859439</v>
      </c>
      <c r="W31" s="18">
        <f t="shared" si="1"/>
        <v>29.205900126903558</v>
      </c>
      <c r="X31" s="18">
        <f t="shared" si="1"/>
        <v>30.143213555826616</v>
      </c>
    </row>
  </sheetData>
  <sortState xmlns:xlrd2="http://schemas.microsoft.com/office/spreadsheetml/2017/richdata2" ref="A2:S31">
    <sortCondition ref="Q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16"/>
  <sheetViews>
    <sheetView zoomScale="85" zoomScaleNormal="85" workbookViewId="0">
      <selection activeCell="N1" sqref="N1:P1048576"/>
    </sheetView>
  </sheetViews>
  <sheetFormatPr defaultRowHeight="15" x14ac:dyDescent="0.25"/>
  <cols>
    <col min="1" max="1" width="13" bestFit="1" customWidth="1"/>
    <col min="2" max="2" width="36" customWidth="1"/>
    <col min="3" max="3" width="13.7109375" customWidth="1"/>
    <col min="4" max="4" width="112.85546875" customWidth="1"/>
    <col min="5" max="5" width="7" bestFit="1" customWidth="1"/>
    <col min="6" max="6" width="9.28515625" style="20" bestFit="1" customWidth="1"/>
    <col min="7" max="7" width="7.5703125" style="13" customWidth="1"/>
    <col min="8" max="13" width="10" customWidth="1"/>
    <col min="14" max="16" width="9.140625" style="15"/>
    <col min="20" max="20" width="11.7109375" bestFit="1" customWidth="1"/>
    <col min="22" max="22" width="13.28515625" bestFit="1" customWidth="1"/>
  </cols>
  <sheetData>
    <row r="1" spans="2:19" s="1" customFormat="1" ht="69" customHeight="1" x14ac:dyDescent="0.25">
      <c r="B1" s="1" t="s">
        <v>0</v>
      </c>
      <c r="C1" s="1" t="s">
        <v>341</v>
      </c>
      <c r="D1" s="1" t="s">
        <v>597</v>
      </c>
      <c r="E1" s="1" t="s">
        <v>572</v>
      </c>
      <c r="F1" s="19" t="s">
        <v>573</v>
      </c>
      <c r="G1" s="12" t="s">
        <v>574</v>
      </c>
      <c r="H1" s="1" t="s">
        <v>575</v>
      </c>
      <c r="I1" s="1" t="s">
        <v>576</v>
      </c>
      <c r="J1" s="1" t="s">
        <v>577</v>
      </c>
      <c r="K1" s="1" t="s">
        <v>585</v>
      </c>
      <c r="L1" s="1" t="s">
        <v>586</v>
      </c>
      <c r="M1" s="1" t="s">
        <v>587</v>
      </c>
      <c r="N1" s="14" t="s">
        <v>581</v>
      </c>
      <c r="O1" s="14" t="s">
        <v>1</v>
      </c>
      <c r="P1" s="14" t="s">
        <v>2</v>
      </c>
      <c r="Q1" s="1" t="s">
        <v>3</v>
      </c>
      <c r="R1" s="1" t="s">
        <v>4</v>
      </c>
      <c r="S1" s="1" t="s">
        <v>5</v>
      </c>
    </row>
    <row r="2" spans="2:19" x14ac:dyDescent="0.25">
      <c r="B2" s="3" t="s">
        <v>205</v>
      </c>
      <c r="C2" t="s">
        <v>429</v>
      </c>
      <c r="D2" s="4" t="s">
        <v>630</v>
      </c>
      <c r="E2">
        <v>121.73</v>
      </c>
      <c r="F2" s="20">
        <v>17667000000</v>
      </c>
      <c r="G2" s="13">
        <v>33</v>
      </c>
      <c r="H2" s="6">
        <v>2622000000</v>
      </c>
      <c r="I2" s="6">
        <v>2250800000</v>
      </c>
      <c r="J2" s="6">
        <v>3546100000</v>
      </c>
      <c r="K2">
        <v>755110</v>
      </c>
      <c r="L2">
        <v>791120</v>
      </c>
      <c r="M2">
        <v>535750</v>
      </c>
      <c r="N2" s="15">
        <v>3.6067787977270021</v>
      </c>
      <c r="O2" s="15">
        <v>45.736556493321501</v>
      </c>
      <c r="P2" s="15">
        <v>3.9726541831003099</v>
      </c>
      <c r="Q2">
        <v>1.4699999999999999E-6</v>
      </c>
      <c r="R2">
        <v>1.57373333333333E-3</v>
      </c>
      <c r="S2" t="s">
        <v>206</v>
      </c>
    </row>
    <row r="3" spans="2:19" x14ac:dyDescent="0.25">
      <c r="B3" s="3" t="s">
        <v>207</v>
      </c>
      <c r="C3" t="s">
        <v>436</v>
      </c>
      <c r="D3" s="4" t="s">
        <v>607</v>
      </c>
      <c r="E3">
        <v>221.5</v>
      </c>
      <c r="F3" s="20">
        <v>3222200000</v>
      </c>
      <c r="G3" s="13">
        <v>30</v>
      </c>
      <c r="H3" s="6">
        <v>379260000</v>
      </c>
      <c r="I3" s="6">
        <v>362320000</v>
      </c>
      <c r="J3" s="6">
        <v>527830000</v>
      </c>
      <c r="K3">
        <v>755110</v>
      </c>
      <c r="L3">
        <v>791120</v>
      </c>
      <c r="M3">
        <v>535750</v>
      </c>
      <c r="N3" s="15">
        <v>2.7851253619649552</v>
      </c>
      <c r="O3" s="15">
        <v>37.557542627887798</v>
      </c>
      <c r="P3" s="15">
        <v>3.9947806012726499</v>
      </c>
      <c r="Q3">
        <v>3.0400000000000001E-6</v>
      </c>
      <c r="R3">
        <v>1.57373333333333E-3</v>
      </c>
      <c r="S3" t="s">
        <v>206</v>
      </c>
    </row>
    <row r="4" spans="2:19" x14ac:dyDescent="0.25">
      <c r="B4" s="3" t="s">
        <v>208</v>
      </c>
      <c r="C4" t="s">
        <v>436</v>
      </c>
      <c r="D4" s="4" t="s">
        <v>607</v>
      </c>
      <c r="E4">
        <v>182.65</v>
      </c>
      <c r="F4" s="20">
        <v>5668300000</v>
      </c>
      <c r="G4" s="13">
        <v>17</v>
      </c>
      <c r="H4" s="6">
        <v>660250000</v>
      </c>
      <c r="I4" s="6">
        <v>482510000</v>
      </c>
      <c r="J4" s="6">
        <v>585750000</v>
      </c>
      <c r="K4">
        <v>755110</v>
      </c>
      <c r="L4">
        <v>791120</v>
      </c>
      <c r="M4">
        <v>535750</v>
      </c>
      <c r="N4" s="15">
        <v>2.9191953431649589</v>
      </c>
      <c r="O4" s="15">
        <v>43.931456303632501</v>
      </c>
      <c r="P4" s="15">
        <v>3.6935614088744702</v>
      </c>
      <c r="Q4">
        <v>3.7000000000000002E-6</v>
      </c>
      <c r="R4">
        <v>1.57373333333333E-3</v>
      </c>
      <c r="S4" t="s">
        <v>206</v>
      </c>
    </row>
    <row r="5" spans="2:19" x14ac:dyDescent="0.25">
      <c r="B5" t="s">
        <v>209</v>
      </c>
      <c r="C5" t="s">
        <v>354</v>
      </c>
      <c r="D5" t="s">
        <v>601</v>
      </c>
      <c r="E5">
        <v>144.66</v>
      </c>
      <c r="F5" s="20">
        <v>2568000000</v>
      </c>
      <c r="G5" s="13">
        <v>21</v>
      </c>
      <c r="H5" s="6">
        <v>410040000</v>
      </c>
      <c r="I5" s="6">
        <v>312970000</v>
      </c>
      <c r="J5" s="6">
        <v>344530000</v>
      </c>
      <c r="K5">
        <v>755110</v>
      </c>
      <c r="L5">
        <v>791120</v>
      </c>
      <c r="M5">
        <v>535750</v>
      </c>
      <c r="N5" s="15">
        <v>2.7099076034642762</v>
      </c>
      <c r="O5" s="15">
        <v>42.754753138269002</v>
      </c>
      <c r="P5" s="15">
        <v>3.41326730391427</v>
      </c>
      <c r="Q5">
        <v>8.8300000000000002E-6</v>
      </c>
      <c r="R5">
        <v>2.8167700000000001E-3</v>
      </c>
      <c r="S5" t="s">
        <v>206</v>
      </c>
    </row>
    <row r="6" spans="2:19" x14ac:dyDescent="0.25">
      <c r="B6" s="3" t="s">
        <v>37</v>
      </c>
      <c r="C6" t="s">
        <v>410</v>
      </c>
      <c r="D6" s="4" t="s">
        <v>704</v>
      </c>
      <c r="E6">
        <v>230.09</v>
      </c>
      <c r="F6" s="20">
        <v>960310000</v>
      </c>
      <c r="G6" s="13">
        <v>39</v>
      </c>
      <c r="H6" s="6">
        <v>75603000</v>
      </c>
      <c r="I6" s="6">
        <v>90032000</v>
      </c>
      <c r="J6" s="6">
        <v>103320000</v>
      </c>
      <c r="K6">
        <v>755110</v>
      </c>
      <c r="L6">
        <v>791120</v>
      </c>
      <c r="M6">
        <v>535750</v>
      </c>
      <c r="N6" s="15">
        <v>2.1112030691742385</v>
      </c>
      <c r="O6" s="15">
        <v>31.907758984652499</v>
      </c>
      <c r="P6" s="15">
        <v>3.6735748055836202</v>
      </c>
      <c r="Q6">
        <v>1.26E-5</v>
      </c>
      <c r="R6">
        <v>3.0836666666666699E-3</v>
      </c>
      <c r="S6" t="s">
        <v>206</v>
      </c>
    </row>
    <row r="7" spans="2:19" x14ac:dyDescent="0.25">
      <c r="B7" s="3" t="s">
        <v>210</v>
      </c>
      <c r="C7" t="s">
        <v>386</v>
      </c>
      <c r="D7" s="4" t="s">
        <v>661</v>
      </c>
      <c r="E7">
        <v>189.43</v>
      </c>
      <c r="F7" s="20">
        <v>4612600000</v>
      </c>
      <c r="G7" s="13">
        <v>67</v>
      </c>
      <c r="H7" s="6">
        <v>519980000</v>
      </c>
      <c r="I7" s="6">
        <v>429520000</v>
      </c>
      <c r="J7" s="6">
        <v>769610000</v>
      </c>
      <c r="K7">
        <v>755110</v>
      </c>
      <c r="L7">
        <v>791120</v>
      </c>
      <c r="M7">
        <v>535750</v>
      </c>
      <c r="N7" s="15">
        <v>2.9168271133450179</v>
      </c>
      <c r="O7" s="15">
        <v>31.738089838402601</v>
      </c>
      <c r="P7" s="15">
        <v>3.6237389239264099</v>
      </c>
      <c r="Q7">
        <v>1.45E-5</v>
      </c>
      <c r="R7">
        <v>3.0836666666666699E-3</v>
      </c>
      <c r="S7" t="s">
        <v>206</v>
      </c>
    </row>
    <row r="8" spans="2:19" x14ac:dyDescent="0.25">
      <c r="B8" t="s">
        <v>211</v>
      </c>
      <c r="C8" t="s">
        <v>508</v>
      </c>
      <c r="D8" t="s">
        <v>749</v>
      </c>
      <c r="E8">
        <v>94.308999999999997</v>
      </c>
      <c r="F8" s="20">
        <v>214380000</v>
      </c>
      <c r="G8" s="13">
        <v>11</v>
      </c>
      <c r="H8">
        <v>31238000</v>
      </c>
      <c r="I8">
        <v>29738000</v>
      </c>
      <c r="J8">
        <v>40946000</v>
      </c>
      <c r="K8">
        <v>755110</v>
      </c>
      <c r="L8">
        <v>791120</v>
      </c>
      <c r="M8">
        <v>535750</v>
      </c>
      <c r="N8" s="15">
        <v>1.6897913839124239</v>
      </c>
      <c r="O8" s="15">
        <v>24.640062331259202</v>
      </c>
      <c r="P8" s="15">
        <v>3.8328519465883</v>
      </c>
      <c r="Q8">
        <v>2.3E-5</v>
      </c>
      <c r="R8">
        <v>3.1644799999999999E-3</v>
      </c>
      <c r="S8" t="s">
        <v>206</v>
      </c>
    </row>
    <row r="9" spans="2:19" x14ac:dyDescent="0.25">
      <c r="B9" s="3" t="s">
        <v>212</v>
      </c>
      <c r="C9" t="s">
        <v>444</v>
      </c>
      <c r="D9" s="4" t="s">
        <v>736</v>
      </c>
      <c r="E9">
        <v>132.96</v>
      </c>
      <c r="F9" s="20">
        <v>260850000</v>
      </c>
      <c r="G9" s="13">
        <v>26</v>
      </c>
      <c r="H9" s="6">
        <v>37118000</v>
      </c>
      <c r="I9" s="6">
        <v>26968000</v>
      </c>
      <c r="J9" s="6">
        <v>27106000</v>
      </c>
      <c r="K9">
        <v>755110</v>
      </c>
      <c r="L9">
        <v>791120</v>
      </c>
      <c r="M9">
        <v>535750</v>
      </c>
      <c r="N9" s="15">
        <v>1.6414801873928175</v>
      </c>
      <c r="O9" s="15">
        <v>23.339966434672</v>
      </c>
      <c r="P9" s="15">
        <v>3.9117891586035398</v>
      </c>
      <c r="Q9">
        <v>2.4000000000000001E-5</v>
      </c>
      <c r="R9">
        <v>3.1644799999999999E-3</v>
      </c>
      <c r="S9" t="s">
        <v>206</v>
      </c>
    </row>
    <row r="10" spans="2:19" x14ac:dyDescent="0.25">
      <c r="B10" t="s">
        <v>213</v>
      </c>
      <c r="C10" t="s">
        <v>388</v>
      </c>
      <c r="D10" t="s">
        <v>633</v>
      </c>
      <c r="E10">
        <v>148.91</v>
      </c>
      <c r="F10" s="20">
        <v>442270000</v>
      </c>
      <c r="G10" s="13">
        <v>18</v>
      </c>
      <c r="H10">
        <v>61332000</v>
      </c>
      <c r="I10">
        <v>42283000</v>
      </c>
      <c r="J10">
        <v>39260000</v>
      </c>
      <c r="K10">
        <v>755110</v>
      </c>
      <c r="L10">
        <v>791120</v>
      </c>
      <c r="M10">
        <v>535750</v>
      </c>
      <c r="N10" s="15">
        <v>1.8364796901458993</v>
      </c>
      <c r="O10" s="15">
        <v>22.854030352488401</v>
      </c>
      <c r="P10" s="15">
        <v>3.9474247136782199</v>
      </c>
      <c r="Q10">
        <v>2.4199999999999999E-5</v>
      </c>
      <c r="R10">
        <v>3.1644799999999999E-3</v>
      </c>
      <c r="S10" t="s">
        <v>206</v>
      </c>
    </row>
    <row r="11" spans="2:19" x14ac:dyDescent="0.25">
      <c r="B11" s="3" t="s">
        <v>214</v>
      </c>
      <c r="C11" t="s">
        <v>386</v>
      </c>
      <c r="D11" s="4" t="s">
        <v>661</v>
      </c>
      <c r="E11">
        <v>42.399000000000001</v>
      </c>
      <c r="F11" s="20">
        <v>1170300000</v>
      </c>
      <c r="G11" s="13">
        <v>4</v>
      </c>
      <c r="H11" s="6">
        <v>111720000</v>
      </c>
      <c r="I11" s="6">
        <v>141850000</v>
      </c>
      <c r="J11" s="6">
        <v>118330000</v>
      </c>
      <c r="K11">
        <v>755110</v>
      </c>
      <c r="L11">
        <v>791120</v>
      </c>
      <c r="M11">
        <v>535750</v>
      </c>
      <c r="N11" s="15">
        <v>2.2519496251015338</v>
      </c>
      <c r="O11" s="15">
        <v>36.474877658504901</v>
      </c>
      <c r="P11" s="15">
        <v>3.2268320233382601</v>
      </c>
      <c r="Q11">
        <v>2.48E-5</v>
      </c>
      <c r="R11">
        <v>3.1644799999999999E-3</v>
      </c>
      <c r="S11" t="s">
        <v>206</v>
      </c>
    </row>
    <row r="12" spans="2:19" x14ac:dyDescent="0.25">
      <c r="B12" s="3" t="s">
        <v>215</v>
      </c>
      <c r="C12" t="s">
        <v>522</v>
      </c>
      <c r="D12" s="4" t="s">
        <v>737</v>
      </c>
      <c r="E12">
        <v>187.33</v>
      </c>
      <c r="F12" s="20">
        <v>627610000</v>
      </c>
      <c r="G12" s="13">
        <v>8</v>
      </c>
      <c r="H12" s="6">
        <v>68641000</v>
      </c>
      <c r="I12" s="6">
        <v>51544000</v>
      </c>
      <c r="J12" s="6">
        <v>89117000</v>
      </c>
      <c r="K12">
        <v>755110</v>
      </c>
      <c r="L12">
        <v>791120</v>
      </c>
      <c r="M12">
        <v>535750</v>
      </c>
      <c r="N12" s="15">
        <v>2.0022968250325799</v>
      </c>
      <c r="O12" s="15">
        <v>22.971219990140899</v>
      </c>
      <c r="P12" s="15">
        <v>3.7704915555754401</v>
      </c>
      <c r="Q12">
        <v>3.43E-5</v>
      </c>
      <c r="R12">
        <v>3.1985066666666701E-3</v>
      </c>
      <c r="S12" t="s">
        <v>206</v>
      </c>
    </row>
    <row r="13" spans="2:19" x14ac:dyDescent="0.25">
      <c r="B13" s="3" t="s">
        <v>216</v>
      </c>
      <c r="C13" t="s">
        <v>481</v>
      </c>
      <c r="D13" s="4" t="s">
        <v>721</v>
      </c>
      <c r="E13">
        <v>139.66</v>
      </c>
      <c r="F13" s="20">
        <v>169480000</v>
      </c>
      <c r="G13" s="13">
        <v>6</v>
      </c>
      <c r="H13" s="6">
        <v>20009000</v>
      </c>
      <c r="I13" s="6">
        <v>30578000</v>
      </c>
      <c r="J13" s="6">
        <v>27777000</v>
      </c>
      <c r="K13">
        <v>755110</v>
      </c>
      <c r="L13">
        <v>791120</v>
      </c>
      <c r="M13">
        <v>535750</v>
      </c>
      <c r="N13" s="15">
        <v>1.5756400426919919</v>
      </c>
      <c r="O13" s="15">
        <v>20.405559464878699</v>
      </c>
      <c r="P13" s="15">
        <v>3.9924000600848601</v>
      </c>
      <c r="Q13">
        <v>3.4600000000000001E-5</v>
      </c>
      <c r="R13">
        <v>3.1985066666666701E-3</v>
      </c>
      <c r="S13" t="s">
        <v>206</v>
      </c>
    </row>
    <row r="14" spans="2:19" x14ac:dyDescent="0.25">
      <c r="B14" t="s">
        <v>217</v>
      </c>
      <c r="C14" t="s">
        <v>518</v>
      </c>
      <c r="D14" t="s">
        <v>722</v>
      </c>
      <c r="E14">
        <v>69.978999999999999</v>
      </c>
      <c r="F14" s="20">
        <v>178380000</v>
      </c>
      <c r="G14" s="13">
        <v>2</v>
      </c>
      <c r="H14">
        <v>23475000</v>
      </c>
      <c r="I14">
        <v>17237000</v>
      </c>
      <c r="J14">
        <v>23647000</v>
      </c>
      <c r="K14">
        <v>755110</v>
      </c>
      <c r="L14">
        <v>791120</v>
      </c>
      <c r="M14">
        <v>535750</v>
      </c>
      <c r="N14" s="15">
        <v>1.4901327342227555</v>
      </c>
      <c r="O14" s="15">
        <v>21.3197313735253</v>
      </c>
      <c r="P14" s="15">
        <v>3.89571959145256</v>
      </c>
      <c r="Q14">
        <v>3.5200000000000002E-5</v>
      </c>
      <c r="R14">
        <v>3.1985066666666701E-3</v>
      </c>
      <c r="S14" t="s">
        <v>206</v>
      </c>
    </row>
    <row r="15" spans="2:19" x14ac:dyDescent="0.25">
      <c r="B15" t="s">
        <v>218</v>
      </c>
      <c r="C15" t="s">
        <v>506</v>
      </c>
      <c r="D15" s="4" t="s">
        <v>684</v>
      </c>
      <c r="E15">
        <v>191.24</v>
      </c>
      <c r="F15" s="20">
        <v>1514500000</v>
      </c>
      <c r="G15" s="13">
        <v>11</v>
      </c>
      <c r="H15" s="6">
        <v>127860000</v>
      </c>
      <c r="I15" s="6">
        <v>176440000</v>
      </c>
      <c r="J15" s="6">
        <v>236360000</v>
      </c>
      <c r="K15">
        <v>755110</v>
      </c>
      <c r="L15">
        <v>791120</v>
      </c>
      <c r="M15">
        <v>535750</v>
      </c>
      <c r="N15" s="15">
        <v>2.4144476868159219</v>
      </c>
      <c r="O15" s="15">
        <v>25.6799533481948</v>
      </c>
      <c r="P15" s="15">
        <v>3.5599787811252299</v>
      </c>
      <c r="Q15">
        <v>3.6000000000000001E-5</v>
      </c>
      <c r="R15">
        <v>3.1985066666666701E-3</v>
      </c>
      <c r="S15" t="s">
        <v>206</v>
      </c>
    </row>
    <row r="16" spans="2:19" x14ac:dyDescent="0.25">
      <c r="B16" s="3" t="s">
        <v>103</v>
      </c>
      <c r="C16" t="s">
        <v>569</v>
      </c>
      <c r="D16" s="4" t="s">
        <v>607</v>
      </c>
      <c r="E16">
        <v>116.87</v>
      </c>
      <c r="F16" s="20">
        <v>651460000</v>
      </c>
      <c r="G16" s="13">
        <v>1</v>
      </c>
      <c r="H16" s="6">
        <v>68098000</v>
      </c>
      <c r="I16" s="6">
        <v>68289000</v>
      </c>
      <c r="J16" s="6">
        <v>54884000</v>
      </c>
      <c r="K16">
        <v>755110</v>
      </c>
      <c r="L16">
        <v>791120</v>
      </c>
      <c r="M16">
        <v>535750</v>
      </c>
      <c r="N16" s="15">
        <v>1.9631725751875138</v>
      </c>
      <c r="O16" s="15">
        <v>31.758486963279701</v>
      </c>
      <c r="P16" s="15">
        <v>3.2383784982039301</v>
      </c>
      <c r="Q16">
        <v>3.7599999999999999E-5</v>
      </c>
      <c r="R16">
        <v>3.1985066666666701E-3</v>
      </c>
      <c r="S16" t="s">
        <v>206</v>
      </c>
    </row>
    <row r="17" spans="2:20" x14ac:dyDescent="0.25">
      <c r="B17" s="3" t="s">
        <v>219</v>
      </c>
      <c r="C17" t="s">
        <v>465</v>
      </c>
      <c r="D17" s="4" t="s">
        <v>607</v>
      </c>
      <c r="E17">
        <v>189.72</v>
      </c>
      <c r="F17" s="20">
        <v>773110000</v>
      </c>
      <c r="G17" s="13">
        <v>20</v>
      </c>
      <c r="H17" s="6">
        <v>150660000</v>
      </c>
      <c r="I17" s="6">
        <v>143600000</v>
      </c>
      <c r="J17" s="6">
        <v>174110000</v>
      </c>
      <c r="K17">
        <v>755110</v>
      </c>
      <c r="L17">
        <v>791120</v>
      </c>
      <c r="M17">
        <v>535750</v>
      </c>
      <c r="N17" s="15">
        <v>2.3521125166362489</v>
      </c>
      <c r="O17" s="15">
        <v>39.9463652289244</v>
      </c>
      <c r="P17" s="15">
        <v>2.8461443896427201</v>
      </c>
      <c r="Q17">
        <v>5.3100000000000003E-5</v>
      </c>
      <c r="R17">
        <v>3.9931294117647098E-3</v>
      </c>
      <c r="S17" t="s">
        <v>206</v>
      </c>
    </row>
    <row r="18" spans="2:20" x14ac:dyDescent="0.25">
      <c r="B18" s="3" t="s">
        <v>220</v>
      </c>
      <c r="C18" t="s">
        <v>375</v>
      </c>
      <c r="D18" s="4" t="s">
        <v>614</v>
      </c>
      <c r="E18">
        <v>159.09</v>
      </c>
      <c r="F18" s="20">
        <v>589720000</v>
      </c>
      <c r="G18" s="13">
        <v>18</v>
      </c>
      <c r="H18" s="6">
        <v>52102000</v>
      </c>
      <c r="I18" s="6">
        <v>61263000</v>
      </c>
      <c r="J18" s="6">
        <v>92124000</v>
      </c>
      <c r="K18">
        <v>755110</v>
      </c>
      <c r="L18">
        <v>791120</v>
      </c>
      <c r="M18">
        <v>535750</v>
      </c>
      <c r="N18" s="15">
        <v>1.9943120254258728</v>
      </c>
      <c r="O18" s="15">
        <v>21.855959324538802</v>
      </c>
      <c r="P18" s="15">
        <v>3.64694676991106</v>
      </c>
      <c r="Q18">
        <v>5.3199999999999999E-5</v>
      </c>
      <c r="R18">
        <v>3.9931294117647098E-3</v>
      </c>
      <c r="S18" t="s">
        <v>206</v>
      </c>
    </row>
    <row r="19" spans="2:20" x14ac:dyDescent="0.25">
      <c r="B19" s="3" t="s">
        <v>221</v>
      </c>
      <c r="C19" t="s">
        <v>350</v>
      </c>
      <c r="D19" s="4" t="s">
        <v>630</v>
      </c>
      <c r="E19">
        <v>85.957999999999998</v>
      </c>
      <c r="F19" s="20">
        <v>100590000</v>
      </c>
      <c r="G19" s="13">
        <v>2</v>
      </c>
      <c r="H19" s="6">
        <v>14518000</v>
      </c>
      <c r="I19" s="6">
        <v>10491000</v>
      </c>
      <c r="J19" s="6">
        <v>15686000</v>
      </c>
      <c r="K19">
        <v>755110</v>
      </c>
      <c r="L19">
        <v>791120</v>
      </c>
      <c r="M19">
        <v>535750</v>
      </c>
      <c r="N19" s="15">
        <v>1.2910644995598384</v>
      </c>
      <c r="O19" s="15">
        <v>17.0802912818321</v>
      </c>
      <c r="P19" s="15">
        <v>3.9999716641785801</v>
      </c>
      <c r="Q19">
        <v>6.8899999999999994E-5</v>
      </c>
      <c r="R19">
        <v>4.8842444444444398E-3</v>
      </c>
      <c r="S19" t="s">
        <v>206</v>
      </c>
    </row>
    <row r="20" spans="2:20" x14ac:dyDescent="0.25">
      <c r="B20" s="3" t="s">
        <v>222</v>
      </c>
      <c r="C20" t="s">
        <v>430</v>
      </c>
      <c r="D20" s="4" t="s">
        <v>677</v>
      </c>
      <c r="E20">
        <v>207.95</v>
      </c>
      <c r="F20" s="20">
        <v>613940000</v>
      </c>
      <c r="G20" s="13">
        <v>33</v>
      </c>
      <c r="H20" s="6">
        <v>61724000</v>
      </c>
      <c r="I20" s="6">
        <v>73492000</v>
      </c>
      <c r="J20" s="6">
        <v>114190000</v>
      </c>
      <c r="K20">
        <v>755110</v>
      </c>
      <c r="L20">
        <v>791120</v>
      </c>
      <c r="M20">
        <v>535750</v>
      </c>
      <c r="N20" s="15">
        <v>2.0784303439025167</v>
      </c>
      <c r="O20" s="15">
        <v>21.6150267480186</v>
      </c>
      <c r="P20" s="15">
        <v>3.4986398139369901</v>
      </c>
      <c r="Q20">
        <v>7.5199999999999998E-5</v>
      </c>
      <c r="R20">
        <v>5.0502736842105303E-3</v>
      </c>
      <c r="S20" t="s">
        <v>206</v>
      </c>
    </row>
    <row r="21" spans="2:20" x14ac:dyDescent="0.25">
      <c r="B21" s="3" t="s">
        <v>223</v>
      </c>
      <c r="C21" t="s">
        <v>422</v>
      </c>
      <c r="D21" s="4" t="s">
        <v>651</v>
      </c>
      <c r="E21">
        <v>286.52999999999997</v>
      </c>
      <c r="F21" s="20">
        <v>2538000000</v>
      </c>
      <c r="G21" s="13">
        <v>18</v>
      </c>
      <c r="H21" s="6">
        <v>373900000</v>
      </c>
      <c r="I21" s="6">
        <v>260650000</v>
      </c>
      <c r="J21" s="6">
        <v>570680000</v>
      </c>
      <c r="K21">
        <v>755110</v>
      </c>
      <c r="L21">
        <v>791120</v>
      </c>
      <c r="M21">
        <v>535750</v>
      </c>
      <c r="N21" s="15">
        <v>2.7625933801258107</v>
      </c>
      <c r="O21" s="15">
        <v>24.5459102659355</v>
      </c>
      <c r="P21" s="15">
        <v>3.0841032227879501</v>
      </c>
      <c r="Q21">
        <v>1.22E-4</v>
      </c>
      <c r="R21">
        <v>7.5952380952381002E-3</v>
      </c>
      <c r="S21" t="s">
        <v>206</v>
      </c>
    </row>
    <row r="22" spans="2:20" x14ac:dyDescent="0.25">
      <c r="B22" s="3" t="s">
        <v>127</v>
      </c>
      <c r="C22" t="s">
        <v>346</v>
      </c>
      <c r="D22" s="4" t="s">
        <v>635</v>
      </c>
      <c r="E22">
        <v>170.17</v>
      </c>
      <c r="F22" s="20">
        <v>6864400000</v>
      </c>
      <c r="G22" s="13">
        <v>257</v>
      </c>
      <c r="H22" s="6">
        <v>724730000</v>
      </c>
      <c r="I22" s="6">
        <v>675250000</v>
      </c>
      <c r="J22" s="6">
        <v>637900000</v>
      </c>
      <c r="K22">
        <v>329610000</v>
      </c>
      <c r="L22">
        <v>333380000</v>
      </c>
      <c r="M22">
        <v>302840000</v>
      </c>
      <c r="N22" s="15">
        <v>0.32427791605881623</v>
      </c>
      <c r="O22" s="15">
        <v>15.624048240247699</v>
      </c>
      <c r="P22" s="15">
        <v>3.8540829295345098</v>
      </c>
      <c r="Q22">
        <v>1.25E-4</v>
      </c>
      <c r="R22">
        <v>7.5952380952381002E-3</v>
      </c>
      <c r="S22" t="s">
        <v>206</v>
      </c>
    </row>
    <row r="23" spans="2:20" x14ac:dyDescent="0.25">
      <c r="B23" t="s">
        <v>203</v>
      </c>
      <c r="C23" t="s">
        <v>387</v>
      </c>
      <c r="D23" t="s">
        <v>652</v>
      </c>
      <c r="E23">
        <v>112.24</v>
      </c>
      <c r="F23" s="20">
        <v>98556000</v>
      </c>
      <c r="G23" s="13">
        <v>4</v>
      </c>
      <c r="H23">
        <v>20250000</v>
      </c>
      <c r="I23">
        <v>13281000</v>
      </c>
      <c r="J23">
        <v>12188000</v>
      </c>
      <c r="K23">
        <v>755110</v>
      </c>
      <c r="L23">
        <v>791120</v>
      </c>
      <c r="M23">
        <v>535750</v>
      </c>
      <c r="N23" s="15">
        <v>1.3416201693575052</v>
      </c>
      <c r="O23" s="15">
        <v>15.444590887692399</v>
      </c>
      <c r="P23" s="15">
        <v>3.78311295149244</v>
      </c>
      <c r="Q23">
        <v>1.4799999999999999E-4</v>
      </c>
      <c r="R23">
        <v>8.5839999999999996E-3</v>
      </c>
      <c r="S23" t="s">
        <v>206</v>
      </c>
    </row>
    <row r="24" spans="2:20" x14ac:dyDescent="0.25">
      <c r="B24" s="3" t="s">
        <v>224</v>
      </c>
      <c r="C24" t="s">
        <v>430</v>
      </c>
      <c r="D24" s="4" t="s">
        <v>677</v>
      </c>
      <c r="E24">
        <v>125.66</v>
      </c>
      <c r="F24" s="20">
        <v>307910000</v>
      </c>
      <c r="G24" s="13">
        <v>11</v>
      </c>
      <c r="H24" s="6">
        <v>53419000</v>
      </c>
      <c r="I24" s="6">
        <v>44811000</v>
      </c>
      <c r="J24" s="6">
        <v>49886000</v>
      </c>
      <c r="K24">
        <v>755110</v>
      </c>
      <c r="L24">
        <v>791120</v>
      </c>
      <c r="M24">
        <v>535750</v>
      </c>
      <c r="N24" s="15">
        <v>1.8521254217822372</v>
      </c>
      <c r="O24" s="15">
        <v>32.1268028918008</v>
      </c>
      <c r="P24" s="15">
        <v>2.6723175479045902</v>
      </c>
      <c r="Q24">
        <v>1.55E-4</v>
      </c>
      <c r="R24">
        <v>8.5991304347826092E-3</v>
      </c>
      <c r="S24" t="s">
        <v>206</v>
      </c>
    </row>
    <row r="25" spans="2:20" x14ac:dyDescent="0.25">
      <c r="B25" s="3" t="s">
        <v>225</v>
      </c>
      <c r="C25" t="s">
        <v>430</v>
      </c>
      <c r="D25" s="4" t="s">
        <v>677</v>
      </c>
      <c r="E25">
        <v>211.79</v>
      </c>
      <c r="F25" s="20">
        <v>2016300000</v>
      </c>
      <c r="G25" s="13">
        <v>7</v>
      </c>
      <c r="H25" s="6">
        <v>162790000</v>
      </c>
      <c r="I25" s="6">
        <v>163200000</v>
      </c>
      <c r="J25" s="6">
        <v>180390000</v>
      </c>
      <c r="K25">
        <v>755110</v>
      </c>
      <c r="L25">
        <v>791120</v>
      </c>
      <c r="M25">
        <v>535750</v>
      </c>
      <c r="N25" s="15">
        <v>2.3859999911824188</v>
      </c>
      <c r="O25" s="15">
        <v>43.2057659056209</v>
      </c>
      <c r="P25" s="15">
        <v>2.3009706709532902</v>
      </c>
      <c r="Q25">
        <v>2.13E-4</v>
      </c>
      <c r="R25">
        <v>1.1324499999999999E-2</v>
      </c>
      <c r="S25" t="s">
        <v>96</v>
      </c>
    </row>
    <row r="26" spans="2:20" x14ac:dyDescent="0.25">
      <c r="B26" t="s">
        <v>226</v>
      </c>
      <c r="C26" t="s">
        <v>472</v>
      </c>
      <c r="D26" t="s">
        <v>705</v>
      </c>
      <c r="E26">
        <v>66.334999999999994</v>
      </c>
      <c r="F26" s="20">
        <v>205990000</v>
      </c>
      <c r="G26" s="13">
        <v>1</v>
      </c>
      <c r="H26">
        <v>45547000</v>
      </c>
      <c r="I26">
        <v>22652000</v>
      </c>
      <c r="J26">
        <v>35171000</v>
      </c>
      <c r="K26">
        <v>755110</v>
      </c>
      <c r="L26">
        <v>791120</v>
      </c>
      <c r="M26">
        <v>535750</v>
      </c>
      <c r="N26" s="15">
        <v>1.6959179630160961</v>
      </c>
      <c r="O26" s="15">
        <v>16.29562482703</v>
      </c>
      <c r="P26" s="15">
        <v>3.2838444270989502</v>
      </c>
      <c r="Q26">
        <v>2.9599999999999998E-4</v>
      </c>
      <c r="R26">
        <v>1.5107840000000001E-2</v>
      </c>
      <c r="S26" t="s">
        <v>96</v>
      </c>
    </row>
    <row r="27" spans="2:20" x14ac:dyDescent="0.25">
      <c r="B27" s="3" t="s">
        <v>227</v>
      </c>
      <c r="C27" t="s">
        <v>464</v>
      </c>
      <c r="D27" s="4" t="s">
        <v>696</v>
      </c>
      <c r="E27">
        <v>151.26</v>
      </c>
      <c r="F27" s="20">
        <v>525920000</v>
      </c>
      <c r="G27" s="13">
        <v>11</v>
      </c>
      <c r="H27" s="6">
        <v>41938000</v>
      </c>
      <c r="I27" s="6">
        <v>49390000</v>
      </c>
      <c r="J27" s="6">
        <v>93087000</v>
      </c>
      <c r="K27">
        <v>755110</v>
      </c>
      <c r="L27">
        <v>791120</v>
      </c>
      <c r="M27">
        <v>535750</v>
      </c>
      <c r="N27" s="15">
        <v>1.9473196896656249</v>
      </c>
      <c r="O27" s="15">
        <v>16.2831084683245</v>
      </c>
      <c r="P27" s="15">
        <v>2.9593193418027601</v>
      </c>
      <c r="Q27">
        <v>5.44E-4</v>
      </c>
      <c r="R27">
        <v>2.6654222222222201E-2</v>
      </c>
      <c r="S27" t="s">
        <v>96</v>
      </c>
    </row>
    <row r="28" spans="2:20" x14ac:dyDescent="0.25">
      <c r="B28" t="s">
        <v>228</v>
      </c>
      <c r="C28" t="s">
        <v>527</v>
      </c>
      <c r="D28" t="s">
        <v>784</v>
      </c>
      <c r="E28">
        <v>80.239000000000004</v>
      </c>
      <c r="F28" s="20">
        <v>724460000</v>
      </c>
      <c r="G28" s="13">
        <v>7</v>
      </c>
      <c r="H28">
        <v>73882000</v>
      </c>
      <c r="I28">
        <v>105730000</v>
      </c>
      <c r="J28">
        <v>182880000</v>
      </c>
      <c r="K28">
        <v>755110</v>
      </c>
      <c r="L28">
        <v>791120</v>
      </c>
      <c r="M28">
        <v>535750</v>
      </c>
      <c r="N28" s="15">
        <v>2.2408218731138674</v>
      </c>
      <c r="O28" s="15">
        <v>17.551469351600801</v>
      </c>
      <c r="P28" s="15">
        <v>2.83060900854356</v>
      </c>
      <c r="Q28">
        <v>5.6400000000000005E-4</v>
      </c>
      <c r="R28">
        <v>2.6654222222222201E-2</v>
      </c>
      <c r="S28" t="s">
        <v>96</v>
      </c>
    </row>
    <row r="29" spans="2:20" x14ac:dyDescent="0.25">
      <c r="B29" t="s">
        <v>194</v>
      </c>
      <c r="C29" t="s">
        <v>358</v>
      </c>
      <c r="D29" s="4" t="s">
        <v>608</v>
      </c>
      <c r="E29">
        <v>282.61</v>
      </c>
      <c r="F29" s="20">
        <v>14731000000</v>
      </c>
      <c r="G29" s="13">
        <v>21</v>
      </c>
      <c r="H29">
        <v>916230000</v>
      </c>
      <c r="I29">
        <v>854000000</v>
      </c>
      <c r="J29">
        <v>961270000</v>
      </c>
      <c r="K29" s="6">
        <v>1786300000</v>
      </c>
      <c r="L29" s="6">
        <v>1689200000</v>
      </c>
      <c r="M29" s="6">
        <v>1728100000</v>
      </c>
      <c r="N29" s="15">
        <v>-0.27990270016626839</v>
      </c>
      <c r="O29" s="15">
        <v>-16.985171016965701</v>
      </c>
      <c r="P29" s="15">
        <v>2.8498260303996799</v>
      </c>
      <c r="Q29">
        <v>5.9599999999999996E-4</v>
      </c>
      <c r="R29">
        <v>2.7160571428571399E-2</v>
      </c>
      <c r="S29" t="s">
        <v>96</v>
      </c>
      <c r="T29">
        <f>+H29-K29</f>
        <v>-870070000</v>
      </c>
    </row>
    <row r="30" spans="2:20" x14ac:dyDescent="0.25">
      <c r="B30" t="s">
        <v>229</v>
      </c>
      <c r="C30" t="s">
        <v>496</v>
      </c>
      <c r="D30" t="s">
        <v>658</v>
      </c>
      <c r="E30">
        <v>144.12</v>
      </c>
      <c r="F30" s="20">
        <v>41935000</v>
      </c>
      <c r="G30" s="13">
        <v>13</v>
      </c>
      <c r="H30">
        <v>5192700</v>
      </c>
      <c r="I30">
        <v>3265500</v>
      </c>
      <c r="J30">
        <v>3929600</v>
      </c>
      <c r="K30">
        <v>755110</v>
      </c>
      <c r="L30">
        <v>791120</v>
      </c>
      <c r="M30">
        <v>535750</v>
      </c>
      <c r="N30" s="15">
        <v>0.77451763183564559</v>
      </c>
      <c r="O30" s="15">
        <v>9.7549507325649891</v>
      </c>
      <c r="P30" s="15">
        <v>3.9662928424637101</v>
      </c>
      <c r="Q30">
        <v>6.4499999999999996E-4</v>
      </c>
      <c r="R30">
        <v>2.7944400000000001E-2</v>
      </c>
      <c r="S30" t="s">
        <v>96</v>
      </c>
    </row>
    <row r="31" spans="2:20" x14ac:dyDescent="0.25">
      <c r="B31" t="s">
        <v>177</v>
      </c>
      <c r="C31" t="s">
        <v>549</v>
      </c>
      <c r="D31" t="s">
        <v>658</v>
      </c>
      <c r="E31">
        <v>112.82</v>
      </c>
      <c r="F31" s="20">
        <v>143930000</v>
      </c>
      <c r="G31" s="13">
        <v>3</v>
      </c>
      <c r="H31">
        <v>21306000</v>
      </c>
      <c r="I31">
        <v>11595000</v>
      </c>
      <c r="J31">
        <v>11528000</v>
      </c>
      <c r="K31">
        <v>755110</v>
      </c>
      <c r="L31">
        <v>791120</v>
      </c>
      <c r="M31">
        <v>535750</v>
      </c>
      <c r="N31" s="15">
        <v>1.3291899850707745</v>
      </c>
      <c r="O31" s="15">
        <v>12.7377490309138</v>
      </c>
      <c r="P31" s="15">
        <v>3.2849668605357598</v>
      </c>
      <c r="Q31">
        <v>6.5700000000000003E-4</v>
      </c>
      <c r="R31">
        <v>2.7944400000000001E-2</v>
      </c>
      <c r="S31" t="s">
        <v>96</v>
      </c>
    </row>
    <row r="32" spans="2:20" x14ac:dyDescent="0.25">
      <c r="B32" t="s">
        <v>230</v>
      </c>
      <c r="C32" t="s">
        <v>437</v>
      </c>
      <c r="D32" t="s">
        <v>665</v>
      </c>
      <c r="E32">
        <v>92.409000000000006</v>
      </c>
      <c r="F32" s="20">
        <v>132700000</v>
      </c>
      <c r="G32" s="13">
        <v>2</v>
      </c>
      <c r="H32">
        <v>25017000</v>
      </c>
      <c r="I32">
        <v>13936000</v>
      </c>
      <c r="J32">
        <v>28593000</v>
      </c>
      <c r="K32">
        <v>755110</v>
      </c>
      <c r="L32">
        <v>791120</v>
      </c>
      <c r="M32">
        <v>535750</v>
      </c>
      <c r="N32" s="15">
        <v>1.5111230824194337</v>
      </c>
      <c r="O32" s="15">
        <v>13.6530614990027</v>
      </c>
      <c r="P32" s="15">
        <v>3.1316712741377799</v>
      </c>
      <c r="Q32">
        <v>6.7900000000000002E-4</v>
      </c>
      <c r="R32">
        <v>2.7948516129032298E-2</v>
      </c>
      <c r="S32" t="s">
        <v>96</v>
      </c>
    </row>
    <row r="33" spans="2:19" x14ac:dyDescent="0.25">
      <c r="B33" t="s">
        <v>231</v>
      </c>
      <c r="C33" t="s">
        <v>515</v>
      </c>
      <c r="D33" t="s">
        <v>771</v>
      </c>
      <c r="E33">
        <v>124.42</v>
      </c>
      <c r="F33" s="20">
        <v>30040000</v>
      </c>
      <c r="G33" s="13">
        <v>9</v>
      </c>
      <c r="H33">
        <v>5447500</v>
      </c>
      <c r="I33">
        <v>4101800</v>
      </c>
      <c r="J33">
        <v>3308300</v>
      </c>
      <c r="K33">
        <v>755110</v>
      </c>
      <c r="L33">
        <v>791120</v>
      </c>
      <c r="M33">
        <v>535750</v>
      </c>
      <c r="N33" s="15">
        <v>0.79068335747469742</v>
      </c>
      <c r="O33" s="15">
        <v>9.56608125463943</v>
      </c>
      <c r="P33" s="15">
        <v>3.9001716380390499</v>
      </c>
      <c r="Q33">
        <v>7.54E-4</v>
      </c>
      <c r="R33">
        <v>3.0065749999999999E-2</v>
      </c>
      <c r="S33" t="s">
        <v>96</v>
      </c>
    </row>
    <row r="34" spans="2:19" x14ac:dyDescent="0.25">
      <c r="B34" s="3" t="s">
        <v>232</v>
      </c>
      <c r="C34" t="s">
        <v>346</v>
      </c>
      <c r="D34" s="4" t="s">
        <v>635</v>
      </c>
      <c r="E34">
        <v>137.46</v>
      </c>
      <c r="F34" s="20">
        <v>330340000</v>
      </c>
      <c r="G34" s="13">
        <v>7</v>
      </c>
      <c r="H34" s="6">
        <v>29678000</v>
      </c>
      <c r="I34" s="6">
        <v>28722000</v>
      </c>
      <c r="J34" s="6">
        <v>61781000</v>
      </c>
      <c r="K34">
        <v>755110</v>
      </c>
      <c r="L34">
        <v>791120</v>
      </c>
      <c r="M34">
        <v>535750</v>
      </c>
      <c r="N34" s="15">
        <v>1.7613592601048789</v>
      </c>
      <c r="O34" s="15">
        <v>14.370334017404</v>
      </c>
      <c r="P34" s="15">
        <v>2.9131409233657699</v>
      </c>
      <c r="Q34">
        <v>8.52E-4</v>
      </c>
      <c r="R34">
        <v>3.2944000000000001E-2</v>
      </c>
      <c r="S34" t="s">
        <v>96</v>
      </c>
    </row>
    <row r="35" spans="2:19" x14ac:dyDescent="0.25">
      <c r="B35" t="s">
        <v>169</v>
      </c>
      <c r="C35" t="s">
        <v>473</v>
      </c>
      <c r="D35" t="s">
        <v>642</v>
      </c>
      <c r="E35">
        <v>155.11000000000001</v>
      </c>
      <c r="F35" s="20">
        <v>48008000</v>
      </c>
      <c r="G35" s="13">
        <v>8</v>
      </c>
      <c r="H35">
        <v>3441100</v>
      </c>
      <c r="I35">
        <v>2949000</v>
      </c>
      <c r="J35">
        <v>3877900</v>
      </c>
      <c r="K35">
        <v>755110</v>
      </c>
      <c r="L35">
        <v>791120</v>
      </c>
      <c r="M35">
        <v>535750</v>
      </c>
      <c r="N35" s="15">
        <v>0.69300930674196681</v>
      </c>
      <c r="O35" s="15">
        <v>10.9677290962904</v>
      </c>
      <c r="P35" s="15">
        <v>3.4182966060081701</v>
      </c>
      <c r="Q35">
        <v>8.7799999999999998E-4</v>
      </c>
      <c r="R35">
        <v>3.2950823529411803E-2</v>
      </c>
      <c r="S35" t="s">
        <v>96</v>
      </c>
    </row>
    <row r="36" spans="2:19" x14ac:dyDescent="0.25">
      <c r="B36" t="s">
        <v>233</v>
      </c>
      <c r="C36" t="s">
        <v>525</v>
      </c>
      <c r="D36" t="s">
        <v>729</v>
      </c>
      <c r="E36">
        <v>59.57</v>
      </c>
      <c r="F36" s="20">
        <v>214150000</v>
      </c>
      <c r="G36" s="13">
        <v>7</v>
      </c>
      <c r="H36">
        <v>38839000</v>
      </c>
      <c r="I36">
        <v>33867000</v>
      </c>
      <c r="J36">
        <v>17562000</v>
      </c>
      <c r="K36">
        <v>755110</v>
      </c>
      <c r="L36">
        <v>791120</v>
      </c>
      <c r="M36">
        <v>535750</v>
      </c>
      <c r="N36" s="15">
        <v>1.6370572669735894</v>
      </c>
      <c r="O36" s="15">
        <v>13.6069392506675</v>
      </c>
      <c r="P36" s="15">
        <v>2.94699053694087</v>
      </c>
      <c r="Q36">
        <v>9.41E-4</v>
      </c>
      <c r="R36">
        <v>3.4306171428571397E-2</v>
      </c>
      <c r="S36" t="s">
        <v>96</v>
      </c>
    </row>
    <row r="37" spans="2:19" x14ac:dyDescent="0.25">
      <c r="B37" t="s">
        <v>234</v>
      </c>
      <c r="C37" t="s">
        <v>398</v>
      </c>
      <c r="D37" t="s">
        <v>663</v>
      </c>
      <c r="E37">
        <v>144.54</v>
      </c>
      <c r="F37" s="20">
        <v>501530000</v>
      </c>
      <c r="G37" s="13">
        <v>12</v>
      </c>
      <c r="H37">
        <v>46632000</v>
      </c>
      <c r="I37">
        <v>24610000</v>
      </c>
      <c r="J37">
        <v>60350000</v>
      </c>
      <c r="K37">
        <v>755110</v>
      </c>
      <c r="L37">
        <v>791120</v>
      </c>
      <c r="M37">
        <v>535750</v>
      </c>
      <c r="N37" s="15">
        <v>1.800752934337648</v>
      </c>
      <c r="O37" s="15">
        <v>13.947951682459401</v>
      </c>
      <c r="P37" s="15">
        <v>2.8131812381799302</v>
      </c>
      <c r="Q37">
        <v>1.1100000000000001E-3</v>
      </c>
      <c r="R37">
        <v>3.93433333333333E-2</v>
      </c>
      <c r="S37" t="s">
        <v>96</v>
      </c>
    </row>
    <row r="38" spans="2:19" x14ac:dyDescent="0.25">
      <c r="B38" t="s">
        <v>235</v>
      </c>
      <c r="C38" t="s">
        <v>411</v>
      </c>
      <c r="D38" t="s">
        <v>683</v>
      </c>
      <c r="E38">
        <v>152.06</v>
      </c>
      <c r="F38" s="20">
        <v>2105600000</v>
      </c>
      <c r="G38" s="13">
        <v>39</v>
      </c>
      <c r="H38">
        <v>150740000</v>
      </c>
      <c r="I38">
        <v>165600000</v>
      </c>
      <c r="J38">
        <v>173370000</v>
      </c>
      <c r="K38">
        <v>98394000</v>
      </c>
      <c r="L38">
        <v>95919000</v>
      </c>
      <c r="M38">
        <v>109530000</v>
      </c>
      <c r="N38" s="15">
        <v>0.20728973708065054</v>
      </c>
      <c r="O38" s="15">
        <v>8.24918260882664</v>
      </c>
      <c r="P38" s="15">
        <v>3.9993748327605401</v>
      </c>
      <c r="Q38">
        <v>1.1800000000000001E-3</v>
      </c>
      <c r="R38">
        <v>4.0694054054054102E-2</v>
      </c>
      <c r="S38" t="s">
        <v>96</v>
      </c>
    </row>
    <row r="39" spans="2:19" x14ac:dyDescent="0.25">
      <c r="B39" s="3" t="s">
        <v>236</v>
      </c>
      <c r="C39" t="s">
        <v>422</v>
      </c>
      <c r="D39" s="4" t="s">
        <v>651</v>
      </c>
      <c r="E39">
        <v>394.17</v>
      </c>
      <c r="F39" s="20">
        <v>9982200000</v>
      </c>
      <c r="G39" s="13">
        <v>35</v>
      </c>
      <c r="H39" s="6">
        <v>563220000</v>
      </c>
      <c r="I39" s="6">
        <v>1193000000</v>
      </c>
      <c r="J39" s="6">
        <v>2126700000</v>
      </c>
      <c r="K39">
        <v>755110</v>
      </c>
      <c r="L39">
        <v>791120</v>
      </c>
      <c r="M39">
        <v>535750</v>
      </c>
      <c r="N39" s="15">
        <v>3.2706818895892882</v>
      </c>
      <c r="O39" s="15">
        <v>18.342738803368501</v>
      </c>
      <c r="P39" s="15">
        <v>2.4041944701423001</v>
      </c>
      <c r="Q39">
        <v>1.2199999999999999E-3</v>
      </c>
      <c r="R39">
        <v>4.0966315789473698E-2</v>
      </c>
      <c r="S39" t="s">
        <v>96</v>
      </c>
    </row>
    <row r="40" spans="2:19" x14ac:dyDescent="0.25">
      <c r="B40" s="3" t="s">
        <v>19</v>
      </c>
      <c r="C40" t="s">
        <v>343</v>
      </c>
      <c r="D40" s="4" t="s">
        <v>600</v>
      </c>
      <c r="E40">
        <v>347.99</v>
      </c>
      <c r="F40" s="20">
        <v>253690000</v>
      </c>
      <c r="G40" s="13">
        <v>4</v>
      </c>
      <c r="H40" s="6">
        <v>30496000</v>
      </c>
      <c r="I40" s="6">
        <v>23671000</v>
      </c>
      <c r="J40" s="6">
        <v>59339000</v>
      </c>
      <c r="K40">
        <v>755110</v>
      </c>
      <c r="L40">
        <v>791120</v>
      </c>
      <c r="M40">
        <v>535750</v>
      </c>
      <c r="N40" s="15">
        <v>1.7365422659634995</v>
      </c>
      <c r="O40" s="15">
        <v>13.100738507397899</v>
      </c>
      <c r="P40" s="15">
        <v>2.77318102601535</v>
      </c>
      <c r="Q40">
        <v>1.41E-3</v>
      </c>
      <c r="R40">
        <v>4.6132307692307702E-2</v>
      </c>
      <c r="S40" t="s">
        <v>96</v>
      </c>
    </row>
    <row r="41" spans="2:19" x14ac:dyDescent="0.25">
      <c r="B41" s="3" t="s">
        <v>237</v>
      </c>
      <c r="C41" t="s">
        <v>481</v>
      </c>
      <c r="D41" s="4" t="s">
        <v>721</v>
      </c>
      <c r="E41">
        <v>160.88</v>
      </c>
      <c r="F41" s="20">
        <v>897780000</v>
      </c>
      <c r="G41" s="13">
        <v>16</v>
      </c>
      <c r="H41" s="6">
        <v>32762000</v>
      </c>
      <c r="I41" s="6">
        <v>81356000</v>
      </c>
      <c r="J41" s="6">
        <v>87316000</v>
      </c>
      <c r="K41">
        <v>755110</v>
      </c>
      <c r="L41">
        <v>791120</v>
      </c>
      <c r="M41">
        <v>535750</v>
      </c>
      <c r="N41" s="15">
        <v>1.9856562236162607</v>
      </c>
      <c r="O41" s="15">
        <v>13.2824513060451</v>
      </c>
      <c r="P41" s="15">
        <v>2.5928403062311798</v>
      </c>
      <c r="Q41">
        <v>1.8699999999999999E-3</v>
      </c>
      <c r="R41">
        <v>5.9652999999999998E-2</v>
      </c>
      <c r="S41" t="s">
        <v>7</v>
      </c>
    </row>
    <row r="42" spans="2:19" x14ac:dyDescent="0.25">
      <c r="B42" s="3" t="s">
        <v>110</v>
      </c>
      <c r="C42" t="s">
        <v>362</v>
      </c>
      <c r="D42" s="4" t="s">
        <v>618</v>
      </c>
      <c r="E42">
        <v>143.37</v>
      </c>
      <c r="F42" s="20">
        <v>1514900000</v>
      </c>
      <c r="G42" s="13">
        <v>9</v>
      </c>
      <c r="H42" s="6">
        <v>66135000</v>
      </c>
      <c r="I42" s="6">
        <v>50461000</v>
      </c>
      <c r="J42" s="6">
        <v>55889000</v>
      </c>
      <c r="K42">
        <v>166190000</v>
      </c>
      <c r="L42">
        <v>189160000</v>
      </c>
      <c r="M42">
        <v>129820000</v>
      </c>
      <c r="N42" s="15">
        <v>-0.44914260583165483</v>
      </c>
      <c r="O42" s="15">
        <v>-7.5800272588502997</v>
      </c>
      <c r="P42" s="15">
        <v>3.6190189623739002</v>
      </c>
      <c r="Q42">
        <v>2.3999999999999998E-3</v>
      </c>
      <c r="R42">
        <v>7.38257142857143E-2</v>
      </c>
      <c r="S42" t="s">
        <v>7</v>
      </c>
    </row>
    <row r="43" spans="2:19" x14ac:dyDescent="0.25">
      <c r="B43" s="3" t="s">
        <v>238</v>
      </c>
      <c r="C43" t="s">
        <v>417</v>
      </c>
      <c r="D43" s="4" t="s">
        <v>616</v>
      </c>
      <c r="E43">
        <v>261.35000000000002</v>
      </c>
      <c r="F43" s="20">
        <v>600260000</v>
      </c>
      <c r="G43" s="13">
        <v>36</v>
      </c>
      <c r="H43" s="6">
        <v>78146000</v>
      </c>
      <c r="I43" s="6">
        <v>46490000</v>
      </c>
      <c r="J43" s="6">
        <v>155820000</v>
      </c>
      <c r="K43">
        <v>755110</v>
      </c>
      <c r="L43">
        <v>791120</v>
      </c>
      <c r="M43">
        <v>535750</v>
      </c>
      <c r="N43" s="15">
        <v>2.1293881823664624</v>
      </c>
      <c r="O43" s="15">
        <v>12.917081150476999</v>
      </c>
      <c r="P43" s="15">
        <v>2.4850181894611998</v>
      </c>
      <c r="Q43">
        <v>2.4299999999999999E-3</v>
      </c>
      <c r="R43">
        <v>7.38257142857143E-2</v>
      </c>
      <c r="S43" t="s">
        <v>7</v>
      </c>
    </row>
    <row r="44" spans="2:19" x14ac:dyDescent="0.25">
      <c r="B44" t="s">
        <v>239</v>
      </c>
      <c r="C44" t="s">
        <v>505</v>
      </c>
      <c r="D44" t="s">
        <v>700</v>
      </c>
      <c r="E44">
        <v>166.77</v>
      </c>
      <c r="F44" s="20">
        <v>381550000</v>
      </c>
      <c r="G44" s="13">
        <v>12</v>
      </c>
      <c r="H44">
        <v>53016000</v>
      </c>
      <c r="I44">
        <v>44773000</v>
      </c>
      <c r="J44">
        <v>66599000</v>
      </c>
      <c r="K44">
        <v>20026000</v>
      </c>
      <c r="L44">
        <v>15049000</v>
      </c>
      <c r="M44">
        <v>12435000</v>
      </c>
      <c r="N44" s="15">
        <v>0.53908508130067734</v>
      </c>
      <c r="O44" s="15">
        <v>6.9286900387675896</v>
      </c>
      <c r="P44" s="15">
        <v>3.8701732494132899</v>
      </c>
      <c r="Q44">
        <v>2.5699999999999998E-3</v>
      </c>
      <c r="R44">
        <v>7.6263255813953504E-2</v>
      </c>
      <c r="S44" t="s">
        <v>7</v>
      </c>
    </row>
    <row r="45" spans="2:19" x14ac:dyDescent="0.25">
      <c r="B45" t="s">
        <v>30</v>
      </c>
      <c r="C45" t="s">
        <v>443</v>
      </c>
      <c r="D45" t="s">
        <v>697</v>
      </c>
      <c r="E45">
        <v>123.01</v>
      </c>
      <c r="F45" s="20">
        <v>840720000</v>
      </c>
      <c r="G45" s="13">
        <v>26</v>
      </c>
      <c r="H45">
        <v>133180000</v>
      </c>
      <c r="I45">
        <v>98454000</v>
      </c>
      <c r="J45">
        <v>146550000</v>
      </c>
      <c r="K45">
        <v>49614000</v>
      </c>
      <c r="L45">
        <v>39567000</v>
      </c>
      <c r="M45">
        <v>31625000</v>
      </c>
      <c r="N45" s="15">
        <v>0.49561464633897362</v>
      </c>
      <c r="O45" s="15">
        <v>6.4703076223579696</v>
      </c>
      <c r="P45" s="15">
        <v>3.9739826513043801</v>
      </c>
      <c r="Q45">
        <v>3.0100000000000001E-3</v>
      </c>
      <c r="R45">
        <v>8.7290000000000006E-2</v>
      </c>
      <c r="S45" t="s">
        <v>7</v>
      </c>
    </row>
    <row r="46" spans="2:19" x14ac:dyDescent="0.25">
      <c r="B46" s="3" t="s">
        <v>240</v>
      </c>
      <c r="C46" t="s">
        <v>361</v>
      </c>
      <c r="D46" s="4" t="s">
        <v>623</v>
      </c>
      <c r="E46">
        <v>194.39</v>
      </c>
      <c r="F46" s="20">
        <v>30071000000</v>
      </c>
      <c r="G46" s="13">
        <v>105</v>
      </c>
      <c r="H46">
        <v>39158</v>
      </c>
      <c r="I46">
        <v>678090</v>
      </c>
      <c r="J46">
        <v>175350</v>
      </c>
      <c r="K46" s="6">
        <v>5855100000</v>
      </c>
      <c r="L46" s="6">
        <v>10170000000</v>
      </c>
      <c r="M46" s="6">
        <v>4129100000</v>
      </c>
      <c r="N46" s="15">
        <v>-4.3537096545600651</v>
      </c>
      <c r="O46" s="15">
        <v>-12.185374149079101</v>
      </c>
      <c r="P46" s="15">
        <v>2.4018976406262</v>
      </c>
      <c r="Q46">
        <v>3.2399999999999998E-3</v>
      </c>
      <c r="R46">
        <v>8.8777021276595702E-2</v>
      </c>
      <c r="S46" t="s">
        <v>7</v>
      </c>
    </row>
    <row r="47" spans="2:19" x14ac:dyDescent="0.25">
      <c r="B47" s="3" t="s">
        <v>105</v>
      </c>
      <c r="C47" t="s">
        <v>378</v>
      </c>
      <c r="D47" s="4" t="s">
        <v>616</v>
      </c>
      <c r="E47">
        <v>199.02</v>
      </c>
      <c r="F47" s="20">
        <v>8508900000</v>
      </c>
      <c r="G47" s="13">
        <v>74</v>
      </c>
      <c r="H47">
        <v>469830000</v>
      </c>
      <c r="I47">
        <v>397520000</v>
      </c>
      <c r="J47">
        <v>401390000</v>
      </c>
      <c r="K47" s="6">
        <v>615110000</v>
      </c>
      <c r="L47" s="6">
        <v>672110000</v>
      </c>
      <c r="M47" s="6">
        <v>729320000</v>
      </c>
      <c r="N47" s="15">
        <v>-0.20123420884248636</v>
      </c>
      <c r="O47" s="15">
        <v>-6.3412403847755598</v>
      </c>
      <c r="P47" s="15">
        <v>3.9632428617678901</v>
      </c>
      <c r="Q47">
        <v>3.2699999999999999E-3</v>
      </c>
      <c r="R47">
        <v>8.8777021276595702E-2</v>
      </c>
      <c r="S47" t="s">
        <v>7</v>
      </c>
    </row>
    <row r="48" spans="2:19" x14ac:dyDescent="0.25">
      <c r="B48" t="s">
        <v>241</v>
      </c>
      <c r="C48" t="s">
        <v>428</v>
      </c>
      <c r="D48" t="s">
        <v>656</v>
      </c>
      <c r="E48">
        <v>70.584000000000003</v>
      </c>
      <c r="F48" s="20">
        <v>643810000</v>
      </c>
      <c r="G48" s="13">
        <v>3</v>
      </c>
      <c r="H48">
        <v>136090000</v>
      </c>
      <c r="I48">
        <v>37720000</v>
      </c>
      <c r="J48">
        <v>85459000</v>
      </c>
      <c r="K48">
        <v>755110</v>
      </c>
      <c r="L48">
        <v>791120</v>
      </c>
      <c r="M48">
        <v>535750</v>
      </c>
      <c r="N48" s="15">
        <v>2.0952740393554161</v>
      </c>
      <c r="O48" s="15">
        <v>11.9349457448203</v>
      </c>
      <c r="P48" s="15">
        <v>2.4246577762377299</v>
      </c>
      <c r="Q48">
        <v>3.2699999999999999E-3</v>
      </c>
      <c r="R48">
        <v>8.8777021276595702E-2</v>
      </c>
      <c r="S48" t="s">
        <v>7</v>
      </c>
    </row>
    <row r="49" spans="1:19" x14ac:dyDescent="0.25">
      <c r="B49" t="s">
        <v>242</v>
      </c>
      <c r="C49" t="s">
        <v>531</v>
      </c>
      <c r="D49" t="s">
        <v>713</v>
      </c>
      <c r="E49">
        <v>23.292999999999999</v>
      </c>
      <c r="F49" s="20">
        <v>2255800000</v>
      </c>
      <c r="G49" s="13">
        <v>6</v>
      </c>
      <c r="H49">
        <v>39158</v>
      </c>
      <c r="I49">
        <v>678090</v>
      </c>
      <c r="J49">
        <v>175350</v>
      </c>
      <c r="K49">
        <v>129720000</v>
      </c>
      <c r="L49">
        <v>632870000</v>
      </c>
      <c r="M49">
        <v>170840000</v>
      </c>
      <c r="N49" s="15">
        <v>-3.0194258453897533</v>
      </c>
      <c r="O49" s="15">
        <v>-7.5962011904934599</v>
      </c>
      <c r="P49" s="15">
        <v>3.2539257397003301</v>
      </c>
      <c r="Q49">
        <v>3.5500000000000002E-3</v>
      </c>
      <c r="R49">
        <v>9.4370833333333307E-2</v>
      </c>
      <c r="S49" t="s">
        <v>7</v>
      </c>
    </row>
    <row r="50" spans="1:19" x14ac:dyDescent="0.25">
      <c r="A50" t="s">
        <v>808</v>
      </c>
      <c r="B50" s="10" t="s">
        <v>243</v>
      </c>
      <c r="C50" s="11" t="s">
        <v>390</v>
      </c>
      <c r="D50" s="4" t="s">
        <v>606</v>
      </c>
      <c r="E50">
        <v>130.77000000000001</v>
      </c>
      <c r="F50" s="20">
        <v>77408000000</v>
      </c>
      <c r="G50" s="13">
        <v>59</v>
      </c>
      <c r="H50" s="6">
        <v>11430000000</v>
      </c>
      <c r="I50" s="6">
        <v>6846100000</v>
      </c>
      <c r="J50" s="6">
        <v>8196000000</v>
      </c>
      <c r="K50">
        <v>906240000</v>
      </c>
      <c r="L50">
        <v>1598900000</v>
      </c>
      <c r="M50">
        <v>667660000</v>
      </c>
      <c r="N50" s="15">
        <v>0.92134569786801568</v>
      </c>
      <c r="O50" s="15">
        <v>7.2999335302619501</v>
      </c>
      <c r="P50" s="15">
        <v>3.23130260388043</v>
      </c>
      <c r="Q50">
        <v>4.1099999999999999E-3</v>
      </c>
      <c r="R50">
        <v>0.107027755102041</v>
      </c>
      <c r="S50" t="s">
        <v>7</v>
      </c>
    </row>
    <row r="51" spans="1:19" x14ac:dyDescent="0.25">
      <c r="B51" s="3" t="s">
        <v>244</v>
      </c>
      <c r="C51" t="s">
        <v>513</v>
      </c>
      <c r="D51" s="4" t="s">
        <v>785</v>
      </c>
      <c r="E51">
        <v>73.326999999999998</v>
      </c>
      <c r="F51" s="20">
        <v>2834600000</v>
      </c>
      <c r="G51" s="13">
        <v>10</v>
      </c>
      <c r="H51">
        <v>39158</v>
      </c>
      <c r="I51">
        <v>678090</v>
      </c>
      <c r="J51">
        <v>175350</v>
      </c>
      <c r="K51" s="6">
        <v>372430000</v>
      </c>
      <c r="L51" s="6">
        <v>489920000</v>
      </c>
      <c r="M51" s="6">
        <v>132470000</v>
      </c>
      <c r="N51" s="15">
        <v>-3.0470885983989602</v>
      </c>
      <c r="O51" s="15">
        <v>-8.1513302524175995</v>
      </c>
      <c r="P51" s="15">
        <v>2.8866853734296298</v>
      </c>
      <c r="Q51">
        <v>4.4400000000000004E-3</v>
      </c>
      <c r="R51">
        <v>0.1133088</v>
      </c>
      <c r="S51" t="s">
        <v>7</v>
      </c>
    </row>
    <row r="52" spans="1:19" x14ac:dyDescent="0.25">
      <c r="B52" s="3" t="s">
        <v>245</v>
      </c>
      <c r="C52" t="s">
        <v>377</v>
      </c>
      <c r="D52" s="4" t="s">
        <v>616</v>
      </c>
      <c r="E52">
        <v>110.31</v>
      </c>
      <c r="F52" s="20">
        <v>13231000000</v>
      </c>
      <c r="G52" s="13">
        <v>75</v>
      </c>
      <c r="H52">
        <v>494800000</v>
      </c>
      <c r="I52">
        <v>653770000</v>
      </c>
      <c r="J52">
        <v>635740000</v>
      </c>
      <c r="K52" s="6">
        <v>1405700000</v>
      </c>
      <c r="L52" s="6">
        <v>1713900000</v>
      </c>
      <c r="M52" s="6">
        <v>1147900000</v>
      </c>
      <c r="N52" s="15">
        <v>-0.37870322033325909</v>
      </c>
      <c r="O52" s="15">
        <v>-5.9446189470313602</v>
      </c>
      <c r="P52" s="15">
        <v>3.7447386955350899</v>
      </c>
      <c r="Q52">
        <v>4.9399999999999999E-3</v>
      </c>
      <c r="R52">
        <v>0.123596862745098</v>
      </c>
      <c r="S52" t="s">
        <v>7</v>
      </c>
    </row>
    <row r="53" spans="1:19" x14ac:dyDescent="0.25">
      <c r="B53" s="3" t="s">
        <v>26</v>
      </c>
      <c r="C53" t="s">
        <v>375</v>
      </c>
      <c r="D53" s="4" t="s">
        <v>614</v>
      </c>
      <c r="E53">
        <v>143</v>
      </c>
      <c r="F53" s="20">
        <v>42865000000</v>
      </c>
      <c r="G53" s="13">
        <v>76</v>
      </c>
      <c r="H53">
        <v>39158</v>
      </c>
      <c r="I53">
        <v>678090</v>
      </c>
      <c r="J53">
        <v>175350</v>
      </c>
      <c r="K53" s="6">
        <v>6328900000</v>
      </c>
      <c r="L53" s="6">
        <v>5844500000</v>
      </c>
      <c r="M53" s="6">
        <v>5726900000</v>
      </c>
      <c r="N53" s="15">
        <v>-4.3022044001938387</v>
      </c>
      <c r="O53" s="15">
        <v>-12.7198643614372</v>
      </c>
      <c r="P53" s="15">
        <v>2.0054857853304799</v>
      </c>
      <c r="Q53">
        <v>6.0600000000000003E-3</v>
      </c>
      <c r="R53">
        <v>0.14870307692307699</v>
      </c>
      <c r="S53" t="s">
        <v>7</v>
      </c>
    </row>
    <row r="54" spans="1:19" x14ac:dyDescent="0.25">
      <c r="B54" s="3" t="s">
        <v>246</v>
      </c>
      <c r="C54" t="s">
        <v>394</v>
      </c>
      <c r="D54" s="4" t="s">
        <v>648</v>
      </c>
      <c r="E54">
        <v>243.53</v>
      </c>
      <c r="F54" s="20">
        <v>2533700000</v>
      </c>
      <c r="G54" s="13">
        <v>51</v>
      </c>
      <c r="H54">
        <v>81964000</v>
      </c>
      <c r="I54">
        <v>109980000</v>
      </c>
      <c r="J54">
        <v>137980000</v>
      </c>
      <c r="K54" s="6">
        <v>419690000</v>
      </c>
      <c r="L54" s="6">
        <v>451300000</v>
      </c>
      <c r="M54" s="6">
        <v>260300000</v>
      </c>
      <c r="N54" s="15">
        <v>-0.53516003918723287</v>
      </c>
      <c r="O54" s="15">
        <v>-5.3520917723777499</v>
      </c>
      <c r="P54" s="15">
        <v>3.9289606953817899</v>
      </c>
      <c r="Q54">
        <v>6.1799999999999997E-3</v>
      </c>
      <c r="R54">
        <v>0.14878641509434001</v>
      </c>
      <c r="S54" t="s">
        <v>7</v>
      </c>
    </row>
    <row r="55" spans="1:19" x14ac:dyDescent="0.25">
      <c r="B55" s="3" t="s">
        <v>247</v>
      </c>
      <c r="C55" t="s">
        <v>342</v>
      </c>
      <c r="D55" s="4" t="s">
        <v>598</v>
      </c>
      <c r="E55">
        <v>46.194000000000003</v>
      </c>
      <c r="F55" s="20">
        <v>1615100000</v>
      </c>
      <c r="G55" s="13">
        <v>12</v>
      </c>
      <c r="H55">
        <v>39158</v>
      </c>
      <c r="I55">
        <v>678090</v>
      </c>
      <c r="J55">
        <v>175350</v>
      </c>
      <c r="K55" s="6">
        <v>419910000</v>
      </c>
      <c r="L55" s="6">
        <v>146780000</v>
      </c>
      <c r="M55" s="6">
        <v>174710000</v>
      </c>
      <c r="N55" s="15">
        <v>-2.9193966722900169</v>
      </c>
      <c r="O55" s="15">
        <v>-8.1168713106373591</v>
      </c>
      <c r="P55" s="15">
        <v>2.60904223361009</v>
      </c>
      <c r="Q55">
        <v>6.4000000000000003E-3</v>
      </c>
      <c r="R55">
        <v>0.15122962962962999</v>
      </c>
      <c r="S55" t="s">
        <v>7</v>
      </c>
    </row>
    <row r="56" spans="1:19" x14ac:dyDescent="0.25">
      <c r="B56" s="3" t="s">
        <v>248</v>
      </c>
      <c r="C56" t="s">
        <v>362</v>
      </c>
      <c r="D56" s="4" t="s">
        <v>618</v>
      </c>
      <c r="E56">
        <v>544.38</v>
      </c>
      <c r="F56" s="20">
        <v>6234900000</v>
      </c>
      <c r="G56" s="13">
        <v>22</v>
      </c>
      <c r="H56">
        <v>39158</v>
      </c>
      <c r="I56">
        <v>678090</v>
      </c>
      <c r="J56">
        <v>175350</v>
      </c>
      <c r="K56" s="6">
        <v>558970000</v>
      </c>
      <c r="L56" s="6">
        <v>512270000</v>
      </c>
      <c r="M56" s="6">
        <v>963090000</v>
      </c>
      <c r="N56" s="15">
        <v>-3.3577654942246236</v>
      </c>
      <c r="O56" s="15">
        <v>-9.7626867512374602</v>
      </c>
      <c r="P56" s="15">
        <v>2.22928373106922</v>
      </c>
      <c r="Q56">
        <v>7.1500000000000001E-3</v>
      </c>
      <c r="R56">
        <v>0.16341754385964899</v>
      </c>
      <c r="S56" t="s">
        <v>7</v>
      </c>
    </row>
    <row r="57" spans="1:19" x14ac:dyDescent="0.25">
      <c r="B57" t="s">
        <v>150</v>
      </c>
      <c r="C57" t="s">
        <v>477</v>
      </c>
      <c r="D57" t="s">
        <v>709</v>
      </c>
      <c r="E57">
        <v>97.813000000000002</v>
      </c>
      <c r="F57" s="20">
        <v>1826200000</v>
      </c>
      <c r="G57" s="13">
        <v>18</v>
      </c>
      <c r="H57">
        <v>57057000</v>
      </c>
      <c r="I57">
        <v>95104000</v>
      </c>
      <c r="J57">
        <v>75770000</v>
      </c>
      <c r="K57">
        <v>158410000</v>
      </c>
      <c r="L57">
        <v>216290000</v>
      </c>
      <c r="M57">
        <v>234050000</v>
      </c>
      <c r="N57" s="15">
        <v>-0.42663557833865634</v>
      </c>
      <c r="O57" s="15">
        <v>-5.21586990088886</v>
      </c>
      <c r="P57" s="15">
        <v>3.82789375084415</v>
      </c>
      <c r="Q57">
        <v>7.2700000000000004E-3</v>
      </c>
      <c r="R57">
        <v>0.16341754385964899</v>
      </c>
      <c r="S57" t="s">
        <v>7</v>
      </c>
    </row>
    <row r="58" spans="1:19" x14ac:dyDescent="0.25">
      <c r="B58" t="s">
        <v>249</v>
      </c>
      <c r="C58" t="s">
        <v>455</v>
      </c>
      <c r="D58" t="s">
        <v>708</v>
      </c>
      <c r="E58">
        <v>148.18</v>
      </c>
      <c r="F58" s="20">
        <v>89871000</v>
      </c>
      <c r="G58" s="13">
        <v>11</v>
      </c>
      <c r="H58">
        <v>12637000</v>
      </c>
      <c r="I58">
        <v>4756400</v>
      </c>
      <c r="J58">
        <v>11269000</v>
      </c>
      <c r="K58">
        <v>755110</v>
      </c>
      <c r="L58">
        <v>791120</v>
      </c>
      <c r="M58">
        <v>1846800</v>
      </c>
      <c r="N58" s="15">
        <v>0.92672485299038299</v>
      </c>
      <c r="O58" s="15">
        <v>5.0496831592393496</v>
      </c>
      <c r="P58" s="15">
        <v>3.98605268013675</v>
      </c>
      <c r="Q58">
        <v>7.3000000000000001E-3</v>
      </c>
      <c r="R58">
        <v>0.16341754385964899</v>
      </c>
      <c r="S58" t="s">
        <v>7</v>
      </c>
    </row>
    <row r="59" spans="1:19" x14ac:dyDescent="0.25">
      <c r="B59" s="3" t="s">
        <v>250</v>
      </c>
      <c r="C59" t="s">
        <v>377</v>
      </c>
      <c r="D59" s="4" t="s">
        <v>616</v>
      </c>
      <c r="E59">
        <v>265.82</v>
      </c>
      <c r="F59" s="20">
        <v>3929600000</v>
      </c>
      <c r="G59" s="13">
        <v>43</v>
      </c>
      <c r="H59">
        <v>39158</v>
      </c>
      <c r="I59">
        <v>678090</v>
      </c>
      <c r="J59">
        <v>175350</v>
      </c>
      <c r="K59" s="6">
        <v>616870000</v>
      </c>
      <c r="L59" s="6">
        <v>797120000</v>
      </c>
      <c r="M59" s="6">
        <v>424430000</v>
      </c>
      <c r="N59" s="15">
        <v>-3.3137888266156117</v>
      </c>
      <c r="O59" s="15">
        <v>-9.6903717041471804</v>
      </c>
      <c r="P59" s="15">
        <v>2.1969993259241201</v>
      </c>
      <c r="Q59">
        <v>7.6400000000000001E-3</v>
      </c>
      <c r="R59">
        <v>0.163540666666667</v>
      </c>
      <c r="S59" t="s">
        <v>7</v>
      </c>
    </row>
    <row r="60" spans="1:19" x14ac:dyDescent="0.25">
      <c r="B60" s="3" t="s">
        <v>251</v>
      </c>
      <c r="C60" t="s">
        <v>351</v>
      </c>
      <c r="D60" s="4" t="s">
        <v>624</v>
      </c>
      <c r="E60">
        <v>190.57</v>
      </c>
      <c r="F60" s="20">
        <v>1758900000</v>
      </c>
      <c r="G60" s="13">
        <v>25</v>
      </c>
      <c r="H60">
        <v>39158</v>
      </c>
      <c r="I60">
        <v>678090</v>
      </c>
      <c r="J60">
        <v>175350</v>
      </c>
      <c r="K60" s="6">
        <v>239310000</v>
      </c>
      <c r="L60" s="6">
        <v>423590000</v>
      </c>
      <c r="M60" s="6">
        <v>175810000</v>
      </c>
      <c r="N60" s="15">
        <v>-2.9729559117693243</v>
      </c>
      <c r="O60" s="15">
        <v>-8.5236246751227505</v>
      </c>
      <c r="P60" s="15">
        <v>2.3876162938186298</v>
      </c>
      <c r="Q60">
        <v>7.6699999999999997E-3</v>
      </c>
      <c r="R60">
        <v>0.163540666666667</v>
      </c>
      <c r="S60" t="s">
        <v>7</v>
      </c>
    </row>
    <row r="61" spans="1:19" x14ac:dyDescent="0.25">
      <c r="B61" t="s">
        <v>252</v>
      </c>
      <c r="C61" t="s">
        <v>425</v>
      </c>
      <c r="D61" t="s">
        <v>703</v>
      </c>
      <c r="E61">
        <v>195.13</v>
      </c>
      <c r="F61" s="20">
        <v>1474200000</v>
      </c>
      <c r="G61" s="13">
        <v>34</v>
      </c>
      <c r="H61">
        <v>130520000</v>
      </c>
      <c r="I61">
        <v>111910000</v>
      </c>
      <c r="J61">
        <v>140420000</v>
      </c>
      <c r="K61">
        <v>91155000</v>
      </c>
      <c r="L61">
        <v>76831000</v>
      </c>
      <c r="M61">
        <v>74569000</v>
      </c>
      <c r="N61" s="15">
        <v>0.19821841988066344</v>
      </c>
      <c r="O61" s="15">
        <v>4.9790980004345897</v>
      </c>
      <c r="P61" s="15">
        <v>3.98231892708242</v>
      </c>
      <c r="Q61">
        <v>7.6899999999999998E-3</v>
      </c>
      <c r="R61">
        <v>0.163540666666667</v>
      </c>
      <c r="S61" t="s">
        <v>7</v>
      </c>
    </row>
    <row r="62" spans="1:19" x14ac:dyDescent="0.25">
      <c r="B62" s="3" t="s">
        <v>253</v>
      </c>
      <c r="C62" t="s">
        <v>362</v>
      </c>
      <c r="D62" s="4" t="s">
        <v>618</v>
      </c>
      <c r="E62">
        <v>455.19</v>
      </c>
      <c r="F62" s="20">
        <v>2303000000</v>
      </c>
      <c r="G62" s="13">
        <v>18</v>
      </c>
      <c r="H62">
        <v>39158</v>
      </c>
      <c r="I62">
        <v>678090</v>
      </c>
      <c r="J62">
        <v>175350</v>
      </c>
      <c r="K62" s="6">
        <v>500910000</v>
      </c>
      <c r="L62" s="6">
        <v>387680000</v>
      </c>
      <c r="M62" s="6">
        <v>244490000</v>
      </c>
      <c r="N62" s="15">
        <v>-3.1036046644775266</v>
      </c>
      <c r="O62" s="15">
        <v>-9.0386283261247797</v>
      </c>
      <c r="P62" s="15">
        <v>2.25860352586411</v>
      </c>
      <c r="Q62">
        <v>8.09E-3</v>
      </c>
      <c r="R62">
        <v>0.168967096774194</v>
      </c>
      <c r="S62" t="s">
        <v>7</v>
      </c>
    </row>
    <row r="63" spans="1:19" x14ac:dyDescent="0.25">
      <c r="B63" t="s">
        <v>135</v>
      </c>
      <c r="C63" t="s">
        <v>454</v>
      </c>
      <c r="D63" t="s">
        <v>664</v>
      </c>
      <c r="E63">
        <v>186.7</v>
      </c>
      <c r="F63" s="20">
        <v>2707200000</v>
      </c>
      <c r="G63" s="13">
        <v>23</v>
      </c>
      <c r="H63">
        <v>208840000</v>
      </c>
      <c r="I63">
        <v>303670000</v>
      </c>
      <c r="J63">
        <v>306590000</v>
      </c>
      <c r="K63">
        <v>122640000</v>
      </c>
      <c r="L63">
        <v>97872000</v>
      </c>
      <c r="M63">
        <v>116410000</v>
      </c>
      <c r="N63" s="15">
        <v>0.38580755589345717</v>
      </c>
      <c r="O63" s="15">
        <v>6.1103821450512497</v>
      </c>
      <c r="P63" s="15">
        <v>3.0730075015123899</v>
      </c>
      <c r="Q63">
        <v>8.2100000000000003E-3</v>
      </c>
      <c r="R63">
        <v>0.168967096774194</v>
      </c>
      <c r="S63" t="s">
        <v>7</v>
      </c>
    </row>
    <row r="64" spans="1:19" x14ac:dyDescent="0.25">
      <c r="B64" s="3" t="s">
        <v>254</v>
      </c>
      <c r="C64" t="s">
        <v>470</v>
      </c>
      <c r="D64" s="4" t="s">
        <v>674</v>
      </c>
      <c r="E64">
        <v>179.23</v>
      </c>
      <c r="F64" s="20">
        <v>4678400000</v>
      </c>
      <c r="G64" s="13">
        <v>19</v>
      </c>
      <c r="H64">
        <v>39158</v>
      </c>
      <c r="I64">
        <v>678090</v>
      </c>
      <c r="J64">
        <v>175350</v>
      </c>
      <c r="K64" s="6">
        <v>728870000</v>
      </c>
      <c r="L64" s="6">
        <v>850200000</v>
      </c>
      <c r="M64" s="6">
        <v>680140000</v>
      </c>
      <c r="N64" s="15">
        <v>-3.4033006923014</v>
      </c>
      <c r="O64" s="15">
        <v>-10.1785822174747</v>
      </c>
      <c r="P64" s="15">
        <v>2.0256534905072798</v>
      </c>
      <c r="Q64">
        <v>9.11E-3</v>
      </c>
      <c r="R64">
        <v>0.18451365079365101</v>
      </c>
      <c r="S64" t="s">
        <v>7</v>
      </c>
    </row>
    <row r="65" spans="2:19" x14ac:dyDescent="0.25">
      <c r="B65" t="s">
        <v>8</v>
      </c>
      <c r="C65" t="s">
        <v>401</v>
      </c>
      <c r="D65" t="s">
        <v>643</v>
      </c>
      <c r="E65">
        <v>138.53</v>
      </c>
      <c r="F65" s="20">
        <v>516150000</v>
      </c>
      <c r="G65" s="13">
        <v>25</v>
      </c>
      <c r="H65">
        <v>22598000</v>
      </c>
      <c r="I65">
        <v>18847000</v>
      </c>
      <c r="J65">
        <v>14837000</v>
      </c>
      <c r="K65">
        <v>39635000</v>
      </c>
      <c r="L65">
        <v>47451000</v>
      </c>
      <c r="M65">
        <v>45474000</v>
      </c>
      <c r="N65" s="15">
        <v>-0.37204297357233157</v>
      </c>
      <c r="O65" s="15">
        <v>-6.5101004402059903</v>
      </c>
      <c r="P65" s="15">
        <v>2.7646171199457799</v>
      </c>
      <c r="Q65">
        <v>9.41E-3</v>
      </c>
      <c r="R65">
        <v>0.18761187500000001</v>
      </c>
      <c r="S65" t="s">
        <v>7</v>
      </c>
    </row>
    <row r="66" spans="2:19" x14ac:dyDescent="0.25">
      <c r="B66" t="s">
        <v>255</v>
      </c>
      <c r="C66" t="s">
        <v>504</v>
      </c>
      <c r="D66" t="s">
        <v>745</v>
      </c>
      <c r="E66">
        <v>84.117999999999995</v>
      </c>
      <c r="F66" s="20">
        <v>330790000</v>
      </c>
      <c r="G66" s="13">
        <v>12</v>
      </c>
      <c r="H66">
        <v>39158</v>
      </c>
      <c r="I66">
        <v>678090</v>
      </c>
      <c r="J66">
        <v>175350</v>
      </c>
      <c r="K66">
        <v>171850000</v>
      </c>
      <c r="L66">
        <v>63654000</v>
      </c>
      <c r="M66">
        <v>97503000</v>
      </c>
      <c r="N66" s="15">
        <v>-2.5717974533202725</v>
      </c>
      <c r="O66" s="15">
        <v>-7.3553556418918502</v>
      </c>
      <c r="P66" s="15">
        <v>2.4808168947776199</v>
      </c>
      <c r="Q66">
        <v>9.6100000000000005E-3</v>
      </c>
      <c r="R66">
        <v>0.18865169230769199</v>
      </c>
      <c r="S66" t="s">
        <v>7</v>
      </c>
    </row>
    <row r="67" spans="2:19" x14ac:dyDescent="0.25">
      <c r="B67" s="3" t="s">
        <v>198</v>
      </c>
      <c r="C67" t="s">
        <v>396</v>
      </c>
      <c r="D67" s="4" t="s">
        <v>639</v>
      </c>
      <c r="E67">
        <v>175.44</v>
      </c>
      <c r="F67" s="20">
        <v>3784000000</v>
      </c>
      <c r="G67" s="13">
        <v>43</v>
      </c>
      <c r="H67">
        <v>39158</v>
      </c>
      <c r="I67">
        <v>678090</v>
      </c>
      <c r="J67">
        <v>175350</v>
      </c>
      <c r="K67" s="6">
        <v>481900000</v>
      </c>
      <c r="L67" s="6">
        <v>614580000</v>
      </c>
      <c r="M67" s="6">
        <v>489280000</v>
      </c>
      <c r="N67" s="15">
        <v>-3.2495815493896845</v>
      </c>
      <c r="O67" s="15">
        <v>-9.7347489399590792</v>
      </c>
      <c r="P67" s="15">
        <v>2.0364834391532698</v>
      </c>
      <c r="Q67">
        <v>9.7900000000000001E-3</v>
      </c>
      <c r="R67">
        <v>0.18927333333333299</v>
      </c>
      <c r="S67" t="s">
        <v>7</v>
      </c>
    </row>
    <row r="68" spans="2:19" x14ac:dyDescent="0.25">
      <c r="B68" s="3" t="s">
        <v>256</v>
      </c>
      <c r="C68" t="s">
        <v>394</v>
      </c>
      <c r="D68" s="4" t="s">
        <v>648</v>
      </c>
      <c r="E68">
        <v>81.28</v>
      </c>
      <c r="F68" s="20">
        <v>289580000</v>
      </c>
      <c r="G68" s="13">
        <v>24</v>
      </c>
      <c r="H68">
        <v>39158</v>
      </c>
      <c r="I68">
        <v>678090</v>
      </c>
      <c r="J68">
        <v>175350</v>
      </c>
      <c r="K68" s="6">
        <v>65672000</v>
      </c>
      <c r="L68" s="6">
        <v>44360000</v>
      </c>
      <c r="M68" s="6">
        <v>15795000</v>
      </c>
      <c r="N68" s="15">
        <v>-2.1491179327617007</v>
      </c>
      <c r="O68" s="15">
        <v>-5.79309332260486</v>
      </c>
      <c r="P68" s="15">
        <v>2.99456573268552</v>
      </c>
      <c r="Q68">
        <v>1.03E-2</v>
      </c>
      <c r="R68">
        <v>0.19327647058823499</v>
      </c>
      <c r="S68" t="s">
        <v>7</v>
      </c>
    </row>
    <row r="69" spans="2:19" x14ac:dyDescent="0.25">
      <c r="B69" t="s">
        <v>257</v>
      </c>
      <c r="C69" t="s">
        <v>548</v>
      </c>
      <c r="D69" t="s">
        <v>670</v>
      </c>
      <c r="E69">
        <v>132.6</v>
      </c>
      <c r="F69" s="20">
        <v>523240000</v>
      </c>
      <c r="G69" s="13">
        <v>4</v>
      </c>
      <c r="H69">
        <v>39158</v>
      </c>
      <c r="I69">
        <v>678090</v>
      </c>
      <c r="J69">
        <v>175350</v>
      </c>
      <c r="K69">
        <v>80413000</v>
      </c>
      <c r="L69">
        <v>104340000</v>
      </c>
      <c r="M69">
        <v>36377000</v>
      </c>
      <c r="N69" s="15">
        <v>-2.3939917565158777</v>
      </c>
      <c r="O69" s="15">
        <v>-6.7988013236220004</v>
      </c>
      <c r="P69" s="15">
        <v>2.5794616713670901</v>
      </c>
      <c r="Q69">
        <v>1.03E-2</v>
      </c>
      <c r="R69">
        <v>0.19327647058823499</v>
      </c>
      <c r="S69" t="s">
        <v>7</v>
      </c>
    </row>
    <row r="70" spans="2:19" x14ac:dyDescent="0.25">
      <c r="B70" s="3" t="s">
        <v>258</v>
      </c>
      <c r="C70" t="s">
        <v>483</v>
      </c>
      <c r="D70" s="4" t="s">
        <v>681</v>
      </c>
      <c r="E70">
        <v>91.584000000000003</v>
      </c>
      <c r="F70" s="20">
        <v>1586900000</v>
      </c>
      <c r="G70" s="13">
        <v>16</v>
      </c>
      <c r="H70">
        <v>39158</v>
      </c>
      <c r="I70">
        <v>678090</v>
      </c>
      <c r="J70">
        <v>175350</v>
      </c>
      <c r="K70">
        <v>234150000</v>
      </c>
      <c r="L70">
        <v>360570000</v>
      </c>
      <c r="M70">
        <v>246060000</v>
      </c>
      <c r="N70" s="15">
        <v>-2.9740264629875606</v>
      </c>
      <c r="O70" s="15">
        <v>-8.8720363814073693</v>
      </c>
      <c r="P70" s="15">
        <v>2.1096268793577599</v>
      </c>
      <c r="Q70">
        <v>1.0500000000000001E-2</v>
      </c>
      <c r="R70">
        <v>0.194173913043478</v>
      </c>
      <c r="S70" t="s">
        <v>7</v>
      </c>
    </row>
    <row r="71" spans="2:19" x14ac:dyDescent="0.25">
      <c r="B71" s="3" t="s">
        <v>38</v>
      </c>
      <c r="C71" t="s">
        <v>373</v>
      </c>
      <c r="D71" s="4" t="s">
        <v>669</v>
      </c>
      <c r="E71">
        <v>140.97999999999999</v>
      </c>
      <c r="F71" s="20">
        <v>2523400000</v>
      </c>
      <c r="G71" s="13">
        <v>79</v>
      </c>
      <c r="H71" s="6">
        <v>216600000</v>
      </c>
      <c r="I71" s="6">
        <v>195950000</v>
      </c>
      <c r="J71" s="6">
        <v>199970000</v>
      </c>
      <c r="K71">
        <v>161370000</v>
      </c>
      <c r="L71">
        <v>155310000</v>
      </c>
      <c r="M71">
        <v>136960000</v>
      </c>
      <c r="N71" s="15">
        <v>0.1304089320796509</v>
      </c>
      <c r="O71" s="15">
        <v>5.1832732666793104</v>
      </c>
      <c r="P71" s="15">
        <v>3.33095901513378</v>
      </c>
      <c r="Q71">
        <v>1.0699999999999999E-2</v>
      </c>
      <c r="R71">
        <v>0.19504571428571399</v>
      </c>
      <c r="S71" t="s">
        <v>7</v>
      </c>
    </row>
    <row r="72" spans="2:19" x14ac:dyDescent="0.25">
      <c r="B72" t="s">
        <v>144</v>
      </c>
      <c r="C72" t="s">
        <v>487</v>
      </c>
      <c r="D72" t="s">
        <v>723</v>
      </c>
      <c r="E72">
        <v>116.82</v>
      </c>
      <c r="F72" s="20">
        <v>1353700000</v>
      </c>
      <c r="G72" s="13">
        <v>15</v>
      </c>
      <c r="H72">
        <v>39158</v>
      </c>
      <c r="I72">
        <v>678090</v>
      </c>
      <c r="J72">
        <v>175350</v>
      </c>
      <c r="K72">
        <v>255850000</v>
      </c>
      <c r="L72">
        <v>330710000</v>
      </c>
      <c r="M72">
        <v>247370000</v>
      </c>
      <c r="N72" s="15">
        <v>-2.9704736881291627</v>
      </c>
      <c r="O72" s="15">
        <v>-8.9406816140817504</v>
      </c>
      <c r="P72" s="15">
        <v>2.0495671668668001</v>
      </c>
      <c r="Q72">
        <v>1.14E-2</v>
      </c>
      <c r="R72">
        <v>0.20487887323943699</v>
      </c>
      <c r="S72" t="s">
        <v>7</v>
      </c>
    </row>
    <row r="73" spans="2:19" x14ac:dyDescent="0.25">
      <c r="B73" s="3" t="s">
        <v>259</v>
      </c>
      <c r="C73" t="s">
        <v>375</v>
      </c>
      <c r="D73" s="4" t="s">
        <v>614</v>
      </c>
      <c r="E73">
        <v>201.09</v>
      </c>
      <c r="F73" s="20">
        <v>1037000000</v>
      </c>
      <c r="G73" s="13">
        <v>11</v>
      </c>
      <c r="H73">
        <v>39158</v>
      </c>
      <c r="I73">
        <v>678090</v>
      </c>
      <c r="J73">
        <v>175350</v>
      </c>
      <c r="K73" s="6">
        <v>160420000</v>
      </c>
      <c r="L73" s="6">
        <v>224710000</v>
      </c>
      <c r="M73" s="6">
        <v>142110000</v>
      </c>
      <c r="N73" s="15">
        <v>-2.7713524419553557</v>
      </c>
      <c r="O73" s="15">
        <v>-8.3118905981338003</v>
      </c>
      <c r="P73" s="15">
        <v>2.1107275635507601</v>
      </c>
      <c r="Q73">
        <v>1.2E-2</v>
      </c>
      <c r="R73">
        <v>0.21150136986301399</v>
      </c>
      <c r="S73" t="s">
        <v>7</v>
      </c>
    </row>
    <row r="74" spans="2:19" x14ac:dyDescent="0.25">
      <c r="B74" t="s">
        <v>260</v>
      </c>
      <c r="C74" t="s">
        <v>463</v>
      </c>
      <c r="D74" t="s">
        <v>690</v>
      </c>
      <c r="E74">
        <v>117.07</v>
      </c>
      <c r="F74" s="20">
        <v>983170000</v>
      </c>
      <c r="G74" s="13">
        <v>20</v>
      </c>
      <c r="H74">
        <v>53109000</v>
      </c>
      <c r="I74">
        <v>52240000</v>
      </c>
      <c r="J74">
        <v>39888000</v>
      </c>
      <c r="K74">
        <v>81252000</v>
      </c>
      <c r="L74">
        <v>123960000</v>
      </c>
      <c r="M74">
        <v>93139000</v>
      </c>
      <c r="N74" s="15">
        <v>-0.31265022823909966</v>
      </c>
      <c r="O74" s="15">
        <v>-4.5893335901883203</v>
      </c>
      <c r="P74" s="15">
        <v>3.6988033257545401</v>
      </c>
      <c r="Q74">
        <v>1.21E-2</v>
      </c>
      <c r="R74">
        <v>0.21150136986301399</v>
      </c>
      <c r="S74" t="s">
        <v>7</v>
      </c>
    </row>
    <row r="75" spans="2:19" x14ac:dyDescent="0.25">
      <c r="B75" t="s">
        <v>182</v>
      </c>
      <c r="C75" t="s">
        <v>490</v>
      </c>
      <c r="D75" t="s">
        <v>689</v>
      </c>
      <c r="E75">
        <v>49.534999999999997</v>
      </c>
      <c r="F75" s="20">
        <v>466220000</v>
      </c>
      <c r="G75" s="13">
        <v>0</v>
      </c>
      <c r="H75">
        <v>39158</v>
      </c>
      <c r="I75">
        <v>678090</v>
      </c>
      <c r="J75">
        <v>175350</v>
      </c>
      <c r="K75">
        <v>83502000</v>
      </c>
      <c r="L75">
        <v>124450000</v>
      </c>
      <c r="M75">
        <v>67654000</v>
      </c>
      <c r="N75" s="15">
        <v>-2.4896327586162661</v>
      </c>
      <c r="O75" s="15">
        <v>-7.4490111698376804</v>
      </c>
      <c r="P75" s="15">
        <v>2.18797448965694</v>
      </c>
      <c r="Q75">
        <v>1.3599999999999999E-2</v>
      </c>
      <c r="R75">
        <v>0.23450810810810799</v>
      </c>
      <c r="S75" t="s">
        <v>7</v>
      </c>
    </row>
    <row r="76" spans="2:19" x14ac:dyDescent="0.25">
      <c r="B76" t="s">
        <v>261</v>
      </c>
      <c r="C76" t="s">
        <v>497</v>
      </c>
      <c r="D76" t="s">
        <v>751</v>
      </c>
      <c r="E76">
        <v>78.540999999999997</v>
      </c>
      <c r="F76" s="20">
        <v>532820000</v>
      </c>
      <c r="G76" s="13">
        <v>13</v>
      </c>
      <c r="H76">
        <v>43178000</v>
      </c>
      <c r="I76">
        <v>49028000</v>
      </c>
      <c r="J76">
        <v>64100000</v>
      </c>
      <c r="K76">
        <v>18371000</v>
      </c>
      <c r="L76">
        <v>17712000</v>
      </c>
      <c r="M76">
        <v>29348000</v>
      </c>
      <c r="N76" s="15">
        <v>0.37819209148110072</v>
      </c>
      <c r="O76" s="15">
        <v>4.4235220917211899</v>
      </c>
      <c r="P76" s="15">
        <v>3.6246100565535802</v>
      </c>
      <c r="Q76">
        <v>1.43E-2</v>
      </c>
      <c r="R76">
        <v>0.24008947368421099</v>
      </c>
      <c r="S76" t="s">
        <v>7</v>
      </c>
    </row>
    <row r="77" spans="2:19" x14ac:dyDescent="0.25">
      <c r="B77" t="s">
        <v>13</v>
      </c>
      <c r="C77" t="s">
        <v>405</v>
      </c>
      <c r="D77" t="s">
        <v>679</v>
      </c>
      <c r="E77">
        <v>106.37</v>
      </c>
      <c r="F77" s="20">
        <v>166980000</v>
      </c>
      <c r="G77" s="13">
        <v>1</v>
      </c>
      <c r="H77">
        <v>8091700</v>
      </c>
      <c r="I77">
        <v>25782000</v>
      </c>
      <c r="J77">
        <v>39327000</v>
      </c>
      <c r="K77">
        <v>755110</v>
      </c>
      <c r="L77">
        <v>791120</v>
      </c>
      <c r="M77">
        <v>535750</v>
      </c>
      <c r="N77" s="15">
        <v>1.5460386808704032</v>
      </c>
      <c r="O77" s="15">
        <v>6.9291645340749897</v>
      </c>
      <c r="P77" s="15">
        <v>2.2692343337002301</v>
      </c>
      <c r="Q77">
        <v>1.43E-2</v>
      </c>
      <c r="R77">
        <v>0.24008947368421099</v>
      </c>
      <c r="S77" t="s">
        <v>7</v>
      </c>
    </row>
    <row r="78" spans="2:19" x14ac:dyDescent="0.25">
      <c r="B78" t="s">
        <v>262</v>
      </c>
      <c r="C78" t="s">
        <v>383</v>
      </c>
      <c r="D78" t="s">
        <v>646</v>
      </c>
      <c r="E78">
        <v>82.912999999999997</v>
      </c>
      <c r="F78" s="20">
        <v>1035400000</v>
      </c>
      <c r="G78" s="13">
        <v>1</v>
      </c>
      <c r="H78">
        <v>47917000</v>
      </c>
      <c r="I78">
        <v>55753000</v>
      </c>
      <c r="J78">
        <v>53410000</v>
      </c>
      <c r="K78">
        <v>85847000</v>
      </c>
      <c r="L78">
        <v>113840000</v>
      </c>
      <c r="M78">
        <v>84104000</v>
      </c>
      <c r="N78" s="15">
        <v>-0.25687772575240886</v>
      </c>
      <c r="O78" s="15">
        <v>-5.4259341877097</v>
      </c>
      <c r="P78" s="15">
        <v>2.8147099655821699</v>
      </c>
      <c r="Q78">
        <v>1.4500000000000001E-2</v>
      </c>
      <c r="R78">
        <v>0.24028571428571399</v>
      </c>
      <c r="S78" t="s">
        <v>7</v>
      </c>
    </row>
    <row r="79" spans="2:19" x14ac:dyDescent="0.25">
      <c r="B79" s="3" t="s">
        <v>263</v>
      </c>
      <c r="C79" t="s">
        <v>464</v>
      </c>
      <c r="D79" s="4" t="s">
        <v>696</v>
      </c>
      <c r="E79">
        <v>156.36000000000001</v>
      </c>
      <c r="F79" s="20">
        <v>529870000</v>
      </c>
      <c r="G79" s="13">
        <v>20</v>
      </c>
      <c r="H79">
        <v>39158</v>
      </c>
      <c r="I79">
        <v>678090</v>
      </c>
      <c r="J79">
        <v>175350</v>
      </c>
      <c r="K79" s="6">
        <v>83560000</v>
      </c>
      <c r="L79" s="6">
        <v>96967000</v>
      </c>
      <c r="M79" s="6">
        <v>57459000</v>
      </c>
      <c r="N79" s="15">
        <v>-2.4258955001673503</v>
      </c>
      <c r="O79" s="15">
        <v>-7.3258550481291502</v>
      </c>
      <c r="P79" s="15">
        <v>2.1427405792830698</v>
      </c>
      <c r="Q79">
        <v>1.4999999999999999E-2</v>
      </c>
      <c r="R79">
        <v>0.240845</v>
      </c>
      <c r="S79" t="s">
        <v>7</v>
      </c>
    </row>
    <row r="80" spans="2:19" x14ac:dyDescent="0.25">
      <c r="B80" s="3" t="s">
        <v>264</v>
      </c>
      <c r="C80" t="s">
        <v>500</v>
      </c>
      <c r="D80" s="4" t="s">
        <v>716</v>
      </c>
      <c r="E80">
        <v>153.79</v>
      </c>
      <c r="F80" s="20">
        <v>180410000</v>
      </c>
      <c r="G80" s="13">
        <v>13</v>
      </c>
      <c r="H80">
        <v>39158</v>
      </c>
      <c r="I80">
        <v>678090</v>
      </c>
      <c r="J80">
        <v>175350</v>
      </c>
      <c r="K80" s="6">
        <v>51462000</v>
      </c>
      <c r="L80" s="6">
        <v>30759000</v>
      </c>
      <c r="M80" s="6">
        <v>17742000</v>
      </c>
      <c r="N80" s="15">
        <v>-2.0491833719033754</v>
      </c>
      <c r="O80" s="15">
        <v>-5.9199419842091503</v>
      </c>
      <c r="P80" s="15">
        <v>2.5468993860574698</v>
      </c>
      <c r="Q80">
        <v>1.4999999999999999E-2</v>
      </c>
      <c r="R80">
        <v>0.240845</v>
      </c>
      <c r="S80" t="s">
        <v>7</v>
      </c>
    </row>
    <row r="81" spans="2:19" x14ac:dyDescent="0.25">
      <c r="B81" t="s">
        <v>265</v>
      </c>
      <c r="C81" t="s">
        <v>392</v>
      </c>
      <c r="D81" s="4" t="s">
        <v>638</v>
      </c>
      <c r="E81">
        <v>97.798000000000002</v>
      </c>
      <c r="F81" s="20">
        <v>2205800000</v>
      </c>
      <c r="G81" s="13">
        <v>9</v>
      </c>
      <c r="H81">
        <v>124730000</v>
      </c>
      <c r="I81">
        <v>140910000</v>
      </c>
      <c r="J81">
        <v>102340000</v>
      </c>
      <c r="K81" s="6">
        <v>190670000</v>
      </c>
      <c r="L81" s="6">
        <v>197540000</v>
      </c>
      <c r="M81" s="6">
        <v>263770000</v>
      </c>
      <c r="N81" s="15">
        <v>-0.24841005853983267</v>
      </c>
      <c r="O81" s="15">
        <v>-4.1059556498081502</v>
      </c>
      <c r="P81" s="15">
        <v>3.96214335700465</v>
      </c>
      <c r="Q81">
        <v>1.5100000000000001E-2</v>
      </c>
      <c r="R81">
        <v>0.240845</v>
      </c>
      <c r="S81" t="s">
        <v>7</v>
      </c>
    </row>
    <row r="82" spans="2:19" x14ac:dyDescent="0.25">
      <c r="B82" s="3" t="s">
        <v>266</v>
      </c>
      <c r="C82" t="s">
        <v>421</v>
      </c>
      <c r="D82" s="4" t="s">
        <v>607</v>
      </c>
      <c r="E82">
        <v>195.36</v>
      </c>
      <c r="F82" s="20">
        <v>22258000000</v>
      </c>
      <c r="G82" s="13">
        <v>35</v>
      </c>
      <c r="H82">
        <v>734880000</v>
      </c>
      <c r="I82">
        <v>778990000</v>
      </c>
      <c r="J82">
        <v>1365900000</v>
      </c>
      <c r="K82" s="6">
        <v>2667400000</v>
      </c>
      <c r="L82" s="6">
        <v>3158000000</v>
      </c>
      <c r="M82" s="6">
        <v>2163900000</v>
      </c>
      <c r="N82" s="15">
        <v>-0.44315092618525842</v>
      </c>
      <c r="O82" s="15">
        <v>-4.6475224039894698</v>
      </c>
      <c r="P82" s="15">
        <v>3.1194457147183199</v>
      </c>
      <c r="Q82">
        <v>1.72E-2</v>
      </c>
      <c r="R82">
        <v>0.27076097560975598</v>
      </c>
      <c r="S82" t="s">
        <v>7</v>
      </c>
    </row>
    <row r="83" spans="2:19" x14ac:dyDescent="0.25">
      <c r="B83" t="s">
        <v>187</v>
      </c>
      <c r="C83" t="s">
        <v>480</v>
      </c>
      <c r="D83" t="s">
        <v>678</v>
      </c>
      <c r="E83">
        <v>101.64</v>
      </c>
      <c r="F83" s="20">
        <v>344890000</v>
      </c>
      <c r="G83" s="13">
        <v>3</v>
      </c>
      <c r="H83">
        <v>39158</v>
      </c>
      <c r="I83">
        <v>678090</v>
      </c>
      <c r="J83">
        <v>175350</v>
      </c>
      <c r="K83">
        <v>42034000</v>
      </c>
      <c r="L83">
        <v>62427000</v>
      </c>
      <c r="M83">
        <v>64570000</v>
      </c>
      <c r="N83" s="15">
        <v>-2.2773104513894706</v>
      </c>
      <c r="O83" s="15">
        <v>-6.9498538688498703</v>
      </c>
      <c r="P83" s="15">
        <v>2.11191252018194</v>
      </c>
      <c r="Q83">
        <v>1.7399999999999999E-2</v>
      </c>
      <c r="R83">
        <v>0.27076097560975598</v>
      </c>
      <c r="S83" t="s">
        <v>7</v>
      </c>
    </row>
    <row r="84" spans="2:19" x14ac:dyDescent="0.25">
      <c r="B84" s="3" t="s">
        <v>267</v>
      </c>
      <c r="C84" t="s">
        <v>483</v>
      </c>
      <c r="D84" s="4" t="s">
        <v>681</v>
      </c>
      <c r="E84">
        <v>149.34</v>
      </c>
      <c r="F84" s="20">
        <v>326410000</v>
      </c>
      <c r="G84" s="13">
        <v>9</v>
      </c>
      <c r="H84">
        <v>39158</v>
      </c>
      <c r="I84">
        <v>678090</v>
      </c>
      <c r="J84">
        <v>175350</v>
      </c>
      <c r="K84" s="6">
        <v>51757000</v>
      </c>
      <c r="L84" s="6">
        <v>52981000</v>
      </c>
      <c r="M84" s="6">
        <v>32985000</v>
      </c>
      <c r="N84" s="15">
        <v>-2.1883505649054316</v>
      </c>
      <c r="O84" s="15">
        <v>-6.6763965171192003</v>
      </c>
      <c r="P84" s="15">
        <v>2.1400755242445402</v>
      </c>
      <c r="Q84">
        <v>1.8200000000000001E-2</v>
      </c>
      <c r="R84">
        <v>0.27979759036144602</v>
      </c>
      <c r="S84" t="s">
        <v>7</v>
      </c>
    </row>
    <row r="85" spans="2:19" x14ac:dyDescent="0.25">
      <c r="B85" s="3" t="s">
        <v>268</v>
      </c>
      <c r="C85" t="s">
        <v>375</v>
      </c>
      <c r="D85" s="4" t="s">
        <v>614</v>
      </c>
      <c r="E85">
        <v>261.35000000000002</v>
      </c>
      <c r="F85" s="20">
        <v>273970000</v>
      </c>
      <c r="G85" s="13">
        <v>1</v>
      </c>
      <c r="H85">
        <v>39158</v>
      </c>
      <c r="I85">
        <v>678090</v>
      </c>
      <c r="J85">
        <v>175350</v>
      </c>
      <c r="K85" s="6">
        <v>41924000</v>
      </c>
      <c r="L85" s="6">
        <v>55146000</v>
      </c>
      <c r="M85" s="6">
        <v>32459000</v>
      </c>
      <c r="N85" s="15">
        <v>-2.1617111032607403</v>
      </c>
      <c r="O85" s="15">
        <v>-6.6038206926443097</v>
      </c>
      <c r="P85" s="15">
        <v>2.1379410211900698</v>
      </c>
      <c r="Q85">
        <v>1.8700000000000001E-2</v>
      </c>
      <c r="R85">
        <v>0.28406190476190502</v>
      </c>
      <c r="S85" t="s">
        <v>7</v>
      </c>
    </row>
    <row r="86" spans="2:19" x14ac:dyDescent="0.25">
      <c r="B86" t="s">
        <v>269</v>
      </c>
      <c r="C86" t="s">
        <v>458</v>
      </c>
      <c r="D86" t="s">
        <v>621</v>
      </c>
      <c r="E86">
        <v>142.97</v>
      </c>
      <c r="F86" s="20">
        <v>2089900000</v>
      </c>
      <c r="G86" s="13">
        <v>21</v>
      </c>
      <c r="H86">
        <v>160610000</v>
      </c>
      <c r="I86">
        <v>132360000</v>
      </c>
      <c r="J86">
        <v>139460000</v>
      </c>
      <c r="K86">
        <v>190550000</v>
      </c>
      <c r="L86">
        <v>181170000</v>
      </c>
      <c r="M86">
        <v>203780000</v>
      </c>
      <c r="N86" s="15">
        <v>-0.12412951229021225</v>
      </c>
      <c r="O86" s="15">
        <v>-4.2943910380296701</v>
      </c>
      <c r="P86" s="15">
        <v>3.2403703937848598</v>
      </c>
      <c r="Q86">
        <v>1.9800000000000002E-2</v>
      </c>
      <c r="R86">
        <v>0.29723294117647098</v>
      </c>
      <c r="S86" t="s">
        <v>7</v>
      </c>
    </row>
    <row r="87" spans="2:19" x14ac:dyDescent="0.25">
      <c r="B87" s="3" t="s">
        <v>204</v>
      </c>
      <c r="C87" t="s">
        <v>347</v>
      </c>
      <c r="D87" s="4" t="s">
        <v>610</v>
      </c>
      <c r="E87">
        <v>185.55</v>
      </c>
      <c r="F87" s="20">
        <v>14872000000</v>
      </c>
      <c r="G87" s="13">
        <v>249</v>
      </c>
      <c r="H87">
        <v>918020000</v>
      </c>
      <c r="I87">
        <v>992230000</v>
      </c>
      <c r="J87">
        <v>533050000</v>
      </c>
      <c r="K87" s="6">
        <v>2419800000</v>
      </c>
      <c r="L87" s="6">
        <v>2414700000</v>
      </c>
      <c r="M87" s="6">
        <v>1493400000</v>
      </c>
      <c r="N87" s="15">
        <v>-0.41328281238424186</v>
      </c>
      <c r="O87" s="15">
        <v>-3.8072331098982901</v>
      </c>
      <c r="P87" s="15">
        <v>3.8544205042992901</v>
      </c>
      <c r="Q87">
        <v>2.0299999999999999E-2</v>
      </c>
      <c r="R87">
        <v>0.30066666666666703</v>
      </c>
      <c r="S87" t="s">
        <v>7</v>
      </c>
    </row>
    <row r="88" spans="2:19" x14ac:dyDescent="0.25">
      <c r="B88" s="3" t="s">
        <v>270</v>
      </c>
      <c r="C88" t="s">
        <v>347</v>
      </c>
      <c r="D88" s="4" t="s">
        <v>610</v>
      </c>
      <c r="E88">
        <v>191.4</v>
      </c>
      <c r="F88" s="20">
        <v>10400000000</v>
      </c>
      <c r="G88" s="13">
        <v>20</v>
      </c>
      <c r="H88">
        <v>218610000</v>
      </c>
      <c r="I88">
        <v>251870000</v>
      </c>
      <c r="J88">
        <v>495530000</v>
      </c>
      <c r="K88" s="6">
        <v>2486300000</v>
      </c>
      <c r="L88" s="6">
        <v>2897800000</v>
      </c>
      <c r="M88" s="6">
        <v>879950000</v>
      </c>
      <c r="N88" s="15">
        <v>-0.81187359343243037</v>
      </c>
      <c r="O88" s="15">
        <v>-4.0217342702550001</v>
      </c>
      <c r="P88" s="15">
        <v>3.5076656684366001</v>
      </c>
      <c r="Q88">
        <v>2.0500000000000001E-2</v>
      </c>
      <c r="R88">
        <v>0.30066666666666703</v>
      </c>
      <c r="S88" t="s">
        <v>7</v>
      </c>
    </row>
    <row r="89" spans="2:19" x14ac:dyDescent="0.25">
      <c r="B89" t="s">
        <v>271</v>
      </c>
      <c r="C89" t="s">
        <v>360</v>
      </c>
      <c r="D89" s="4" t="s">
        <v>673</v>
      </c>
      <c r="E89">
        <v>108.46</v>
      </c>
      <c r="F89" s="20">
        <v>222020000</v>
      </c>
      <c r="G89" s="13">
        <v>3</v>
      </c>
      <c r="H89">
        <v>39158</v>
      </c>
      <c r="I89">
        <v>678090</v>
      </c>
      <c r="J89">
        <v>175350</v>
      </c>
      <c r="K89" s="6">
        <v>44315000</v>
      </c>
      <c r="L89" s="6">
        <v>43192000</v>
      </c>
      <c r="M89" s="6">
        <v>44735000</v>
      </c>
      <c r="N89" s="15">
        <v>-2.1707134993872947</v>
      </c>
      <c r="O89" s="15">
        <v>-6.7696985594117596</v>
      </c>
      <c r="P89" s="15">
        <v>2.0006486766241198</v>
      </c>
      <c r="Q89">
        <v>2.1100000000000001E-2</v>
      </c>
      <c r="R89">
        <v>0.30271063829787198</v>
      </c>
      <c r="S89" t="s">
        <v>7</v>
      </c>
    </row>
    <row r="90" spans="2:19" x14ac:dyDescent="0.25">
      <c r="B90" t="s">
        <v>272</v>
      </c>
      <c r="C90" t="s">
        <v>463</v>
      </c>
      <c r="D90" t="s">
        <v>690</v>
      </c>
      <c r="E90">
        <v>144.27000000000001</v>
      </c>
      <c r="F90" s="20">
        <v>228330000</v>
      </c>
      <c r="G90" s="13">
        <v>8</v>
      </c>
      <c r="H90">
        <v>39158</v>
      </c>
      <c r="I90">
        <v>678090</v>
      </c>
      <c r="J90">
        <v>175350</v>
      </c>
      <c r="K90">
        <v>29953000</v>
      </c>
      <c r="L90">
        <v>41464000</v>
      </c>
      <c r="M90">
        <v>37533000</v>
      </c>
      <c r="N90" s="15">
        <v>-2.0865713251787463</v>
      </c>
      <c r="O90" s="15">
        <v>-6.4800865102896799</v>
      </c>
      <c r="P90" s="15">
        <v>2.05456179252633</v>
      </c>
      <c r="Q90">
        <v>2.1499999999999998E-2</v>
      </c>
      <c r="R90">
        <v>0.30271063829787198</v>
      </c>
      <c r="S90" t="s">
        <v>7</v>
      </c>
    </row>
    <row r="91" spans="2:19" x14ac:dyDescent="0.25">
      <c r="B91" t="s">
        <v>273</v>
      </c>
      <c r="C91" t="s">
        <v>542</v>
      </c>
      <c r="D91" t="s">
        <v>603</v>
      </c>
      <c r="E91">
        <v>45.527000000000001</v>
      </c>
      <c r="F91" s="20">
        <v>140740000</v>
      </c>
      <c r="G91" s="13">
        <v>4</v>
      </c>
      <c r="H91">
        <v>39158</v>
      </c>
      <c r="I91">
        <v>678090</v>
      </c>
      <c r="J91">
        <v>175350</v>
      </c>
      <c r="K91">
        <v>12885000</v>
      </c>
      <c r="L91">
        <v>28463000</v>
      </c>
      <c r="M91">
        <v>22085000</v>
      </c>
      <c r="N91" s="15">
        <v>-1.8516593420008083</v>
      </c>
      <c r="O91" s="15">
        <v>-5.5949559867394898</v>
      </c>
      <c r="P91" s="15">
        <v>2.3199332382506999</v>
      </c>
      <c r="Q91">
        <v>2.1600000000000001E-2</v>
      </c>
      <c r="R91">
        <v>0.30271063829787198</v>
      </c>
      <c r="S91" t="s">
        <v>7</v>
      </c>
    </row>
    <row r="92" spans="2:19" x14ac:dyDescent="0.25">
      <c r="B92" s="3" t="s">
        <v>274</v>
      </c>
      <c r="C92" t="s">
        <v>504</v>
      </c>
      <c r="D92" s="4" t="s">
        <v>745</v>
      </c>
      <c r="E92">
        <v>151.15</v>
      </c>
      <c r="F92" s="20">
        <v>58366000</v>
      </c>
      <c r="G92" s="13">
        <v>8</v>
      </c>
      <c r="H92">
        <v>39158</v>
      </c>
      <c r="I92">
        <v>678090</v>
      </c>
      <c r="J92">
        <v>175350</v>
      </c>
      <c r="K92" s="6">
        <v>23156000</v>
      </c>
      <c r="L92" s="6">
        <v>2440500</v>
      </c>
      <c r="M92" s="6">
        <v>12212000</v>
      </c>
      <c r="N92" s="15">
        <v>-1.6269335382672536</v>
      </c>
      <c r="O92" s="15">
        <v>-3.7396511198158602</v>
      </c>
      <c r="P92" s="15">
        <v>3.83958704765443</v>
      </c>
      <c r="Q92">
        <v>2.1700000000000001E-2</v>
      </c>
      <c r="R92">
        <v>0.30271063829787198</v>
      </c>
      <c r="S92" t="s">
        <v>7</v>
      </c>
    </row>
    <row r="93" spans="2:19" x14ac:dyDescent="0.25">
      <c r="B93" t="s">
        <v>275</v>
      </c>
      <c r="C93" t="s">
        <v>550</v>
      </c>
      <c r="D93" t="s">
        <v>627</v>
      </c>
      <c r="E93">
        <v>84.971999999999994</v>
      </c>
      <c r="F93" s="20">
        <v>72583000</v>
      </c>
      <c r="G93" s="13">
        <v>3</v>
      </c>
      <c r="H93">
        <v>39158</v>
      </c>
      <c r="I93">
        <v>678090</v>
      </c>
      <c r="J93">
        <v>175350</v>
      </c>
      <c r="K93">
        <v>10324000</v>
      </c>
      <c r="L93">
        <v>5487700</v>
      </c>
      <c r="M93">
        <v>20996000</v>
      </c>
      <c r="N93" s="15">
        <v>-1.6152827711641351</v>
      </c>
      <c r="O93" s="15">
        <v>-4.5597324328607396</v>
      </c>
      <c r="P93" s="15">
        <v>2.8444248736851798</v>
      </c>
      <c r="Q93">
        <v>2.2200000000000001E-2</v>
      </c>
      <c r="R93">
        <v>0.30271063829787198</v>
      </c>
      <c r="S93" t="s">
        <v>7</v>
      </c>
    </row>
    <row r="94" spans="2:19" x14ac:dyDescent="0.25">
      <c r="B94" t="s">
        <v>276</v>
      </c>
      <c r="C94" t="s">
        <v>498</v>
      </c>
      <c r="D94" t="s">
        <v>739</v>
      </c>
      <c r="E94">
        <v>144.91999999999999</v>
      </c>
      <c r="F94" s="20">
        <v>120920000</v>
      </c>
      <c r="G94" s="13">
        <v>9</v>
      </c>
      <c r="H94">
        <v>39158</v>
      </c>
      <c r="I94">
        <v>678090</v>
      </c>
      <c r="J94">
        <v>175350</v>
      </c>
      <c r="K94">
        <v>10922000</v>
      </c>
      <c r="L94">
        <v>5071700</v>
      </c>
      <c r="M94">
        <v>19907000</v>
      </c>
      <c r="N94" s="15">
        <v>-1.6044470072297636</v>
      </c>
      <c r="O94" s="15">
        <v>-4.5146342039554002</v>
      </c>
      <c r="P94" s="15">
        <v>2.87672445044279</v>
      </c>
      <c r="Q94">
        <v>2.2200000000000001E-2</v>
      </c>
      <c r="R94">
        <v>0.30271063829787198</v>
      </c>
      <c r="S94" t="s">
        <v>7</v>
      </c>
    </row>
    <row r="95" spans="2:19" x14ac:dyDescent="0.25">
      <c r="B95" s="3" t="s">
        <v>277</v>
      </c>
      <c r="C95" t="s">
        <v>421</v>
      </c>
      <c r="D95" s="4" t="s">
        <v>607</v>
      </c>
      <c r="E95">
        <v>136.38</v>
      </c>
      <c r="F95" s="20">
        <v>48771000</v>
      </c>
      <c r="G95" s="13">
        <v>3</v>
      </c>
      <c r="H95">
        <v>39158</v>
      </c>
      <c r="I95">
        <v>678090</v>
      </c>
      <c r="J95">
        <v>175350</v>
      </c>
      <c r="K95" s="6">
        <v>15488000</v>
      </c>
      <c r="L95" s="6">
        <v>12528000</v>
      </c>
      <c r="M95" s="6">
        <v>3307100</v>
      </c>
      <c r="N95" s="15">
        <v>-1.5452088275797728</v>
      </c>
      <c r="O95" s="15">
        <v>-4.1310364213304496</v>
      </c>
      <c r="P95" s="15">
        <v>3.2310936796979202</v>
      </c>
      <c r="Q95">
        <v>2.23E-2</v>
      </c>
      <c r="R95">
        <v>0.30271063829787198</v>
      </c>
      <c r="S95" t="s">
        <v>7</v>
      </c>
    </row>
    <row r="96" spans="2:19" x14ac:dyDescent="0.25">
      <c r="B96" t="s">
        <v>278</v>
      </c>
      <c r="C96" t="s">
        <v>519</v>
      </c>
      <c r="D96" t="s">
        <v>743</v>
      </c>
      <c r="E96">
        <v>91.9</v>
      </c>
      <c r="F96" s="20">
        <v>229380000</v>
      </c>
      <c r="G96" s="13">
        <v>1</v>
      </c>
      <c r="H96">
        <v>39158</v>
      </c>
      <c r="I96">
        <v>678090</v>
      </c>
      <c r="J96">
        <v>175350</v>
      </c>
      <c r="K96">
        <v>31927000</v>
      </c>
      <c r="L96">
        <v>29167000</v>
      </c>
      <c r="M96">
        <v>31411000</v>
      </c>
      <c r="N96" s="15">
        <v>-2.0155092980784577</v>
      </c>
      <c r="O96" s="15">
        <v>-6.3319076194806199</v>
      </c>
      <c r="P96" s="15">
        <v>2.0045652154240798</v>
      </c>
      <c r="Q96">
        <v>2.3900000000000001E-2</v>
      </c>
      <c r="R96">
        <v>0.32101473684210502</v>
      </c>
      <c r="S96" t="s">
        <v>7</v>
      </c>
    </row>
    <row r="97" spans="2:19" x14ac:dyDescent="0.25">
      <c r="B97" t="s">
        <v>118</v>
      </c>
      <c r="C97" t="s">
        <v>499</v>
      </c>
      <c r="D97" t="s">
        <v>768</v>
      </c>
      <c r="E97">
        <v>181.31</v>
      </c>
      <c r="F97" s="20">
        <v>205300000</v>
      </c>
      <c r="G97" s="13">
        <v>13</v>
      </c>
      <c r="H97">
        <v>26095000</v>
      </c>
      <c r="I97">
        <v>19968000</v>
      </c>
      <c r="J97">
        <v>37769000</v>
      </c>
      <c r="K97">
        <v>13162000</v>
      </c>
      <c r="L97">
        <v>9631500</v>
      </c>
      <c r="M97">
        <v>12178000</v>
      </c>
      <c r="N97" s="15">
        <v>0.3796955668515089</v>
      </c>
      <c r="O97" s="15">
        <v>4.0938477523507997</v>
      </c>
      <c r="P97" s="15">
        <v>2.9678317985395202</v>
      </c>
      <c r="Q97">
        <v>2.69E-2</v>
      </c>
      <c r="R97">
        <v>0.35754583333333301</v>
      </c>
      <c r="S97" t="s">
        <v>7</v>
      </c>
    </row>
    <row r="98" spans="2:19" x14ac:dyDescent="0.25">
      <c r="B98" t="s">
        <v>115</v>
      </c>
      <c r="C98" t="s">
        <v>389</v>
      </c>
      <c r="D98" t="s">
        <v>636</v>
      </c>
      <c r="E98">
        <v>219.89</v>
      </c>
      <c r="F98" s="20">
        <v>7982600000</v>
      </c>
      <c r="G98" s="13">
        <v>60</v>
      </c>
      <c r="H98">
        <v>324650000</v>
      </c>
      <c r="I98">
        <v>368760000</v>
      </c>
      <c r="J98">
        <v>406890000</v>
      </c>
      <c r="K98">
        <v>558140000</v>
      </c>
      <c r="L98">
        <v>919000000</v>
      </c>
      <c r="M98">
        <v>701790000</v>
      </c>
      <c r="N98" s="15">
        <v>-0.29673216542734027</v>
      </c>
      <c r="O98" s="15">
        <v>-4.2131135943598403</v>
      </c>
      <c r="P98" s="15">
        <v>2.78936440196486</v>
      </c>
      <c r="Q98">
        <v>2.8199999999999999E-2</v>
      </c>
      <c r="R98">
        <v>0.37096082474226799</v>
      </c>
      <c r="S98" t="s">
        <v>7</v>
      </c>
    </row>
    <row r="99" spans="2:19" x14ac:dyDescent="0.25">
      <c r="B99" s="3" t="s">
        <v>279</v>
      </c>
      <c r="C99" t="s">
        <v>347</v>
      </c>
      <c r="D99" s="4" t="s">
        <v>610</v>
      </c>
      <c r="E99">
        <v>187.93</v>
      </c>
      <c r="F99" s="20">
        <v>10155000000</v>
      </c>
      <c r="G99" s="13">
        <v>103</v>
      </c>
      <c r="H99">
        <v>540680000</v>
      </c>
      <c r="I99">
        <v>421060000</v>
      </c>
      <c r="J99">
        <v>576270000</v>
      </c>
      <c r="K99" s="6">
        <v>1108000000</v>
      </c>
      <c r="L99" s="6">
        <v>1315600000</v>
      </c>
      <c r="M99" s="6">
        <v>758390000</v>
      </c>
      <c r="N99" s="15">
        <v>-0.31573965124340175</v>
      </c>
      <c r="O99" s="15">
        <v>-3.7627335002484998</v>
      </c>
      <c r="P99" s="15">
        <v>3.2368392049388</v>
      </c>
      <c r="Q99">
        <v>2.8799999999999999E-2</v>
      </c>
      <c r="R99">
        <v>0.37377777777777799</v>
      </c>
      <c r="S99" t="s">
        <v>7</v>
      </c>
    </row>
    <row r="100" spans="2:19" x14ac:dyDescent="0.25">
      <c r="B100" t="s">
        <v>106</v>
      </c>
      <c r="C100" t="s">
        <v>385</v>
      </c>
      <c r="D100" t="s">
        <v>666</v>
      </c>
      <c r="E100">
        <v>78.504999999999995</v>
      </c>
      <c r="F100" s="20">
        <v>19717000</v>
      </c>
      <c r="G100" s="13">
        <v>2</v>
      </c>
      <c r="H100">
        <v>5039000</v>
      </c>
      <c r="I100">
        <v>4536900</v>
      </c>
      <c r="J100">
        <v>2023100</v>
      </c>
      <c r="K100">
        <v>755110</v>
      </c>
      <c r="L100">
        <v>1563700</v>
      </c>
      <c r="M100">
        <v>535750</v>
      </c>
      <c r="N100" s="15">
        <v>0.60888137255872898</v>
      </c>
      <c r="O100" s="15">
        <v>3.3458440476559201</v>
      </c>
      <c r="P100" s="15">
        <v>3.9672579303193598</v>
      </c>
      <c r="Q100">
        <v>2.9000000000000001E-2</v>
      </c>
      <c r="R100">
        <v>0.37377777777777799</v>
      </c>
      <c r="S100" t="s">
        <v>7</v>
      </c>
    </row>
    <row r="101" spans="2:19" x14ac:dyDescent="0.25">
      <c r="B101" t="s">
        <v>280</v>
      </c>
      <c r="C101" t="s">
        <v>349</v>
      </c>
      <c r="D101" t="s">
        <v>603</v>
      </c>
      <c r="E101">
        <v>210.6</v>
      </c>
      <c r="F101" s="20">
        <v>1762300000</v>
      </c>
      <c r="G101" s="13">
        <v>53</v>
      </c>
      <c r="H101">
        <v>170380000</v>
      </c>
      <c r="I101">
        <v>126730000</v>
      </c>
      <c r="J101">
        <v>184100000</v>
      </c>
      <c r="K101">
        <v>78130000</v>
      </c>
      <c r="L101">
        <v>82436000</v>
      </c>
      <c r="M101">
        <v>115910000</v>
      </c>
      <c r="N101" s="15">
        <v>0.24067720625492167</v>
      </c>
      <c r="O101" s="15">
        <v>3.3194513729825301</v>
      </c>
      <c r="P101" s="15">
        <v>3.9733690224151998</v>
      </c>
      <c r="Q101">
        <v>2.9700000000000001E-2</v>
      </c>
      <c r="R101">
        <v>0.37897199999999998</v>
      </c>
      <c r="S101" t="s">
        <v>7</v>
      </c>
    </row>
    <row r="102" spans="2:19" x14ac:dyDescent="0.25">
      <c r="B102" t="s">
        <v>281</v>
      </c>
      <c r="C102" t="s">
        <v>368</v>
      </c>
      <c r="D102" t="s">
        <v>603</v>
      </c>
      <c r="E102">
        <v>138.54</v>
      </c>
      <c r="F102" s="20">
        <v>1391100000</v>
      </c>
      <c r="G102" s="13">
        <v>35</v>
      </c>
      <c r="H102">
        <v>82275000</v>
      </c>
      <c r="I102">
        <v>92604000</v>
      </c>
      <c r="J102">
        <v>96490000</v>
      </c>
      <c r="K102">
        <v>106900000</v>
      </c>
      <c r="L102">
        <v>109200000</v>
      </c>
      <c r="M102">
        <v>116630000</v>
      </c>
      <c r="N102" s="15">
        <v>-8.8531725745065737E-2</v>
      </c>
      <c r="O102" s="15">
        <v>-3.7695555796031899</v>
      </c>
      <c r="P102" s="15">
        <v>3.10479183549795</v>
      </c>
      <c r="Q102">
        <v>3.0800000000000001E-2</v>
      </c>
      <c r="R102">
        <v>0.38911683168316802</v>
      </c>
      <c r="S102" t="s">
        <v>7</v>
      </c>
    </row>
    <row r="103" spans="2:19" x14ac:dyDescent="0.25">
      <c r="B103" s="3" t="s">
        <v>282</v>
      </c>
      <c r="C103" t="s">
        <v>529</v>
      </c>
      <c r="D103" s="4" t="s">
        <v>688</v>
      </c>
      <c r="E103">
        <v>100.71</v>
      </c>
      <c r="F103" s="20">
        <v>1915200000</v>
      </c>
      <c r="G103" s="13">
        <v>7</v>
      </c>
      <c r="H103">
        <v>48260000</v>
      </c>
      <c r="I103">
        <v>100010000</v>
      </c>
      <c r="J103">
        <v>34393000</v>
      </c>
      <c r="K103" s="6">
        <v>318290000</v>
      </c>
      <c r="L103" s="6">
        <v>513070000</v>
      </c>
      <c r="M103" s="6">
        <v>137730000</v>
      </c>
      <c r="N103" s="15">
        <v>-0.72471352603918571</v>
      </c>
      <c r="O103" s="15">
        <v>-3.29308650710488</v>
      </c>
      <c r="P103" s="15">
        <v>3.85103271431394</v>
      </c>
      <c r="Q103">
        <v>3.1899999999999998E-2</v>
      </c>
      <c r="R103">
        <v>0.39738285714285698</v>
      </c>
      <c r="S103" t="s">
        <v>7</v>
      </c>
    </row>
    <row r="104" spans="2:19" x14ac:dyDescent="0.25">
      <c r="B104" s="3" t="s">
        <v>283</v>
      </c>
      <c r="C104" t="s">
        <v>347</v>
      </c>
      <c r="D104" s="4" t="s">
        <v>610</v>
      </c>
      <c r="E104">
        <v>166.77</v>
      </c>
      <c r="F104" s="20">
        <v>259570000</v>
      </c>
      <c r="G104" s="13">
        <v>12</v>
      </c>
      <c r="H104">
        <v>9872900</v>
      </c>
      <c r="I104">
        <v>15999000</v>
      </c>
      <c r="J104">
        <v>18662000</v>
      </c>
      <c r="K104" s="6">
        <v>39719000</v>
      </c>
      <c r="L104" s="6">
        <v>33432000</v>
      </c>
      <c r="M104" s="6">
        <v>31736000</v>
      </c>
      <c r="N104" s="15">
        <v>-0.37203093422024003</v>
      </c>
      <c r="O104" s="15">
        <v>-4.3586833760142198</v>
      </c>
      <c r="P104" s="15">
        <v>2.49221634248492</v>
      </c>
      <c r="Q104">
        <v>3.2300000000000002E-2</v>
      </c>
      <c r="R104">
        <v>0.39738285714285698</v>
      </c>
      <c r="S104" t="s">
        <v>7</v>
      </c>
    </row>
    <row r="105" spans="2:19" x14ac:dyDescent="0.25">
      <c r="B105" t="s">
        <v>284</v>
      </c>
      <c r="C105" t="s">
        <v>401</v>
      </c>
      <c r="D105" t="s">
        <v>643</v>
      </c>
      <c r="E105">
        <v>161.47999999999999</v>
      </c>
      <c r="F105" s="20">
        <v>1157200000</v>
      </c>
      <c r="G105" s="13">
        <v>34</v>
      </c>
      <c r="H105">
        <v>115350000</v>
      </c>
      <c r="I105">
        <v>89852000</v>
      </c>
      <c r="J105">
        <v>144250000</v>
      </c>
      <c r="K105">
        <v>69461000</v>
      </c>
      <c r="L105">
        <v>68177000</v>
      </c>
      <c r="M105">
        <v>55460000</v>
      </c>
      <c r="N105" s="15">
        <v>0.25760975476562387</v>
      </c>
      <c r="O105" s="15">
        <v>3.7502112003144301</v>
      </c>
      <c r="P105" s="15">
        <v>3.0331431782053002</v>
      </c>
      <c r="Q105">
        <v>3.2500000000000001E-2</v>
      </c>
      <c r="R105">
        <v>0.39738285714285698</v>
      </c>
      <c r="S105" t="s">
        <v>7</v>
      </c>
    </row>
    <row r="106" spans="2:19" x14ac:dyDescent="0.25">
      <c r="B106" t="s">
        <v>285</v>
      </c>
      <c r="C106" t="s">
        <v>368</v>
      </c>
      <c r="D106" t="s">
        <v>603</v>
      </c>
      <c r="E106">
        <v>221.68</v>
      </c>
      <c r="F106" s="20">
        <v>4198500000</v>
      </c>
      <c r="G106" s="13">
        <v>84</v>
      </c>
      <c r="H106">
        <v>533840000</v>
      </c>
      <c r="I106">
        <v>326070000</v>
      </c>
      <c r="J106">
        <v>496450000</v>
      </c>
      <c r="K106">
        <v>265200000</v>
      </c>
      <c r="L106">
        <v>246660000</v>
      </c>
      <c r="M106">
        <v>194800000</v>
      </c>
      <c r="N106" s="15">
        <v>0.28316446457648542</v>
      </c>
      <c r="O106" s="15">
        <v>3.5510647992881701</v>
      </c>
      <c r="P106" s="15">
        <v>3.2947809643611699</v>
      </c>
      <c r="Q106">
        <v>3.27E-2</v>
      </c>
      <c r="R106">
        <v>0.39738285714285698</v>
      </c>
      <c r="S106" t="s">
        <v>7</v>
      </c>
    </row>
    <row r="107" spans="2:19" x14ac:dyDescent="0.25">
      <c r="B107" s="3" t="s">
        <v>286</v>
      </c>
      <c r="C107" t="s">
        <v>393</v>
      </c>
      <c r="D107" s="4" t="s">
        <v>675</v>
      </c>
      <c r="E107">
        <v>267.24</v>
      </c>
      <c r="F107" s="20">
        <v>2636400000</v>
      </c>
      <c r="G107" s="13">
        <v>56</v>
      </c>
      <c r="H107">
        <v>11178000</v>
      </c>
      <c r="I107">
        <v>678090</v>
      </c>
      <c r="J107">
        <v>12771000</v>
      </c>
      <c r="K107" s="6">
        <v>547560000</v>
      </c>
      <c r="L107" s="6">
        <v>752600000</v>
      </c>
      <c r="M107" s="6">
        <v>410890000</v>
      </c>
      <c r="N107" s="15">
        <v>-1.8418496030799683</v>
      </c>
      <c r="O107" s="15">
        <v>-4.9247902678565199</v>
      </c>
      <c r="P107" s="15">
        <v>2.1332452258379502</v>
      </c>
      <c r="Q107">
        <v>3.4099999999999998E-2</v>
      </c>
      <c r="R107">
        <v>0.40406666666666702</v>
      </c>
      <c r="S107" t="s">
        <v>7</v>
      </c>
    </row>
    <row r="108" spans="2:19" x14ac:dyDescent="0.25">
      <c r="B108" t="s">
        <v>287</v>
      </c>
      <c r="C108" t="s">
        <v>530</v>
      </c>
      <c r="D108" t="s">
        <v>678</v>
      </c>
      <c r="E108">
        <v>122.97</v>
      </c>
      <c r="F108" s="20">
        <v>677890000</v>
      </c>
      <c r="G108" s="13">
        <v>6</v>
      </c>
      <c r="H108">
        <v>16757000</v>
      </c>
      <c r="I108">
        <v>86198000</v>
      </c>
      <c r="J108">
        <v>60543000</v>
      </c>
      <c r="K108">
        <v>6029200</v>
      </c>
      <c r="L108">
        <v>3504000</v>
      </c>
      <c r="M108">
        <v>535750</v>
      </c>
      <c r="N108" s="15">
        <v>1.2105282602335807</v>
      </c>
      <c r="O108" s="15">
        <v>3.3670657469708201</v>
      </c>
      <c r="P108" s="15">
        <v>3.5195394093655099</v>
      </c>
      <c r="Q108">
        <v>3.4200000000000001E-2</v>
      </c>
      <c r="R108">
        <v>0.40406666666666702</v>
      </c>
      <c r="S108" t="s">
        <v>7</v>
      </c>
    </row>
    <row r="109" spans="2:19" x14ac:dyDescent="0.25">
      <c r="B109" s="3" t="s">
        <v>56</v>
      </c>
      <c r="C109" t="s">
        <v>359</v>
      </c>
      <c r="D109" s="4" t="s">
        <v>619</v>
      </c>
      <c r="E109">
        <v>223.78</v>
      </c>
      <c r="F109" s="20">
        <v>901090000</v>
      </c>
      <c r="G109" s="13">
        <v>42</v>
      </c>
      <c r="H109">
        <v>35373000</v>
      </c>
      <c r="I109">
        <v>49935000</v>
      </c>
      <c r="J109">
        <v>45830000</v>
      </c>
      <c r="K109" s="6">
        <v>81454000</v>
      </c>
      <c r="L109" s="6">
        <v>95888000</v>
      </c>
      <c r="M109" s="6">
        <v>59108000</v>
      </c>
      <c r="N109" s="15">
        <v>-0.25601076244314819</v>
      </c>
      <c r="O109" s="15">
        <v>-3.2994989228362401</v>
      </c>
      <c r="P109" s="15">
        <v>3.6581465463791698</v>
      </c>
      <c r="Q109">
        <v>3.4200000000000001E-2</v>
      </c>
      <c r="R109">
        <v>0.40406666666666702</v>
      </c>
      <c r="S109" t="s">
        <v>7</v>
      </c>
    </row>
    <row r="110" spans="2:19" x14ac:dyDescent="0.25">
      <c r="B110" t="s">
        <v>129</v>
      </c>
      <c r="C110" t="s">
        <v>533</v>
      </c>
      <c r="D110" t="s">
        <v>786</v>
      </c>
      <c r="E110">
        <v>69.352000000000004</v>
      </c>
      <c r="F110" s="20">
        <v>56934000</v>
      </c>
      <c r="G110" s="13">
        <v>6</v>
      </c>
      <c r="H110">
        <v>5753600</v>
      </c>
      <c r="I110">
        <v>1952700</v>
      </c>
      <c r="J110">
        <v>3590700</v>
      </c>
      <c r="K110">
        <v>755110</v>
      </c>
      <c r="L110">
        <v>791120</v>
      </c>
      <c r="M110">
        <v>1547900</v>
      </c>
      <c r="N110" s="15">
        <v>0.5624245721081913</v>
      </c>
      <c r="O110" s="15">
        <v>3.2322969552957499</v>
      </c>
      <c r="P110" s="15">
        <v>3.6884305696245501</v>
      </c>
      <c r="Q110">
        <v>3.5900000000000001E-2</v>
      </c>
      <c r="R110">
        <v>0.42026055045871602</v>
      </c>
      <c r="S110" t="s">
        <v>7</v>
      </c>
    </row>
    <row r="111" spans="2:19" x14ac:dyDescent="0.25">
      <c r="B111" t="s">
        <v>288</v>
      </c>
      <c r="C111" t="s">
        <v>434</v>
      </c>
      <c r="D111" t="s">
        <v>707</v>
      </c>
      <c r="E111">
        <v>99.174000000000007</v>
      </c>
      <c r="F111" s="20">
        <v>660970000</v>
      </c>
      <c r="G111" s="13">
        <v>12</v>
      </c>
      <c r="H111">
        <v>38470000</v>
      </c>
      <c r="I111">
        <v>30402000</v>
      </c>
      <c r="J111">
        <v>22425000</v>
      </c>
      <c r="K111">
        <v>51689000</v>
      </c>
      <c r="L111">
        <v>130160000</v>
      </c>
      <c r="M111">
        <v>92778000</v>
      </c>
      <c r="N111" s="15">
        <v>-0.47828672579084042</v>
      </c>
      <c r="O111" s="15">
        <v>-3.3894854919356501</v>
      </c>
      <c r="P111" s="15">
        <v>3.20599543088561</v>
      </c>
      <c r="Q111">
        <v>3.8699999999999998E-2</v>
      </c>
      <c r="R111">
        <v>0.44891999999999999</v>
      </c>
      <c r="S111" t="s">
        <v>7</v>
      </c>
    </row>
    <row r="112" spans="2:19" x14ac:dyDescent="0.25">
      <c r="B112" t="s">
        <v>289</v>
      </c>
      <c r="C112" t="s">
        <v>534</v>
      </c>
      <c r="D112" t="s">
        <v>730</v>
      </c>
      <c r="E112">
        <v>194.23</v>
      </c>
      <c r="F112" s="20">
        <v>300820000</v>
      </c>
      <c r="G112" s="13">
        <v>6</v>
      </c>
      <c r="H112">
        <v>33201000</v>
      </c>
      <c r="I112">
        <v>23443000</v>
      </c>
      <c r="J112">
        <v>27488000</v>
      </c>
      <c r="K112">
        <v>21376000</v>
      </c>
      <c r="L112">
        <v>15374000</v>
      </c>
      <c r="M112">
        <v>13502000</v>
      </c>
      <c r="N112" s="15">
        <v>0.22380786205845213</v>
      </c>
      <c r="O112" s="15">
        <v>3.0890908425969301</v>
      </c>
      <c r="P112" s="15">
        <v>3.6741515469155601</v>
      </c>
      <c r="Q112">
        <v>4.1000000000000002E-2</v>
      </c>
      <c r="R112">
        <v>0.47131531531531501</v>
      </c>
      <c r="S112" t="s">
        <v>7</v>
      </c>
    </row>
    <row r="113" spans="2:19" x14ac:dyDescent="0.25">
      <c r="B113" s="3" t="s">
        <v>290</v>
      </c>
      <c r="C113" t="s">
        <v>379</v>
      </c>
      <c r="D113" s="4" t="s">
        <v>685</v>
      </c>
      <c r="E113">
        <v>138.9</v>
      </c>
      <c r="F113" s="20">
        <v>2113700000</v>
      </c>
      <c r="G113" s="13">
        <v>74</v>
      </c>
      <c r="H113" s="6">
        <v>134100000</v>
      </c>
      <c r="I113" s="6">
        <v>169010000</v>
      </c>
      <c r="J113" s="6">
        <v>217090000</v>
      </c>
      <c r="K113">
        <v>79357000</v>
      </c>
      <c r="L113">
        <v>123530000</v>
      </c>
      <c r="M113">
        <v>71476000</v>
      </c>
      <c r="N113" s="15">
        <v>0.27784480488960767</v>
      </c>
      <c r="O113" s="15">
        <v>2.9820313313165299</v>
      </c>
      <c r="P113" s="15">
        <v>3.8679831659351702</v>
      </c>
      <c r="Q113">
        <v>4.24E-2</v>
      </c>
      <c r="R113">
        <v>0.48305714285714302</v>
      </c>
      <c r="S113" t="s">
        <v>7</v>
      </c>
    </row>
    <row r="114" spans="2:19" x14ac:dyDescent="0.25">
      <c r="B114" t="s">
        <v>291</v>
      </c>
      <c r="C114" t="s">
        <v>469</v>
      </c>
      <c r="D114" t="e">
        <v>#N/A</v>
      </c>
      <c r="E114">
        <v>145.63</v>
      </c>
      <c r="F114" s="20">
        <v>10667000000</v>
      </c>
      <c r="G114" s="13">
        <v>19</v>
      </c>
      <c r="H114">
        <v>840920000</v>
      </c>
      <c r="I114">
        <v>1245800000</v>
      </c>
      <c r="J114">
        <v>698950000</v>
      </c>
      <c r="K114">
        <v>419170000</v>
      </c>
      <c r="L114">
        <v>523310000</v>
      </c>
      <c r="M114">
        <v>231170000</v>
      </c>
      <c r="N114" s="15">
        <v>0.37539106402162431</v>
      </c>
      <c r="O114" s="15">
        <v>2.9911109301888601</v>
      </c>
      <c r="P114" s="15">
        <v>3.57671620139807</v>
      </c>
      <c r="Q114">
        <v>4.65E-2</v>
      </c>
      <c r="R114">
        <v>0.52507964601769896</v>
      </c>
      <c r="S114" t="s">
        <v>7</v>
      </c>
    </row>
    <row r="115" spans="2:19" x14ac:dyDescent="0.25">
      <c r="B115" t="s">
        <v>292</v>
      </c>
      <c r="C115" t="s">
        <v>490</v>
      </c>
      <c r="D115" t="s">
        <v>689</v>
      </c>
      <c r="E115">
        <v>123.95</v>
      </c>
      <c r="F115" s="20">
        <v>546320000</v>
      </c>
      <c r="G115" s="13">
        <v>14</v>
      </c>
      <c r="H115">
        <v>6039700</v>
      </c>
      <c r="I115">
        <v>72110000</v>
      </c>
      <c r="J115">
        <v>50825000</v>
      </c>
      <c r="K115">
        <v>3169800</v>
      </c>
      <c r="L115">
        <v>3024100</v>
      </c>
      <c r="M115">
        <v>535750</v>
      </c>
      <c r="N115" s="15">
        <v>1.2825120486188799</v>
      </c>
      <c r="O115" s="15">
        <v>2.87324763666911</v>
      </c>
      <c r="P115" s="15">
        <v>3.7204323392826599</v>
      </c>
      <c r="Q115">
        <v>4.9399999999999999E-2</v>
      </c>
      <c r="R115">
        <v>0.54812521739130404</v>
      </c>
      <c r="S115" t="s">
        <v>7</v>
      </c>
    </row>
    <row r="116" spans="2:19" x14ac:dyDescent="0.25">
      <c r="B116" t="s">
        <v>112</v>
      </c>
      <c r="C116" t="s">
        <v>516</v>
      </c>
      <c r="D116" s="2" t="s">
        <v>780</v>
      </c>
      <c r="E116">
        <v>53.328000000000003</v>
      </c>
      <c r="F116" s="20">
        <v>180830000</v>
      </c>
      <c r="G116" s="13">
        <v>9</v>
      </c>
      <c r="H116">
        <v>42366000</v>
      </c>
      <c r="I116">
        <v>24676000</v>
      </c>
      <c r="J116">
        <v>53728000</v>
      </c>
      <c r="K116">
        <v>10606000</v>
      </c>
      <c r="L116">
        <v>15733000</v>
      </c>
      <c r="M116">
        <v>22987000</v>
      </c>
      <c r="N116" s="15">
        <v>0.38888316771168635</v>
      </c>
      <c r="O116" s="15">
        <v>2.7894578666079699</v>
      </c>
      <c r="P116" s="15">
        <v>3.99628443935483</v>
      </c>
      <c r="Q116">
        <v>4.9399999999999999E-2</v>
      </c>
      <c r="R116">
        <v>0.54812521739130404</v>
      </c>
      <c r="S116" t="s">
        <v>7</v>
      </c>
    </row>
  </sheetData>
  <sortState xmlns:xlrd2="http://schemas.microsoft.com/office/spreadsheetml/2017/richdata2" ref="B2:T116">
    <sortCondition ref="R1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91"/>
  <sheetViews>
    <sheetView zoomScale="80" zoomScaleNormal="80" workbookViewId="0">
      <selection activeCell="V5" sqref="V5"/>
    </sheetView>
  </sheetViews>
  <sheetFormatPr defaultRowHeight="15" x14ac:dyDescent="0.25"/>
  <cols>
    <col min="1" max="1" width="29.7109375" customWidth="1"/>
    <col min="2" max="2" width="18.28515625" customWidth="1"/>
    <col min="3" max="3" width="67.7109375" customWidth="1"/>
    <col min="5" max="5" width="9.85546875" style="20" bestFit="1" customWidth="1"/>
    <col min="6" max="6" width="9.140625" style="13"/>
    <col min="7" max="12" width="10.7109375" customWidth="1"/>
    <col min="13" max="15" width="9.140625" style="15"/>
    <col min="16" max="16" width="8.7109375" customWidth="1"/>
    <col min="19" max="19" width="11" bestFit="1" customWidth="1"/>
    <col min="20" max="20" width="12" bestFit="1" customWidth="1"/>
  </cols>
  <sheetData>
    <row r="1" spans="1:20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9" t="s">
        <v>573</v>
      </c>
      <c r="F1" s="12" t="s">
        <v>574</v>
      </c>
      <c r="G1" s="1" t="s">
        <v>578</v>
      </c>
      <c r="H1" s="1" t="s">
        <v>579</v>
      </c>
      <c r="I1" s="1" t="s">
        <v>580</v>
      </c>
      <c r="J1" s="1" t="s">
        <v>594</v>
      </c>
      <c r="K1" s="1" t="s">
        <v>595</v>
      </c>
      <c r="L1" s="1" t="s">
        <v>596</v>
      </c>
      <c r="M1" s="14" t="s">
        <v>581</v>
      </c>
      <c r="N1" s="14" t="s">
        <v>1</v>
      </c>
      <c r="O1" s="14" t="s">
        <v>2</v>
      </c>
      <c r="P1" s="1" t="s">
        <v>3</v>
      </c>
      <c r="Q1" s="1" t="s">
        <v>4</v>
      </c>
      <c r="R1" s="1" t="s">
        <v>5</v>
      </c>
    </row>
    <row r="2" spans="1:20" x14ac:dyDescent="0.25">
      <c r="A2" s="3" t="s">
        <v>205</v>
      </c>
      <c r="B2" t="s">
        <v>429</v>
      </c>
      <c r="C2" s="4" t="s">
        <v>630</v>
      </c>
      <c r="D2">
        <v>121.73</v>
      </c>
      <c r="E2" s="20">
        <v>17667000000</v>
      </c>
      <c r="F2" s="13">
        <v>33</v>
      </c>
      <c r="G2" s="6">
        <v>2486400000</v>
      </c>
      <c r="H2" s="6">
        <v>3558400000</v>
      </c>
      <c r="I2" s="6">
        <v>1794600000</v>
      </c>
      <c r="J2">
        <v>328160</v>
      </c>
      <c r="K2">
        <v>624300</v>
      </c>
      <c r="L2">
        <v>352470</v>
      </c>
      <c r="M2" s="15">
        <v>3.7786956090299184</v>
      </c>
      <c r="N2" s="15">
        <v>30.683545726581801</v>
      </c>
      <c r="O2" s="15">
        <v>3.99662112823881</v>
      </c>
      <c r="P2">
        <v>6.7700000000000004E-6</v>
      </c>
      <c r="Q2">
        <v>8.6520599999999996E-3</v>
      </c>
      <c r="R2" t="s">
        <v>206</v>
      </c>
      <c r="T2" s="20"/>
    </row>
    <row r="3" spans="1:20" x14ac:dyDescent="0.25">
      <c r="A3" s="3" t="s">
        <v>225</v>
      </c>
      <c r="B3" t="s">
        <v>430</v>
      </c>
      <c r="C3" s="4" t="s">
        <v>677</v>
      </c>
      <c r="D3">
        <v>211.79</v>
      </c>
      <c r="E3" s="20">
        <v>2016300000</v>
      </c>
      <c r="F3" s="13">
        <v>7</v>
      </c>
      <c r="G3" s="6">
        <v>250000000</v>
      </c>
      <c r="H3" s="6">
        <v>382450000</v>
      </c>
      <c r="I3" s="6">
        <v>219000000</v>
      </c>
      <c r="J3">
        <v>328160</v>
      </c>
      <c r="K3">
        <v>624300</v>
      </c>
      <c r="L3">
        <v>352470</v>
      </c>
      <c r="M3" s="15">
        <v>2.8145719342586428</v>
      </c>
      <c r="N3" s="15">
        <v>24.601666601028999</v>
      </c>
      <c r="O3" s="15">
        <v>3.8628339751889</v>
      </c>
      <c r="P3">
        <v>2.1699999999999999E-5</v>
      </c>
      <c r="Q3">
        <v>1.38663E-2</v>
      </c>
      <c r="R3" t="s">
        <v>96</v>
      </c>
    </row>
    <row r="4" spans="1:20" x14ac:dyDescent="0.25">
      <c r="A4" t="s">
        <v>228</v>
      </c>
      <c r="B4" t="s">
        <v>527</v>
      </c>
      <c r="C4" t="s">
        <v>784</v>
      </c>
      <c r="D4">
        <v>80.239000000000004</v>
      </c>
      <c r="E4" s="20">
        <v>724460000</v>
      </c>
      <c r="F4" s="13">
        <v>7</v>
      </c>
      <c r="G4">
        <v>84547000</v>
      </c>
      <c r="H4">
        <v>181550000</v>
      </c>
      <c r="I4">
        <v>105470000</v>
      </c>
      <c r="J4">
        <v>328160</v>
      </c>
      <c r="K4">
        <v>624300</v>
      </c>
      <c r="L4">
        <v>352470</v>
      </c>
      <c r="M4" s="15">
        <v>2.454449920455033</v>
      </c>
      <c r="N4" s="15">
        <v>18.503443380236</v>
      </c>
      <c r="O4" s="15">
        <v>3.9530509520131898</v>
      </c>
      <c r="P4">
        <v>5.4799999999999997E-5</v>
      </c>
      <c r="Q4">
        <v>1.6614E-2</v>
      </c>
      <c r="R4" t="s">
        <v>96</v>
      </c>
    </row>
    <row r="5" spans="1:20" x14ac:dyDescent="0.25">
      <c r="A5" s="3" t="s">
        <v>227</v>
      </c>
      <c r="B5" t="s">
        <v>464</v>
      </c>
      <c r="C5" s="4" t="s">
        <v>696</v>
      </c>
      <c r="D5">
        <v>151.26</v>
      </c>
      <c r="E5" s="20">
        <v>525920000</v>
      </c>
      <c r="F5" s="13">
        <v>11</v>
      </c>
      <c r="G5" s="6">
        <v>82807000</v>
      </c>
      <c r="H5" s="6">
        <v>50943000</v>
      </c>
      <c r="I5" s="6">
        <v>48328000</v>
      </c>
      <c r="J5">
        <v>328160</v>
      </c>
      <c r="K5">
        <v>624300</v>
      </c>
      <c r="L5">
        <v>352470</v>
      </c>
      <c r="M5" s="15">
        <v>2.144670258758766</v>
      </c>
      <c r="N5" s="15">
        <v>18.608286424814601</v>
      </c>
      <c r="O5" s="15">
        <v>3.8875186078456401</v>
      </c>
      <c r="P5">
        <v>6.05E-5</v>
      </c>
      <c r="Q5">
        <v>1.6614E-2</v>
      </c>
      <c r="R5" t="s">
        <v>96</v>
      </c>
    </row>
    <row r="6" spans="1:20" x14ac:dyDescent="0.25">
      <c r="A6" t="s">
        <v>233</v>
      </c>
      <c r="B6" t="s">
        <v>525</v>
      </c>
      <c r="C6" t="s">
        <v>729</v>
      </c>
      <c r="D6">
        <v>59.57</v>
      </c>
      <c r="E6" s="20">
        <v>214150000</v>
      </c>
      <c r="F6" s="13">
        <v>7</v>
      </c>
      <c r="G6">
        <v>32380000</v>
      </c>
      <c r="H6">
        <v>61859000</v>
      </c>
      <c r="I6">
        <v>37230000</v>
      </c>
      <c r="J6">
        <v>328160</v>
      </c>
      <c r="K6">
        <v>624300</v>
      </c>
      <c r="L6">
        <v>352470</v>
      </c>
      <c r="M6" s="15">
        <v>2.0032361439874276</v>
      </c>
      <c r="N6" s="15">
        <v>16.309307093222898</v>
      </c>
      <c r="O6" s="15">
        <v>3.9953436338412001</v>
      </c>
      <c r="P6">
        <v>8.3399999999999994E-5</v>
      </c>
      <c r="Q6">
        <v>1.6614E-2</v>
      </c>
      <c r="R6" t="s">
        <v>96</v>
      </c>
    </row>
    <row r="7" spans="1:20" x14ac:dyDescent="0.25">
      <c r="A7" t="s">
        <v>29</v>
      </c>
      <c r="B7" t="s">
        <v>380</v>
      </c>
      <c r="C7" t="s">
        <v>615</v>
      </c>
      <c r="D7">
        <v>140.78</v>
      </c>
      <c r="E7" s="20">
        <v>102400000</v>
      </c>
      <c r="F7" s="13">
        <v>3</v>
      </c>
      <c r="G7">
        <v>44370000</v>
      </c>
      <c r="H7">
        <v>43343000</v>
      </c>
      <c r="I7">
        <v>25555000</v>
      </c>
      <c r="J7">
        <v>328160</v>
      </c>
      <c r="K7">
        <v>624300</v>
      </c>
      <c r="L7">
        <v>352470</v>
      </c>
      <c r="M7" s="15">
        <v>1.938520016577344</v>
      </c>
      <c r="N7" s="15">
        <v>16.472311865717199</v>
      </c>
      <c r="O7" s="15">
        <v>3.9418738895802101</v>
      </c>
      <c r="P7">
        <v>8.7999999999999998E-5</v>
      </c>
      <c r="Q7">
        <v>1.6614E-2</v>
      </c>
      <c r="R7" t="s">
        <v>96</v>
      </c>
    </row>
    <row r="8" spans="1:20" x14ac:dyDescent="0.25">
      <c r="A8" s="3" t="s">
        <v>208</v>
      </c>
      <c r="B8" t="s">
        <v>436</v>
      </c>
      <c r="C8" s="4" t="s">
        <v>607</v>
      </c>
      <c r="D8">
        <v>182.65</v>
      </c>
      <c r="E8" s="20">
        <v>5668300000</v>
      </c>
      <c r="F8" s="13">
        <v>17</v>
      </c>
      <c r="G8" s="6">
        <v>820390000</v>
      </c>
      <c r="H8" s="6">
        <v>948770000</v>
      </c>
      <c r="I8" s="6">
        <v>694770000</v>
      </c>
      <c r="J8">
        <v>328160</v>
      </c>
      <c r="K8">
        <v>624300</v>
      </c>
      <c r="L8">
        <v>352470</v>
      </c>
      <c r="M8" s="15">
        <v>3.276041149845669</v>
      </c>
      <c r="N8" s="15">
        <v>34.057556643573697</v>
      </c>
      <c r="O8" s="15">
        <v>2.7536662679404098</v>
      </c>
      <c r="P8">
        <v>1.07E-4</v>
      </c>
      <c r="Q8">
        <v>1.6614E-2</v>
      </c>
      <c r="R8" t="s">
        <v>96</v>
      </c>
    </row>
    <row r="9" spans="1:20" x14ac:dyDescent="0.25">
      <c r="A9" s="3" t="s">
        <v>103</v>
      </c>
      <c r="B9" t="s">
        <v>569</v>
      </c>
      <c r="C9" s="9" t="s">
        <v>607</v>
      </c>
      <c r="D9">
        <v>116.87</v>
      </c>
      <c r="E9" s="20">
        <v>651460000</v>
      </c>
      <c r="F9" s="13">
        <v>1</v>
      </c>
      <c r="G9" s="6">
        <v>50892000</v>
      </c>
      <c r="H9" s="6">
        <v>116960000</v>
      </c>
      <c r="I9" s="6">
        <v>98334000</v>
      </c>
      <c r="J9">
        <v>328160</v>
      </c>
      <c r="K9">
        <v>624300</v>
      </c>
      <c r="L9">
        <v>352470</v>
      </c>
      <c r="M9" s="15">
        <v>2.3095979945469254</v>
      </c>
      <c r="N9" s="15">
        <v>16.313246389693099</v>
      </c>
      <c r="O9" s="15">
        <v>3.8216702802538798</v>
      </c>
      <c r="P9">
        <v>1.13E-4</v>
      </c>
      <c r="Q9">
        <v>1.6614E-2</v>
      </c>
      <c r="R9" t="s">
        <v>96</v>
      </c>
    </row>
    <row r="10" spans="1:20" x14ac:dyDescent="0.25">
      <c r="A10" t="s">
        <v>65</v>
      </c>
      <c r="B10" t="s">
        <v>492</v>
      </c>
      <c r="C10" t="s">
        <v>720</v>
      </c>
      <c r="D10">
        <v>120.45</v>
      </c>
      <c r="E10" s="20">
        <v>567450000</v>
      </c>
      <c r="F10" s="13">
        <v>9</v>
      </c>
      <c r="G10">
        <v>60815000</v>
      </c>
      <c r="H10">
        <v>81543000</v>
      </c>
      <c r="I10">
        <v>91331000</v>
      </c>
      <c r="J10">
        <v>328160</v>
      </c>
      <c r="K10">
        <v>624300</v>
      </c>
      <c r="L10">
        <v>352470</v>
      </c>
      <c r="M10" s="15">
        <v>2.25305105459113</v>
      </c>
      <c r="N10" s="15">
        <v>22.027468499189499</v>
      </c>
      <c r="O10" s="15">
        <v>3.2595115046682599</v>
      </c>
      <c r="P10">
        <v>1.17E-4</v>
      </c>
      <c r="Q10">
        <v>1.6614E-2</v>
      </c>
      <c r="R10" t="s">
        <v>96</v>
      </c>
    </row>
    <row r="11" spans="1:20" x14ac:dyDescent="0.25">
      <c r="A11" t="s">
        <v>209</v>
      </c>
      <c r="B11" t="s">
        <v>354</v>
      </c>
      <c r="C11" t="s">
        <v>601</v>
      </c>
      <c r="D11">
        <v>144.66</v>
      </c>
      <c r="E11" s="20">
        <v>2568000000</v>
      </c>
      <c r="F11" s="13">
        <v>21</v>
      </c>
      <c r="G11">
        <v>400780000</v>
      </c>
      <c r="H11">
        <v>452060000</v>
      </c>
      <c r="I11">
        <v>336410000</v>
      </c>
      <c r="J11">
        <v>328160</v>
      </c>
      <c r="K11">
        <v>624300</v>
      </c>
      <c r="L11">
        <v>352470</v>
      </c>
      <c r="M11" s="15">
        <v>2.9596859445318957</v>
      </c>
      <c r="N11" s="15">
        <v>31.021430495737999</v>
      </c>
      <c r="O11" s="15">
        <v>2.6889524031643401</v>
      </c>
      <c r="P11">
        <v>1.63E-4</v>
      </c>
      <c r="Q11">
        <v>1.90716923076923E-2</v>
      </c>
      <c r="R11" t="s">
        <v>96</v>
      </c>
    </row>
    <row r="12" spans="1:20" x14ac:dyDescent="0.25">
      <c r="A12" t="s">
        <v>293</v>
      </c>
      <c r="B12" t="s">
        <v>445</v>
      </c>
      <c r="C12" t="s">
        <v>668</v>
      </c>
      <c r="D12">
        <v>99.802000000000007</v>
      </c>
      <c r="E12" s="20">
        <v>169280000</v>
      </c>
      <c r="F12" s="13">
        <v>1</v>
      </c>
      <c r="G12">
        <v>29389000</v>
      </c>
      <c r="H12">
        <v>32954000</v>
      </c>
      <c r="I12">
        <v>45164000</v>
      </c>
      <c r="J12">
        <v>328160</v>
      </c>
      <c r="K12">
        <v>624300</v>
      </c>
      <c r="L12">
        <v>352470</v>
      </c>
      <c r="M12" s="15">
        <v>1.9158495274115703</v>
      </c>
      <c r="N12" s="15">
        <v>18.440430904123801</v>
      </c>
      <c r="O12" s="15">
        <v>3.3755078812235699</v>
      </c>
      <c r="P12">
        <v>1.66E-4</v>
      </c>
      <c r="Q12">
        <v>1.90716923076923E-2</v>
      </c>
      <c r="R12" t="s">
        <v>96</v>
      </c>
    </row>
    <row r="13" spans="1:20" x14ac:dyDescent="0.25">
      <c r="A13" s="3" t="s">
        <v>294</v>
      </c>
      <c r="B13" t="s">
        <v>430</v>
      </c>
      <c r="C13" s="4" t="s">
        <v>677</v>
      </c>
      <c r="D13">
        <v>143.99</v>
      </c>
      <c r="E13" s="20">
        <v>359900000</v>
      </c>
      <c r="F13" s="13">
        <v>12</v>
      </c>
      <c r="G13" s="6">
        <v>51288000</v>
      </c>
      <c r="H13" s="6">
        <v>34674000</v>
      </c>
      <c r="I13" s="6">
        <v>37948000</v>
      </c>
      <c r="J13">
        <v>328160</v>
      </c>
      <c r="K13">
        <v>624300</v>
      </c>
      <c r="L13">
        <v>352470</v>
      </c>
      <c r="M13" s="15">
        <v>1.9775191414178632</v>
      </c>
      <c r="N13" s="15">
        <v>19.465187026571702</v>
      </c>
      <c r="O13" s="15">
        <v>3.2139348162942101</v>
      </c>
      <c r="P13">
        <v>1.9100000000000001E-4</v>
      </c>
      <c r="Q13">
        <v>1.90716923076923E-2</v>
      </c>
      <c r="R13" t="s">
        <v>96</v>
      </c>
    </row>
    <row r="14" spans="1:20" x14ac:dyDescent="0.25">
      <c r="A14" t="s">
        <v>42</v>
      </c>
      <c r="B14" t="s">
        <v>571</v>
      </c>
      <c r="C14" s="2" t="s">
        <v>603</v>
      </c>
      <c r="D14">
        <v>59.426000000000002</v>
      </c>
      <c r="E14" s="20">
        <v>261590000</v>
      </c>
      <c r="F14" s="13">
        <v>0</v>
      </c>
      <c r="G14">
        <v>13874000</v>
      </c>
      <c r="H14">
        <v>27449000</v>
      </c>
      <c r="I14">
        <v>16497000</v>
      </c>
      <c r="J14">
        <v>328160</v>
      </c>
      <c r="K14">
        <v>624300</v>
      </c>
      <c r="L14">
        <v>352470</v>
      </c>
      <c r="M14" s="15">
        <v>1.6464908717745956</v>
      </c>
      <c r="N14" s="15">
        <v>13.131915094036099</v>
      </c>
      <c r="O14" s="15">
        <v>3.9998480597261299</v>
      </c>
      <c r="P14">
        <v>1.94E-4</v>
      </c>
      <c r="Q14">
        <v>1.90716923076923E-2</v>
      </c>
      <c r="R14" t="s">
        <v>96</v>
      </c>
    </row>
    <row r="15" spans="1:20" x14ac:dyDescent="0.25">
      <c r="A15" s="3" t="s">
        <v>37</v>
      </c>
      <c r="B15" t="s">
        <v>410</v>
      </c>
      <c r="C15" s="4" t="s">
        <v>704</v>
      </c>
      <c r="D15">
        <v>230.09</v>
      </c>
      <c r="E15" s="20">
        <v>960310000</v>
      </c>
      <c r="F15" s="13">
        <v>39</v>
      </c>
      <c r="G15" s="6">
        <v>151470000</v>
      </c>
      <c r="H15" s="6">
        <v>150750000</v>
      </c>
      <c r="I15" s="6">
        <v>117380000</v>
      </c>
      <c r="J15">
        <v>328160</v>
      </c>
      <c r="K15">
        <v>624300</v>
      </c>
      <c r="L15">
        <v>352470</v>
      </c>
      <c r="M15" s="15">
        <v>2.5072482639614768</v>
      </c>
      <c r="N15" s="15">
        <v>26.378812157560098</v>
      </c>
      <c r="O15" s="15">
        <v>2.66531196285406</v>
      </c>
      <c r="P15">
        <v>2.6699999999999998E-4</v>
      </c>
      <c r="Q15">
        <v>2.4373285714285702E-2</v>
      </c>
      <c r="R15" t="s">
        <v>96</v>
      </c>
    </row>
    <row r="16" spans="1:20" x14ac:dyDescent="0.25">
      <c r="A16" t="s">
        <v>40</v>
      </c>
      <c r="B16" t="s">
        <v>398</v>
      </c>
      <c r="C16" t="s">
        <v>663</v>
      </c>
      <c r="D16">
        <v>118.42</v>
      </c>
      <c r="E16" s="20">
        <v>77058000</v>
      </c>
      <c r="F16" s="13">
        <v>2</v>
      </c>
      <c r="G16">
        <v>21486000</v>
      </c>
      <c r="H16">
        <v>21469000</v>
      </c>
      <c r="I16">
        <v>14865000</v>
      </c>
      <c r="J16">
        <v>328160</v>
      </c>
      <c r="K16">
        <v>624300</v>
      </c>
      <c r="L16">
        <v>352470</v>
      </c>
      <c r="M16" s="15">
        <v>1.6464908717745956</v>
      </c>
      <c r="N16" s="15">
        <v>16.077524685953001</v>
      </c>
      <c r="O16" s="15">
        <v>3.2837405542890101</v>
      </c>
      <c r="P16">
        <v>3.1E-4</v>
      </c>
      <c r="Q16">
        <v>2.4685578947368399E-2</v>
      </c>
      <c r="R16" t="s">
        <v>96</v>
      </c>
    </row>
    <row r="17" spans="1:18" x14ac:dyDescent="0.25">
      <c r="A17" s="3" t="s">
        <v>214</v>
      </c>
      <c r="B17" t="s">
        <v>386</v>
      </c>
      <c r="C17" s="4" t="s">
        <v>661</v>
      </c>
      <c r="D17">
        <v>42.399000000000001</v>
      </c>
      <c r="E17" s="20">
        <v>1170300000</v>
      </c>
      <c r="F17" s="13">
        <v>4</v>
      </c>
      <c r="G17" s="6">
        <v>195290000</v>
      </c>
      <c r="H17" s="6">
        <v>79182000</v>
      </c>
      <c r="I17" s="6">
        <v>73454000</v>
      </c>
      <c r="J17">
        <v>328160</v>
      </c>
      <c r="K17">
        <v>624300</v>
      </c>
      <c r="L17">
        <v>352470</v>
      </c>
      <c r="M17" s="15">
        <v>2.4258996685902892</v>
      </c>
      <c r="N17" s="15">
        <v>14.756116970837599</v>
      </c>
      <c r="O17" s="15">
        <v>3.4271522805871499</v>
      </c>
      <c r="P17">
        <v>3.19E-4</v>
      </c>
      <c r="Q17">
        <v>2.4685578947368399E-2</v>
      </c>
      <c r="R17" t="s">
        <v>96</v>
      </c>
    </row>
    <row r="18" spans="1:18" x14ac:dyDescent="0.25">
      <c r="A18" s="3" t="s">
        <v>212</v>
      </c>
      <c r="B18" t="s">
        <v>444</v>
      </c>
      <c r="C18" s="4" t="s">
        <v>736</v>
      </c>
      <c r="D18">
        <v>132.96</v>
      </c>
      <c r="E18" s="20">
        <v>260850000</v>
      </c>
      <c r="F18" s="13">
        <v>26</v>
      </c>
      <c r="G18" s="6">
        <v>30780000</v>
      </c>
      <c r="H18" s="6">
        <v>42665000</v>
      </c>
      <c r="I18" s="6">
        <v>32881000</v>
      </c>
      <c r="J18">
        <v>328160</v>
      </c>
      <c r="K18">
        <v>624300</v>
      </c>
      <c r="L18">
        <v>352470</v>
      </c>
      <c r="M18" s="15">
        <v>1.9110522604010431</v>
      </c>
      <c r="N18" s="15">
        <v>19.565532816532102</v>
      </c>
      <c r="O18" s="15">
        <v>2.9072508478783301</v>
      </c>
      <c r="P18">
        <v>3.5399999999999999E-4</v>
      </c>
      <c r="Q18">
        <v>2.4685578947368399E-2</v>
      </c>
      <c r="R18" t="s">
        <v>96</v>
      </c>
    </row>
    <row r="19" spans="1:18" x14ac:dyDescent="0.25">
      <c r="A19" s="3" t="s">
        <v>219</v>
      </c>
      <c r="B19" t="s">
        <v>465</v>
      </c>
      <c r="C19" s="4" t="s">
        <v>607</v>
      </c>
      <c r="D19">
        <v>189.72</v>
      </c>
      <c r="E19" s="20">
        <v>773110000</v>
      </c>
      <c r="F19" s="13">
        <v>20</v>
      </c>
      <c r="G19" s="6">
        <v>46577000</v>
      </c>
      <c r="H19" s="6">
        <v>36900000</v>
      </c>
      <c r="I19" s="6">
        <v>99122000</v>
      </c>
      <c r="J19">
        <v>328160</v>
      </c>
      <c r="K19">
        <v>624300</v>
      </c>
      <c r="L19">
        <v>352470</v>
      </c>
      <c r="M19" s="15">
        <v>2.1459111792391616</v>
      </c>
      <c r="N19" s="15">
        <v>13.5469362421355</v>
      </c>
      <c r="O19" s="15">
        <v>3.5306897251769702</v>
      </c>
      <c r="P19">
        <v>3.6000000000000002E-4</v>
      </c>
      <c r="Q19">
        <v>2.4685578947368399E-2</v>
      </c>
      <c r="R19" t="s">
        <v>96</v>
      </c>
    </row>
    <row r="20" spans="1:18" x14ac:dyDescent="0.25">
      <c r="A20" s="3" t="s">
        <v>220</v>
      </c>
      <c r="B20" t="s">
        <v>375</v>
      </c>
      <c r="C20" s="4" t="s">
        <v>614</v>
      </c>
      <c r="D20">
        <v>159.09</v>
      </c>
      <c r="E20" s="20">
        <v>589720000</v>
      </c>
      <c r="F20" s="13">
        <v>18</v>
      </c>
      <c r="G20" s="6">
        <v>80619000</v>
      </c>
      <c r="H20" s="6">
        <v>94200000</v>
      </c>
      <c r="I20" s="6">
        <v>35262000</v>
      </c>
      <c r="J20">
        <v>328160</v>
      </c>
      <c r="K20">
        <v>624300</v>
      </c>
      <c r="L20">
        <v>352470</v>
      </c>
      <c r="M20" s="15">
        <v>2.206799560461866</v>
      </c>
      <c r="N20" s="15">
        <v>13.753572153663001</v>
      </c>
      <c r="O20" s="15">
        <v>3.4868217648287998</v>
      </c>
      <c r="P20">
        <v>3.6699999999999998E-4</v>
      </c>
      <c r="Q20">
        <v>2.4685578947368399E-2</v>
      </c>
      <c r="R20" t="s">
        <v>96</v>
      </c>
    </row>
    <row r="21" spans="1:18" x14ac:dyDescent="0.25">
      <c r="A21" s="3" t="s">
        <v>236</v>
      </c>
      <c r="B21" t="s">
        <v>422</v>
      </c>
      <c r="C21" s="4" t="s">
        <v>651</v>
      </c>
      <c r="D21">
        <v>394.17</v>
      </c>
      <c r="E21" s="20">
        <v>9982200000</v>
      </c>
      <c r="F21" s="13">
        <v>35</v>
      </c>
      <c r="G21" s="6">
        <v>1218100000</v>
      </c>
      <c r="H21" s="6">
        <v>1070100000</v>
      </c>
      <c r="I21" s="6">
        <v>1201900000</v>
      </c>
      <c r="J21">
        <v>328160</v>
      </c>
      <c r="K21">
        <v>624300</v>
      </c>
      <c r="L21">
        <v>352470</v>
      </c>
      <c r="M21" s="15">
        <v>3.4272506551888222</v>
      </c>
      <c r="N21" s="15">
        <v>38.209812882902497</v>
      </c>
      <c r="O21" s="15">
        <v>2.1631086515944098</v>
      </c>
      <c r="P21">
        <v>4.2200000000000001E-4</v>
      </c>
      <c r="Q21">
        <v>2.6965800000000002E-2</v>
      </c>
      <c r="R21" t="s">
        <v>96</v>
      </c>
    </row>
    <row r="22" spans="1:18" x14ac:dyDescent="0.25">
      <c r="A22" t="s">
        <v>217</v>
      </c>
      <c r="B22" t="s">
        <v>518</v>
      </c>
      <c r="C22" t="s">
        <v>722</v>
      </c>
      <c r="D22">
        <v>69.978999999999999</v>
      </c>
      <c r="E22" s="20">
        <v>178380000</v>
      </c>
      <c r="F22" s="13">
        <v>2</v>
      </c>
      <c r="G22">
        <v>22409000</v>
      </c>
      <c r="H22">
        <v>30776000</v>
      </c>
      <c r="I22">
        <v>24594000</v>
      </c>
      <c r="J22">
        <v>328160</v>
      </c>
      <c r="K22">
        <v>624300</v>
      </c>
      <c r="L22">
        <v>352470</v>
      </c>
      <c r="M22" s="15">
        <v>1.7752751395888398</v>
      </c>
      <c r="N22" s="15">
        <v>18.3831927729825</v>
      </c>
      <c r="O22" s="15">
        <v>2.8187788410486401</v>
      </c>
      <c r="P22">
        <v>5.0699999999999996E-4</v>
      </c>
      <c r="Q22">
        <v>3.0381545454545501E-2</v>
      </c>
      <c r="R22" t="s">
        <v>96</v>
      </c>
    </row>
    <row r="23" spans="1:18" x14ac:dyDescent="0.25">
      <c r="A23" s="3" t="s">
        <v>295</v>
      </c>
      <c r="B23" t="s">
        <v>402</v>
      </c>
      <c r="C23" s="4" t="s">
        <v>731</v>
      </c>
      <c r="D23">
        <v>55.302</v>
      </c>
      <c r="E23" s="20">
        <v>350990000</v>
      </c>
      <c r="F23" s="13">
        <v>0</v>
      </c>
      <c r="G23" s="6">
        <v>55464000</v>
      </c>
      <c r="H23" s="6">
        <v>30266000</v>
      </c>
      <c r="I23" s="6">
        <v>19988000</v>
      </c>
      <c r="J23">
        <v>328160</v>
      </c>
      <c r="K23">
        <v>624300</v>
      </c>
      <c r="L23">
        <v>352470</v>
      </c>
      <c r="M23" s="15">
        <v>1.9085617228839289</v>
      </c>
      <c r="N23" s="15">
        <v>12.0996614595989</v>
      </c>
      <c r="O23" s="15">
        <v>3.5433048613883602</v>
      </c>
      <c r="P23">
        <v>5.2300000000000003E-4</v>
      </c>
      <c r="Q23">
        <v>3.0381545454545501E-2</v>
      </c>
      <c r="R23" t="s">
        <v>96</v>
      </c>
    </row>
    <row r="24" spans="1:18" x14ac:dyDescent="0.25">
      <c r="A24" s="3" t="s">
        <v>26</v>
      </c>
      <c r="B24" t="s">
        <v>375</v>
      </c>
      <c r="C24" s="4" t="s">
        <v>614</v>
      </c>
      <c r="D24">
        <v>143</v>
      </c>
      <c r="E24" s="20">
        <v>42865000000</v>
      </c>
      <c r="F24" s="13">
        <v>76</v>
      </c>
      <c r="G24">
        <v>43744000</v>
      </c>
      <c r="H24">
        <v>43416000</v>
      </c>
      <c r="I24">
        <v>21072000</v>
      </c>
      <c r="J24" s="6">
        <v>12856000000</v>
      </c>
      <c r="K24" s="6">
        <v>3459800000</v>
      </c>
      <c r="L24" s="6">
        <v>5205400000</v>
      </c>
      <c r="M24" s="15">
        <v>-2.2985107997116199</v>
      </c>
      <c r="N24" s="15">
        <v>-11.3512107138252</v>
      </c>
      <c r="O24" s="15">
        <v>3.3543375377033202</v>
      </c>
      <c r="P24">
        <v>8.5999999999999998E-4</v>
      </c>
      <c r="Q24">
        <v>4.7786086956521701E-2</v>
      </c>
      <c r="R24" t="s">
        <v>96</v>
      </c>
    </row>
    <row r="25" spans="1:18" x14ac:dyDescent="0.25">
      <c r="A25" s="3" t="s">
        <v>238</v>
      </c>
      <c r="B25" t="s">
        <v>417</v>
      </c>
      <c r="C25" s="4" t="s">
        <v>616</v>
      </c>
      <c r="D25">
        <v>261.35000000000002</v>
      </c>
      <c r="E25" s="20">
        <v>600260000</v>
      </c>
      <c r="F25" s="13">
        <v>36</v>
      </c>
      <c r="G25" s="6">
        <v>128940000</v>
      </c>
      <c r="H25" s="6">
        <v>36935000</v>
      </c>
      <c r="I25" s="6">
        <v>62873000</v>
      </c>
      <c r="J25">
        <v>328160</v>
      </c>
      <c r="K25">
        <v>624300</v>
      </c>
      <c r="L25">
        <v>352470</v>
      </c>
      <c r="M25" s="15">
        <v>2.2437700900516186</v>
      </c>
      <c r="N25" s="15">
        <v>12.2248508293942</v>
      </c>
      <c r="O25" s="15">
        <v>3.14822642756504</v>
      </c>
      <c r="P25">
        <v>9.3000000000000005E-4</v>
      </c>
      <c r="Q25">
        <v>4.80528E-2</v>
      </c>
      <c r="R25" t="s">
        <v>96</v>
      </c>
    </row>
    <row r="26" spans="1:18" x14ac:dyDescent="0.25">
      <c r="A26" t="s">
        <v>296</v>
      </c>
      <c r="B26" t="s">
        <v>521</v>
      </c>
      <c r="C26" t="s">
        <v>775</v>
      </c>
      <c r="D26">
        <v>94.006</v>
      </c>
      <c r="E26" s="20">
        <v>52749000</v>
      </c>
      <c r="F26" s="13">
        <v>8</v>
      </c>
      <c r="G26">
        <v>11214000</v>
      </c>
      <c r="H26">
        <v>8763200</v>
      </c>
      <c r="I26">
        <v>7954800</v>
      </c>
      <c r="J26">
        <v>328160</v>
      </c>
      <c r="K26">
        <v>624300</v>
      </c>
      <c r="L26">
        <v>352470</v>
      </c>
      <c r="M26" s="15">
        <v>1.3305148178089354</v>
      </c>
      <c r="N26" s="15">
        <v>13.5965980129379</v>
      </c>
      <c r="O26" s="15">
        <v>2.9487995377298701</v>
      </c>
      <c r="P26">
        <v>9.3999999999999997E-4</v>
      </c>
      <c r="Q26">
        <v>4.80528E-2</v>
      </c>
      <c r="R26" t="s">
        <v>96</v>
      </c>
    </row>
    <row r="27" spans="1:18" x14ac:dyDescent="0.25">
      <c r="A27" t="s">
        <v>297</v>
      </c>
      <c r="B27" t="s">
        <v>472</v>
      </c>
      <c r="C27" t="s">
        <v>705</v>
      </c>
      <c r="D27">
        <v>87.180999999999997</v>
      </c>
      <c r="E27" s="20">
        <v>36004000</v>
      </c>
      <c r="F27" s="13">
        <v>0</v>
      </c>
      <c r="G27">
        <v>6049900</v>
      </c>
      <c r="H27">
        <v>6042700</v>
      </c>
      <c r="I27">
        <v>4206200</v>
      </c>
      <c r="J27">
        <v>328160</v>
      </c>
      <c r="K27">
        <v>624300</v>
      </c>
      <c r="L27">
        <v>352470</v>
      </c>
      <c r="M27" s="15">
        <v>1.0965684150670563</v>
      </c>
      <c r="N27" s="15">
        <v>10.790085765752499</v>
      </c>
      <c r="O27" s="15">
        <v>3.2563105259442202</v>
      </c>
      <c r="P27">
        <v>1.17E-3</v>
      </c>
      <c r="Q27">
        <v>5.7509999999999999E-2</v>
      </c>
      <c r="R27" t="s">
        <v>7</v>
      </c>
    </row>
    <row r="28" spans="1:18" x14ac:dyDescent="0.25">
      <c r="A28" t="s">
        <v>298</v>
      </c>
      <c r="B28" t="s">
        <v>562</v>
      </c>
      <c r="C28" t="s">
        <v>787</v>
      </c>
      <c r="D28">
        <v>137.46</v>
      </c>
      <c r="E28" s="20">
        <v>41494000</v>
      </c>
      <c r="F28" s="13">
        <v>2</v>
      </c>
      <c r="G28">
        <v>4440300</v>
      </c>
      <c r="H28">
        <v>5403900</v>
      </c>
      <c r="I28">
        <v>10339000</v>
      </c>
      <c r="J28">
        <v>328160</v>
      </c>
      <c r="K28">
        <v>624300</v>
      </c>
      <c r="L28">
        <v>352470</v>
      </c>
      <c r="M28" s="15">
        <v>1.1894028081924855</v>
      </c>
      <c r="N28" s="15">
        <v>8.3111114178357397</v>
      </c>
      <c r="O28" s="15">
        <v>3.8102289177019801</v>
      </c>
      <c r="P28">
        <v>1.41E-3</v>
      </c>
      <c r="Q28">
        <v>6.6739999999999994E-2</v>
      </c>
      <c r="R28" t="s">
        <v>7</v>
      </c>
    </row>
    <row r="29" spans="1:18" x14ac:dyDescent="0.25">
      <c r="A29" s="3" t="s">
        <v>237</v>
      </c>
      <c r="B29" t="s">
        <v>481</v>
      </c>
      <c r="C29" s="4" t="s">
        <v>721</v>
      </c>
      <c r="D29">
        <v>160.88</v>
      </c>
      <c r="E29" s="20">
        <v>897780000</v>
      </c>
      <c r="F29" s="13">
        <v>16</v>
      </c>
      <c r="G29" s="6">
        <v>47610000</v>
      </c>
      <c r="H29" s="6">
        <v>70431000</v>
      </c>
      <c r="I29" s="6">
        <v>199140000</v>
      </c>
      <c r="J29">
        <v>328160</v>
      </c>
      <c r="K29">
        <v>624300</v>
      </c>
      <c r="L29">
        <v>352470</v>
      </c>
      <c r="M29" s="15">
        <v>2.385719948450284</v>
      </c>
      <c r="N29" s="15">
        <v>11.3040424818729</v>
      </c>
      <c r="O29" s="15">
        <v>2.8642032417131702</v>
      </c>
      <c r="P29">
        <v>1.83E-3</v>
      </c>
      <c r="Q29">
        <v>8.3526428571428599E-2</v>
      </c>
      <c r="R29" t="s">
        <v>7</v>
      </c>
    </row>
    <row r="30" spans="1:18" x14ac:dyDescent="0.25">
      <c r="A30" s="3" t="s">
        <v>248</v>
      </c>
      <c r="B30" t="s">
        <v>362</v>
      </c>
      <c r="C30" s="4" t="s">
        <v>618</v>
      </c>
      <c r="D30">
        <v>544.38</v>
      </c>
      <c r="E30" s="20">
        <v>6234900000</v>
      </c>
      <c r="F30" s="13">
        <v>22</v>
      </c>
      <c r="G30">
        <v>445310</v>
      </c>
      <c r="H30">
        <v>52091</v>
      </c>
      <c r="I30">
        <v>437840</v>
      </c>
      <c r="J30" s="6">
        <v>656940000</v>
      </c>
      <c r="K30" s="6">
        <v>966630000</v>
      </c>
      <c r="L30" s="6">
        <v>2010500000</v>
      </c>
      <c r="M30" s="15">
        <v>-3.5894697509049758</v>
      </c>
      <c r="N30" s="15">
        <v>-10.861490663991299</v>
      </c>
      <c r="O30" s="15">
        <v>2.8113848805093098</v>
      </c>
      <c r="P30">
        <v>2.2200000000000002E-3</v>
      </c>
      <c r="Q30">
        <v>9.4997999999999999E-2</v>
      </c>
      <c r="R30" t="s">
        <v>7</v>
      </c>
    </row>
    <row r="31" spans="1:18" x14ac:dyDescent="0.25">
      <c r="A31" s="3" t="s">
        <v>222</v>
      </c>
      <c r="B31" t="s">
        <v>430</v>
      </c>
      <c r="C31" s="4" t="s">
        <v>677</v>
      </c>
      <c r="D31">
        <v>207.95</v>
      </c>
      <c r="E31" s="20">
        <v>613940000</v>
      </c>
      <c r="F31" s="13">
        <v>33</v>
      </c>
      <c r="G31" s="6">
        <v>40520000</v>
      </c>
      <c r="H31" s="6">
        <v>132960000</v>
      </c>
      <c r="I31" s="6">
        <v>34827000</v>
      </c>
      <c r="J31">
        <v>328160</v>
      </c>
      <c r="K31">
        <v>624300</v>
      </c>
      <c r="L31">
        <v>352470</v>
      </c>
      <c r="M31" s="15">
        <v>2.2031166487722116</v>
      </c>
      <c r="N31" s="15">
        <v>10.4769558091251</v>
      </c>
      <c r="O31" s="15">
        <v>2.8766635807971999</v>
      </c>
      <c r="P31">
        <v>2.2300000000000002E-3</v>
      </c>
      <c r="Q31">
        <v>9.4997999999999999E-2</v>
      </c>
      <c r="R31" t="s">
        <v>7</v>
      </c>
    </row>
    <row r="32" spans="1:18" x14ac:dyDescent="0.25">
      <c r="A32" t="s">
        <v>64</v>
      </c>
      <c r="B32" t="s">
        <v>355</v>
      </c>
      <c r="C32" t="s">
        <v>603</v>
      </c>
      <c r="D32">
        <v>212.03</v>
      </c>
      <c r="E32" s="20">
        <v>11949000000</v>
      </c>
      <c r="F32" s="13">
        <v>73</v>
      </c>
      <c r="G32">
        <v>1083000000</v>
      </c>
      <c r="H32">
        <v>1161100000</v>
      </c>
      <c r="I32">
        <v>1323700000</v>
      </c>
      <c r="J32">
        <v>625720000</v>
      </c>
      <c r="K32">
        <v>746280000</v>
      </c>
      <c r="L32">
        <v>726390000</v>
      </c>
      <c r="M32" s="15">
        <v>0.23051429322915243</v>
      </c>
      <c r="N32" s="15">
        <v>6.5955009737620198</v>
      </c>
      <c r="O32" s="15">
        <v>3.97987002259925</v>
      </c>
      <c r="P32">
        <v>2.7899999999999999E-3</v>
      </c>
      <c r="Q32">
        <v>0.11502</v>
      </c>
      <c r="R32" t="s">
        <v>7</v>
      </c>
    </row>
    <row r="33" spans="1:18" x14ac:dyDescent="0.25">
      <c r="A33" t="s">
        <v>299</v>
      </c>
      <c r="B33" t="s">
        <v>520</v>
      </c>
      <c r="C33" t="s">
        <v>754</v>
      </c>
      <c r="D33">
        <v>157.78</v>
      </c>
      <c r="E33" s="20">
        <v>709150000</v>
      </c>
      <c r="F33" s="13">
        <v>8</v>
      </c>
      <c r="G33">
        <v>33638000</v>
      </c>
      <c r="H33">
        <v>42925000</v>
      </c>
      <c r="I33">
        <v>29130000</v>
      </c>
      <c r="J33">
        <v>119410000</v>
      </c>
      <c r="K33">
        <v>80221000</v>
      </c>
      <c r="L33">
        <v>107700000</v>
      </c>
      <c r="M33" s="15">
        <v>-0.4635601439437827</v>
      </c>
      <c r="N33" s="15">
        <v>-6.4905599702148598</v>
      </c>
      <c r="O33" s="15">
        <v>3.9892726770963298</v>
      </c>
      <c r="P33">
        <v>2.9299999999999999E-3</v>
      </c>
      <c r="Q33">
        <v>0.11701687500000001</v>
      </c>
      <c r="R33" t="s">
        <v>7</v>
      </c>
    </row>
    <row r="34" spans="1:18" x14ac:dyDescent="0.25">
      <c r="A34" s="3" t="s">
        <v>68</v>
      </c>
      <c r="B34" t="s">
        <v>359</v>
      </c>
      <c r="C34" s="4" t="s">
        <v>619</v>
      </c>
      <c r="D34">
        <v>313.04000000000002</v>
      </c>
      <c r="E34" s="20">
        <v>1007100000</v>
      </c>
      <c r="F34" s="13">
        <v>21</v>
      </c>
      <c r="G34">
        <v>445310</v>
      </c>
      <c r="H34">
        <v>52091</v>
      </c>
      <c r="I34">
        <v>437840</v>
      </c>
      <c r="J34" s="6">
        <v>183060000</v>
      </c>
      <c r="K34" s="6">
        <v>97135000</v>
      </c>
      <c r="L34" s="6">
        <v>39379000</v>
      </c>
      <c r="M34" s="15">
        <v>-2.5336479010219919</v>
      </c>
      <c r="N34" s="15">
        <v>-7.1583481454149096</v>
      </c>
      <c r="O34" s="15">
        <v>3.3581058264249002</v>
      </c>
      <c r="P34">
        <v>3.82E-3</v>
      </c>
      <c r="Q34">
        <v>0.147938181818182</v>
      </c>
      <c r="R34" t="s">
        <v>7</v>
      </c>
    </row>
    <row r="35" spans="1:18" x14ac:dyDescent="0.25">
      <c r="A35" s="3" t="s">
        <v>254</v>
      </c>
      <c r="B35" t="s">
        <v>470</v>
      </c>
      <c r="C35" s="4" t="s">
        <v>674</v>
      </c>
      <c r="D35">
        <v>179.23</v>
      </c>
      <c r="E35" s="20">
        <v>4678400000</v>
      </c>
      <c r="F35" s="13">
        <v>19</v>
      </c>
      <c r="G35">
        <v>445310</v>
      </c>
      <c r="H35">
        <v>52091</v>
      </c>
      <c r="I35">
        <v>437840</v>
      </c>
      <c r="J35" s="6">
        <v>1299300000</v>
      </c>
      <c r="K35" s="6">
        <v>629630000</v>
      </c>
      <c r="L35" s="6">
        <v>725050000</v>
      </c>
      <c r="M35" s="15">
        <v>-3.4529741081689984</v>
      </c>
      <c r="N35" s="15">
        <v>-11.074671301350699</v>
      </c>
      <c r="O35" s="15">
        <v>2.3838568675615299</v>
      </c>
      <c r="P35">
        <v>4.1799999999999997E-3</v>
      </c>
      <c r="Q35">
        <v>0.15555085714285699</v>
      </c>
      <c r="R35" t="s">
        <v>7</v>
      </c>
    </row>
    <row r="36" spans="1:18" x14ac:dyDescent="0.25">
      <c r="A36" s="3" t="s">
        <v>256</v>
      </c>
      <c r="B36" t="s">
        <v>394</v>
      </c>
      <c r="C36" s="4" t="s">
        <v>648</v>
      </c>
      <c r="D36">
        <v>81.28</v>
      </c>
      <c r="E36" s="20">
        <v>289580000</v>
      </c>
      <c r="F36" s="13">
        <v>24</v>
      </c>
      <c r="G36">
        <v>445310</v>
      </c>
      <c r="H36">
        <v>52091</v>
      </c>
      <c r="I36">
        <v>437840</v>
      </c>
      <c r="J36" s="6">
        <v>21444000</v>
      </c>
      <c r="K36" s="6">
        <v>84143000</v>
      </c>
      <c r="L36" s="6">
        <v>113100000</v>
      </c>
      <c r="M36" s="15">
        <v>-2.3688994292761532</v>
      </c>
      <c r="N36" s="15">
        <v>-6.3882742069491503</v>
      </c>
      <c r="O36" s="15">
        <v>3.6313661240103499</v>
      </c>
      <c r="P36">
        <v>4.2599999999999999E-3</v>
      </c>
      <c r="Q36">
        <v>0.15555085714285699</v>
      </c>
      <c r="R36" t="s">
        <v>7</v>
      </c>
    </row>
    <row r="37" spans="1:18" x14ac:dyDescent="0.25">
      <c r="A37" t="s">
        <v>300</v>
      </c>
      <c r="B37" t="s">
        <v>446</v>
      </c>
      <c r="C37" t="s">
        <v>692</v>
      </c>
      <c r="D37">
        <v>135.80000000000001</v>
      </c>
      <c r="E37" s="20">
        <v>999300000</v>
      </c>
      <c r="F37" s="13">
        <v>25</v>
      </c>
      <c r="G37">
        <v>225360000</v>
      </c>
      <c r="H37">
        <v>106900000</v>
      </c>
      <c r="I37">
        <v>35871000</v>
      </c>
      <c r="J37">
        <v>328160</v>
      </c>
      <c r="K37">
        <v>624300</v>
      </c>
      <c r="L37">
        <v>352470</v>
      </c>
      <c r="M37" s="15">
        <v>2.4504151749973642</v>
      </c>
      <c r="N37" s="15">
        <v>9.5118549703626396</v>
      </c>
      <c r="O37" s="15">
        <v>2.5697071812015801</v>
      </c>
      <c r="P37">
        <v>4.5300000000000002E-3</v>
      </c>
      <c r="Q37">
        <v>0.15571421052631601</v>
      </c>
      <c r="R37" t="s">
        <v>7</v>
      </c>
    </row>
    <row r="38" spans="1:18" x14ac:dyDescent="0.25">
      <c r="A38" s="3" t="s">
        <v>253</v>
      </c>
      <c r="B38" t="s">
        <v>362</v>
      </c>
      <c r="C38" s="4" t="s">
        <v>618</v>
      </c>
      <c r="D38">
        <v>455.19</v>
      </c>
      <c r="E38" s="20">
        <v>2303000000</v>
      </c>
      <c r="F38" s="13">
        <v>18</v>
      </c>
      <c r="G38">
        <v>445310</v>
      </c>
      <c r="H38">
        <v>52091</v>
      </c>
      <c r="I38">
        <v>437840</v>
      </c>
      <c r="J38" s="6">
        <v>306930000</v>
      </c>
      <c r="K38" s="6">
        <v>293390000</v>
      </c>
      <c r="L38" s="6">
        <v>640310000</v>
      </c>
      <c r="M38" s="15">
        <v>-3.1227187411520085</v>
      </c>
      <c r="N38" s="15">
        <v>-9.90244088033986</v>
      </c>
      <c r="O38" s="15">
        <v>2.4963852737830998</v>
      </c>
      <c r="P38">
        <v>4.5700000000000003E-3</v>
      </c>
      <c r="Q38">
        <v>0.15571421052631601</v>
      </c>
      <c r="R38" t="s">
        <v>7</v>
      </c>
    </row>
    <row r="39" spans="1:18" x14ac:dyDescent="0.25">
      <c r="A39" t="s">
        <v>301</v>
      </c>
      <c r="B39" t="s">
        <v>473</v>
      </c>
      <c r="C39" t="s">
        <v>642</v>
      </c>
      <c r="D39">
        <v>150.61000000000001</v>
      </c>
      <c r="E39" s="20">
        <v>5688100000</v>
      </c>
      <c r="F39" s="13">
        <v>18</v>
      </c>
      <c r="G39">
        <v>601880000</v>
      </c>
      <c r="H39">
        <v>561050000</v>
      </c>
      <c r="I39">
        <v>771650000</v>
      </c>
      <c r="J39">
        <v>285810000</v>
      </c>
      <c r="K39">
        <v>266450000</v>
      </c>
      <c r="L39">
        <v>244590000</v>
      </c>
      <c r="M39" s="15">
        <v>0.38521011667875049</v>
      </c>
      <c r="N39" s="15">
        <v>8.2454884845761995</v>
      </c>
      <c r="O39" s="15">
        <v>2.8288013822977001</v>
      </c>
      <c r="P39">
        <v>4.6299999999999996E-3</v>
      </c>
      <c r="Q39">
        <v>0.15571421052631601</v>
      </c>
      <c r="R39" t="s">
        <v>7</v>
      </c>
    </row>
    <row r="40" spans="1:18" x14ac:dyDescent="0.25">
      <c r="A40" s="3" t="s">
        <v>267</v>
      </c>
      <c r="B40" t="s">
        <v>483</v>
      </c>
      <c r="C40" s="4" t="s">
        <v>681</v>
      </c>
      <c r="D40">
        <v>149.34</v>
      </c>
      <c r="E40" s="20">
        <v>326410000</v>
      </c>
      <c r="F40" s="13">
        <v>9</v>
      </c>
      <c r="G40">
        <v>445310</v>
      </c>
      <c r="H40">
        <v>52091</v>
      </c>
      <c r="I40">
        <v>437840</v>
      </c>
      <c r="J40" s="6">
        <v>23365000</v>
      </c>
      <c r="K40" s="6">
        <v>38669000</v>
      </c>
      <c r="L40" s="6">
        <v>125740000</v>
      </c>
      <c r="M40" s="15">
        <v>-2.3027119202081328</v>
      </c>
      <c r="N40" s="15">
        <v>-6.22091445640479</v>
      </c>
      <c r="O40" s="15">
        <v>3.5804532817505099</v>
      </c>
      <c r="P40">
        <v>4.8700000000000002E-3</v>
      </c>
      <c r="Q40">
        <v>0.15958615384615399</v>
      </c>
      <c r="R40" t="s">
        <v>7</v>
      </c>
    </row>
    <row r="41" spans="1:18" x14ac:dyDescent="0.25">
      <c r="A41" s="3" t="s">
        <v>198</v>
      </c>
      <c r="B41" t="s">
        <v>396</v>
      </c>
      <c r="C41" s="4" t="s">
        <v>639</v>
      </c>
      <c r="D41">
        <v>175.44</v>
      </c>
      <c r="E41" s="20">
        <v>3784000000</v>
      </c>
      <c r="F41" s="13">
        <v>43</v>
      </c>
      <c r="G41">
        <v>445310</v>
      </c>
      <c r="H41">
        <v>52091</v>
      </c>
      <c r="I41">
        <v>437840</v>
      </c>
      <c r="J41" s="6">
        <v>896060000</v>
      </c>
      <c r="K41" s="6">
        <v>576060000</v>
      </c>
      <c r="L41" s="6">
        <v>591320000</v>
      </c>
      <c r="M41" s="15">
        <v>-3.3436683075382772</v>
      </c>
      <c r="N41" s="15">
        <v>-11.066765244677301</v>
      </c>
      <c r="O41" s="15">
        <v>2.1611228049067899</v>
      </c>
      <c r="P41">
        <v>6.1000000000000004E-3</v>
      </c>
      <c r="Q41">
        <v>0.19489500000000001</v>
      </c>
      <c r="R41" t="s">
        <v>7</v>
      </c>
    </row>
    <row r="42" spans="1:18" x14ac:dyDescent="0.25">
      <c r="A42" s="3" t="s">
        <v>263</v>
      </c>
      <c r="B42" t="s">
        <v>464</v>
      </c>
      <c r="C42" s="4" t="s">
        <v>696</v>
      </c>
      <c r="D42">
        <v>156.36000000000001</v>
      </c>
      <c r="E42" s="20">
        <v>529870000</v>
      </c>
      <c r="F42" s="13">
        <v>20</v>
      </c>
      <c r="G42">
        <v>445310</v>
      </c>
      <c r="H42">
        <v>52091</v>
      </c>
      <c r="I42">
        <v>437840</v>
      </c>
      <c r="J42" s="6">
        <v>59638000</v>
      </c>
      <c r="K42" s="6">
        <v>89780000</v>
      </c>
      <c r="L42" s="6">
        <v>156260000</v>
      </c>
      <c r="M42" s="15">
        <v>-2.5143406455806403</v>
      </c>
      <c r="N42" s="15">
        <v>-7.9401290067231702</v>
      </c>
      <c r="O42" s="15">
        <v>2.5997658320273098</v>
      </c>
      <c r="P42">
        <v>6.8500000000000002E-3</v>
      </c>
      <c r="Q42">
        <v>0.21117428571428601</v>
      </c>
      <c r="R42" t="s">
        <v>7</v>
      </c>
    </row>
    <row r="43" spans="1:18" x14ac:dyDescent="0.25">
      <c r="A43" s="3" t="s">
        <v>250</v>
      </c>
      <c r="B43" t="s">
        <v>377</v>
      </c>
      <c r="C43" s="4" t="s">
        <v>616</v>
      </c>
      <c r="D43">
        <v>265.82</v>
      </c>
      <c r="E43" s="20">
        <v>3929600000</v>
      </c>
      <c r="F43" s="13">
        <v>43</v>
      </c>
      <c r="G43">
        <v>445310</v>
      </c>
      <c r="H43">
        <v>52091</v>
      </c>
      <c r="I43">
        <v>437840</v>
      </c>
      <c r="J43" s="6">
        <v>785000000</v>
      </c>
      <c r="K43" s="6">
        <v>751350000</v>
      </c>
      <c r="L43" s="6">
        <v>585130000</v>
      </c>
      <c r="M43" s="15">
        <v>-3.3557154042695463</v>
      </c>
      <c r="N43" s="15">
        <v>-11.2527946019199</v>
      </c>
      <c r="O43" s="15">
        <v>2.0659952998098601</v>
      </c>
      <c r="P43">
        <v>6.94E-3</v>
      </c>
      <c r="Q43">
        <v>0.21117428571428601</v>
      </c>
      <c r="R43" t="s">
        <v>7</v>
      </c>
    </row>
    <row r="44" spans="1:18" x14ac:dyDescent="0.25">
      <c r="A44" t="s">
        <v>302</v>
      </c>
      <c r="B44" t="s">
        <v>392</v>
      </c>
      <c r="C44" s="4" t="s">
        <v>638</v>
      </c>
      <c r="D44">
        <v>161.99</v>
      </c>
      <c r="E44" s="20">
        <v>213910000</v>
      </c>
      <c r="F44" s="13">
        <v>17</v>
      </c>
      <c r="G44" s="6">
        <v>41541000</v>
      </c>
      <c r="H44" s="6">
        <v>22287000</v>
      </c>
      <c r="I44" s="6">
        <v>25375000</v>
      </c>
      <c r="J44">
        <v>1676600</v>
      </c>
      <c r="K44">
        <v>624300</v>
      </c>
      <c r="L44">
        <v>352470</v>
      </c>
      <c r="M44" s="15">
        <v>1.5265816459137129</v>
      </c>
      <c r="N44" s="15">
        <v>7.4726143286608098</v>
      </c>
      <c r="O44" s="15">
        <v>2.6732469839345798</v>
      </c>
      <c r="P44">
        <v>7.3000000000000001E-3</v>
      </c>
      <c r="Q44">
        <v>0.21696279069767399</v>
      </c>
      <c r="R44" t="s">
        <v>7</v>
      </c>
    </row>
    <row r="45" spans="1:18" x14ac:dyDescent="0.25">
      <c r="A45" s="3" t="s">
        <v>243</v>
      </c>
      <c r="B45" t="s">
        <v>390</v>
      </c>
      <c r="C45" s="4" t="s">
        <v>606</v>
      </c>
      <c r="D45">
        <v>130.77000000000001</v>
      </c>
      <c r="E45" s="20">
        <v>77408000000</v>
      </c>
      <c r="F45" s="13">
        <v>59</v>
      </c>
      <c r="G45">
        <v>9583000000</v>
      </c>
      <c r="H45">
        <v>17194000000</v>
      </c>
      <c r="I45">
        <v>5785900000</v>
      </c>
      <c r="J45" s="6">
        <v>1712100000</v>
      </c>
      <c r="K45" s="6">
        <v>744410000</v>
      </c>
      <c r="L45" s="6">
        <v>473570000</v>
      </c>
      <c r="M45" s="15">
        <v>1.045843597452214</v>
      </c>
      <c r="N45" s="15">
        <v>5.0039446866257604</v>
      </c>
      <c r="O45" s="15">
        <v>3.8783165170948402</v>
      </c>
      <c r="P45">
        <v>8.0999999999999996E-3</v>
      </c>
      <c r="Q45">
        <v>0.23448521739130401</v>
      </c>
      <c r="R45" t="s">
        <v>7</v>
      </c>
    </row>
    <row r="46" spans="1:18" x14ac:dyDescent="0.25">
      <c r="A46" s="3" t="s">
        <v>259</v>
      </c>
      <c r="B46" t="s">
        <v>375</v>
      </c>
      <c r="C46" s="4" t="s">
        <v>614</v>
      </c>
      <c r="D46">
        <v>201.09</v>
      </c>
      <c r="E46" s="20">
        <v>1037000000</v>
      </c>
      <c r="F46" s="13">
        <v>11</v>
      </c>
      <c r="G46">
        <v>445310</v>
      </c>
      <c r="H46">
        <v>52091</v>
      </c>
      <c r="I46">
        <v>437840</v>
      </c>
      <c r="J46" s="6">
        <v>219060000</v>
      </c>
      <c r="K46" s="6">
        <v>123690000</v>
      </c>
      <c r="L46" s="6">
        <v>184740000</v>
      </c>
      <c r="M46" s="15">
        <v>-2.7512906932280536</v>
      </c>
      <c r="N46" s="15">
        <v>-9.1105989908547507</v>
      </c>
      <c r="O46" s="15">
        <v>2.2254709771250298</v>
      </c>
      <c r="P46">
        <v>8.3599999999999994E-3</v>
      </c>
      <c r="Q46">
        <v>0.23448521739130401</v>
      </c>
      <c r="R46" t="s">
        <v>7</v>
      </c>
    </row>
    <row r="47" spans="1:18" x14ac:dyDescent="0.25">
      <c r="A47" s="3" t="s">
        <v>251</v>
      </c>
      <c r="B47" t="s">
        <v>351</v>
      </c>
      <c r="C47" s="4" t="s">
        <v>624</v>
      </c>
      <c r="D47">
        <v>190.57</v>
      </c>
      <c r="E47" s="20">
        <v>1758900000</v>
      </c>
      <c r="F47" s="13">
        <v>25</v>
      </c>
      <c r="G47">
        <v>445310</v>
      </c>
      <c r="H47">
        <v>52091</v>
      </c>
      <c r="I47">
        <v>437840</v>
      </c>
      <c r="J47" s="6">
        <v>358610000</v>
      </c>
      <c r="K47" s="6">
        <v>318460000</v>
      </c>
      <c r="L47" s="6">
        <v>252150000</v>
      </c>
      <c r="M47" s="15">
        <v>-2.9971950111420256</v>
      </c>
      <c r="N47" s="15">
        <v>-10.0775686542655</v>
      </c>
      <c r="O47" s="15">
        <v>2.0843085532882202</v>
      </c>
      <c r="P47">
        <v>8.4399999999999996E-3</v>
      </c>
      <c r="Q47">
        <v>0.23448521739130401</v>
      </c>
      <c r="R47" t="s">
        <v>7</v>
      </c>
    </row>
    <row r="48" spans="1:18" x14ac:dyDescent="0.25">
      <c r="A48" s="3" t="s">
        <v>258</v>
      </c>
      <c r="B48" t="s">
        <v>483</v>
      </c>
      <c r="C48" s="4" t="s">
        <v>681</v>
      </c>
      <c r="D48">
        <v>91.584000000000003</v>
      </c>
      <c r="E48" s="20">
        <v>1586900000</v>
      </c>
      <c r="F48" s="13">
        <v>16</v>
      </c>
      <c r="G48">
        <v>445310</v>
      </c>
      <c r="H48">
        <v>52091</v>
      </c>
      <c r="I48">
        <v>437840</v>
      </c>
      <c r="J48" s="6">
        <v>298380000</v>
      </c>
      <c r="K48" s="6">
        <v>300400000</v>
      </c>
      <c r="L48" s="6">
        <v>314000000</v>
      </c>
      <c r="M48" s="15">
        <v>-2.9894425780582892</v>
      </c>
      <c r="N48" s="15">
        <v>-10.1699945115258</v>
      </c>
      <c r="O48" s="15">
        <v>2.00201807359185</v>
      </c>
      <c r="P48">
        <v>9.4999999999999998E-3</v>
      </c>
      <c r="Q48">
        <v>0.25831914893616997</v>
      </c>
      <c r="R48" t="s">
        <v>7</v>
      </c>
    </row>
    <row r="49" spans="1:19" x14ac:dyDescent="0.25">
      <c r="A49" t="s">
        <v>144</v>
      </c>
      <c r="B49" t="s">
        <v>487</v>
      </c>
      <c r="C49" s="4" t="s">
        <v>723</v>
      </c>
      <c r="D49">
        <v>116.82</v>
      </c>
      <c r="E49" s="20">
        <v>1353700000</v>
      </c>
      <c r="F49" s="13">
        <v>15</v>
      </c>
      <c r="G49">
        <v>445310</v>
      </c>
      <c r="H49">
        <v>52091</v>
      </c>
      <c r="I49">
        <v>437840</v>
      </c>
      <c r="J49" s="6">
        <v>187150000</v>
      </c>
      <c r="K49" s="6">
        <v>205550000</v>
      </c>
      <c r="L49" s="6">
        <v>174360000</v>
      </c>
      <c r="M49" s="15">
        <v>-2.7827054759566279</v>
      </c>
      <c r="N49" s="15">
        <v>-9.4803804839394896</v>
      </c>
      <c r="O49" s="15">
        <v>2.0179001139500201</v>
      </c>
      <c r="P49">
        <v>1.06E-2</v>
      </c>
      <c r="Q49">
        <v>0.27907346938775501</v>
      </c>
      <c r="R49" t="s">
        <v>7</v>
      </c>
    </row>
    <row r="50" spans="1:19" x14ac:dyDescent="0.25">
      <c r="A50" t="s">
        <v>126</v>
      </c>
      <c r="B50" t="s">
        <v>432</v>
      </c>
      <c r="C50" t="s">
        <v>672</v>
      </c>
      <c r="D50">
        <v>54.415999999999997</v>
      </c>
      <c r="E50" s="20">
        <v>367940000</v>
      </c>
      <c r="F50" s="13">
        <v>1</v>
      </c>
      <c r="G50">
        <v>43845000</v>
      </c>
      <c r="H50">
        <v>8653700</v>
      </c>
      <c r="I50">
        <v>50050000</v>
      </c>
      <c r="J50">
        <v>328160</v>
      </c>
      <c r="K50">
        <v>624300</v>
      </c>
      <c r="L50">
        <v>352470</v>
      </c>
      <c r="M50" s="15">
        <v>1.8953429436698896</v>
      </c>
      <c r="N50" s="15">
        <v>6.9352430727043703</v>
      </c>
      <c r="O50" s="15">
        <v>2.5117086181199899</v>
      </c>
      <c r="P50">
        <v>1.0699999999999999E-2</v>
      </c>
      <c r="Q50">
        <v>0.27907346938775501</v>
      </c>
      <c r="R50" t="s">
        <v>7</v>
      </c>
    </row>
    <row r="51" spans="1:19" x14ac:dyDescent="0.25">
      <c r="A51" s="3" t="s">
        <v>268</v>
      </c>
      <c r="B51" t="s">
        <v>375</v>
      </c>
      <c r="C51" s="4" t="s">
        <v>614</v>
      </c>
      <c r="D51">
        <v>261.35000000000002</v>
      </c>
      <c r="E51" s="20">
        <v>273970000</v>
      </c>
      <c r="F51" s="13">
        <v>1</v>
      </c>
      <c r="G51">
        <v>445310</v>
      </c>
      <c r="H51">
        <v>52091</v>
      </c>
      <c r="I51">
        <v>437840</v>
      </c>
      <c r="J51">
        <v>56370000</v>
      </c>
      <c r="K51">
        <v>41820000</v>
      </c>
      <c r="L51">
        <v>83353000</v>
      </c>
      <c r="M51" s="15">
        <v>-2.2880559702967127</v>
      </c>
      <c r="N51" s="15">
        <v>-7.5585457240041896</v>
      </c>
      <c r="O51" s="15">
        <v>2.3123367107486499</v>
      </c>
      <c r="P51">
        <v>1.12E-2</v>
      </c>
      <c r="Q51">
        <v>0.28627200000000003</v>
      </c>
      <c r="R51" t="s">
        <v>7</v>
      </c>
    </row>
    <row r="52" spans="1:19" x14ac:dyDescent="0.25">
      <c r="A52" t="s">
        <v>271</v>
      </c>
      <c r="B52" t="s">
        <v>360</v>
      </c>
      <c r="C52" s="4" t="s">
        <v>673</v>
      </c>
      <c r="D52">
        <v>108.46</v>
      </c>
      <c r="E52" s="20">
        <v>222020000</v>
      </c>
      <c r="F52" s="13">
        <v>3</v>
      </c>
      <c r="G52">
        <v>445310</v>
      </c>
      <c r="H52">
        <v>52091</v>
      </c>
      <c r="I52">
        <v>437840</v>
      </c>
      <c r="J52" s="6">
        <v>58125000</v>
      </c>
      <c r="K52" s="6">
        <v>26168000</v>
      </c>
      <c r="L52" s="6">
        <v>34301000</v>
      </c>
      <c r="M52" s="15">
        <v>-2.1031391798265271</v>
      </c>
      <c r="N52" s="15">
        <v>-6.8675305750835198</v>
      </c>
      <c r="O52" s="15">
        <v>2.4276751133254399</v>
      </c>
      <c r="P52">
        <v>1.21E-2</v>
      </c>
      <c r="Q52">
        <v>0.30321176470588201</v>
      </c>
      <c r="R52" t="s">
        <v>7</v>
      </c>
    </row>
    <row r="53" spans="1:19" x14ac:dyDescent="0.25">
      <c r="A53" s="3" t="s">
        <v>303</v>
      </c>
      <c r="B53" t="s">
        <v>470</v>
      </c>
      <c r="C53" s="4" t="s">
        <v>674</v>
      </c>
      <c r="D53">
        <v>92.319000000000003</v>
      </c>
      <c r="E53" s="20">
        <v>138890000</v>
      </c>
      <c r="F53" s="13">
        <v>1</v>
      </c>
      <c r="G53">
        <v>445310</v>
      </c>
      <c r="H53">
        <v>52091</v>
      </c>
      <c r="I53">
        <v>437840</v>
      </c>
      <c r="J53">
        <v>7705800</v>
      </c>
      <c r="K53">
        <v>30901000</v>
      </c>
      <c r="L53">
        <v>12679000</v>
      </c>
      <c r="M53" s="15">
        <v>-1.7390735968109254</v>
      </c>
      <c r="N53" s="15">
        <v>-5.1220876065426104</v>
      </c>
      <c r="O53" s="15">
        <v>3.1761117345405698</v>
      </c>
      <c r="P53">
        <v>1.2500000000000001E-2</v>
      </c>
      <c r="Q53">
        <v>0.30721153846153798</v>
      </c>
      <c r="R53" t="s">
        <v>7</v>
      </c>
    </row>
    <row r="54" spans="1:19" x14ac:dyDescent="0.25">
      <c r="A54" t="s">
        <v>172</v>
      </c>
      <c r="B54" t="s">
        <v>456</v>
      </c>
      <c r="C54" t="s">
        <v>603</v>
      </c>
      <c r="D54">
        <v>61.801000000000002</v>
      </c>
      <c r="E54" s="20">
        <v>2491600000</v>
      </c>
      <c r="F54" s="13">
        <v>22</v>
      </c>
      <c r="G54">
        <v>919770000</v>
      </c>
      <c r="H54">
        <v>52456000</v>
      </c>
      <c r="I54">
        <v>451710000</v>
      </c>
      <c r="J54">
        <v>328160</v>
      </c>
      <c r="K54">
        <v>624300</v>
      </c>
      <c r="L54">
        <v>352470</v>
      </c>
      <c r="M54" s="15">
        <v>3.0379032544490356</v>
      </c>
      <c r="N54" s="15">
        <v>7.3562116154153196</v>
      </c>
      <c r="O54" s="15">
        <v>2.2227718651330099</v>
      </c>
      <c r="P54">
        <v>1.3299999999999999E-2</v>
      </c>
      <c r="Q54">
        <v>0.31476666666666703</v>
      </c>
      <c r="R54" t="s">
        <v>7</v>
      </c>
    </row>
    <row r="55" spans="1:19" x14ac:dyDescent="0.25">
      <c r="A55" s="3" t="s">
        <v>304</v>
      </c>
      <c r="B55" t="s">
        <v>351</v>
      </c>
      <c r="C55" s="4" t="s">
        <v>624</v>
      </c>
      <c r="D55">
        <v>183.64</v>
      </c>
      <c r="E55" s="20">
        <v>26771000000</v>
      </c>
      <c r="F55" s="13">
        <v>203</v>
      </c>
      <c r="G55" s="6">
        <v>3326500000</v>
      </c>
      <c r="H55" s="6">
        <v>3760000000</v>
      </c>
      <c r="I55" s="6">
        <v>2456700000</v>
      </c>
      <c r="J55">
        <v>1342200000</v>
      </c>
      <c r="K55">
        <v>1508100000</v>
      </c>
      <c r="L55">
        <v>1748200000</v>
      </c>
      <c r="M55" s="15">
        <v>0.31707783475469231</v>
      </c>
      <c r="N55" s="15">
        <v>4.8742932174424896</v>
      </c>
      <c r="O55" s="15">
        <v>3.28953411724931</v>
      </c>
      <c r="P55">
        <v>1.3299999999999999E-2</v>
      </c>
      <c r="Q55">
        <v>0.31476666666666703</v>
      </c>
      <c r="R55" t="s">
        <v>7</v>
      </c>
    </row>
    <row r="56" spans="1:19" x14ac:dyDescent="0.25">
      <c r="A56" t="s">
        <v>305</v>
      </c>
      <c r="B56" t="s">
        <v>414</v>
      </c>
      <c r="C56" t="s">
        <v>626</v>
      </c>
      <c r="D56">
        <v>155.41999999999999</v>
      </c>
      <c r="E56" s="20">
        <v>7903800000</v>
      </c>
      <c r="F56" s="13">
        <v>21</v>
      </c>
      <c r="G56">
        <v>823370000</v>
      </c>
      <c r="H56">
        <v>711790000</v>
      </c>
      <c r="I56">
        <v>587970000</v>
      </c>
      <c r="J56">
        <v>446330000</v>
      </c>
      <c r="K56">
        <v>391160000</v>
      </c>
      <c r="L56">
        <v>369600000</v>
      </c>
      <c r="M56" s="15">
        <v>0.24523693491039653</v>
      </c>
      <c r="N56" s="15">
        <v>4.9691109422408797</v>
      </c>
      <c r="O56" s="15">
        <v>3.18594366765435</v>
      </c>
      <c r="P56">
        <v>1.3599999999999999E-2</v>
      </c>
      <c r="Q56">
        <v>0.31601454545454499</v>
      </c>
      <c r="R56" t="s">
        <v>7</v>
      </c>
    </row>
    <row r="57" spans="1:19" x14ac:dyDescent="0.25">
      <c r="A57" s="3" t="s">
        <v>306</v>
      </c>
      <c r="B57" t="s">
        <v>500</v>
      </c>
      <c r="C57" s="4" t="s">
        <v>716</v>
      </c>
      <c r="D57">
        <v>55.972000000000001</v>
      </c>
      <c r="E57" s="20">
        <v>117820000</v>
      </c>
      <c r="F57" s="13">
        <v>2</v>
      </c>
      <c r="G57">
        <v>445310</v>
      </c>
      <c r="H57">
        <v>52091</v>
      </c>
      <c r="I57">
        <v>437840</v>
      </c>
      <c r="J57" s="6">
        <v>20996000</v>
      </c>
      <c r="K57" s="6">
        <v>32299000</v>
      </c>
      <c r="L57" s="6">
        <v>12245000</v>
      </c>
      <c r="M57" s="15">
        <v>-1.8455828994534669</v>
      </c>
      <c r="N57" s="15">
        <v>-5.9265593646457102</v>
      </c>
      <c r="O57" s="15">
        <v>2.6057845885377202</v>
      </c>
      <c r="P57">
        <v>1.41E-2</v>
      </c>
      <c r="Q57">
        <v>0.32178214285714302</v>
      </c>
      <c r="R57" t="s">
        <v>7</v>
      </c>
    </row>
    <row r="58" spans="1:19" x14ac:dyDescent="0.25">
      <c r="A58" t="s">
        <v>272</v>
      </c>
      <c r="B58" t="s">
        <v>463</v>
      </c>
      <c r="C58" t="s">
        <v>690</v>
      </c>
      <c r="D58">
        <v>144.27000000000001</v>
      </c>
      <c r="E58" s="20">
        <v>228330000</v>
      </c>
      <c r="F58" s="13">
        <v>8</v>
      </c>
      <c r="G58">
        <v>445310</v>
      </c>
      <c r="H58">
        <v>52091</v>
      </c>
      <c r="I58">
        <v>437840</v>
      </c>
      <c r="J58">
        <v>30879000</v>
      </c>
      <c r="K58">
        <v>43158000</v>
      </c>
      <c r="L58">
        <v>49177000</v>
      </c>
      <c r="M58" s="15">
        <v>-2.1197365190773292</v>
      </c>
      <c r="N58" s="15">
        <v>-7.2011664064256902</v>
      </c>
      <c r="O58" s="15">
        <v>2.15112104617539</v>
      </c>
      <c r="P58">
        <v>1.5299999999999999E-2</v>
      </c>
      <c r="Q58">
        <v>0.34304210526315798</v>
      </c>
      <c r="R58" t="s">
        <v>7</v>
      </c>
    </row>
    <row r="59" spans="1:19" x14ac:dyDescent="0.25">
      <c r="A59" t="s">
        <v>307</v>
      </c>
      <c r="B59" t="s">
        <v>397</v>
      </c>
      <c r="C59" t="s">
        <v>653</v>
      </c>
      <c r="D59">
        <v>101.5</v>
      </c>
      <c r="E59" s="20">
        <v>310130000</v>
      </c>
      <c r="F59" s="13">
        <v>15</v>
      </c>
      <c r="G59">
        <v>445310</v>
      </c>
      <c r="H59">
        <v>52091</v>
      </c>
      <c r="I59">
        <v>437840</v>
      </c>
      <c r="J59">
        <v>40011000</v>
      </c>
      <c r="K59">
        <v>34063000</v>
      </c>
      <c r="L59">
        <v>40334000</v>
      </c>
      <c r="M59" s="15">
        <v>-2.0875328560457578</v>
      </c>
      <c r="N59" s="15">
        <v>-7.2323254547282501</v>
      </c>
      <c r="O59" s="15">
        <v>2.02386879315821</v>
      </c>
      <c r="P59">
        <v>1.7999999999999999E-2</v>
      </c>
      <c r="Q59">
        <v>0.39164516129032301</v>
      </c>
      <c r="R59" t="s">
        <v>7</v>
      </c>
    </row>
    <row r="60" spans="1:19" x14ac:dyDescent="0.25">
      <c r="A60" t="s">
        <v>308</v>
      </c>
      <c r="B60" t="s">
        <v>482</v>
      </c>
      <c r="C60" t="s">
        <v>655</v>
      </c>
      <c r="D60">
        <v>100.88</v>
      </c>
      <c r="E60" s="20">
        <v>112210000</v>
      </c>
      <c r="F60" s="13">
        <v>6</v>
      </c>
      <c r="G60">
        <v>445310</v>
      </c>
      <c r="H60">
        <v>52091</v>
      </c>
      <c r="I60">
        <v>437840</v>
      </c>
      <c r="J60">
        <v>18552000</v>
      </c>
      <c r="K60">
        <v>32233000</v>
      </c>
      <c r="L60">
        <v>20983000</v>
      </c>
      <c r="M60" s="15">
        <v>-1.885007306074755</v>
      </c>
      <c r="N60" s="15">
        <v>-6.3886594867813802</v>
      </c>
      <c r="O60" s="15">
        <v>2.2202404606505799</v>
      </c>
      <c r="P60">
        <v>1.8100000000000002E-2</v>
      </c>
      <c r="Q60">
        <v>0.39164516129032301</v>
      </c>
      <c r="R60" t="s">
        <v>7</v>
      </c>
    </row>
    <row r="61" spans="1:19" x14ac:dyDescent="0.25">
      <c r="A61" s="3" t="s">
        <v>110</v>
      </c>
      <c r="B61" t="s">
        <v>362</v>
      </c>
      <c r="C61" s="4" t="s">
        <v>618</v>
      </c>
      <c r="D61">
        <v>143.37</v>
      </c>
      <c r="E61" s="20">
        <v>1514900000</v>
      </c>
      <c r="F61" s="13">
        <v>9</v>
      </c>
      <c r="G61">
        <v>53334000</v>
      </c>
      <c r="H61">
        <v>96759000</v>
      </c>
      <c r="I61">
        <v>65808000</v>
      </c>
      <c r="J61" s="6">
        <v>216710000</v>
      </c>
      <c r="K61" s="6">
        <v>147850000</v>
      </c>
      <c r="L61" s="6">
        <v>143790000</v>
      </c>
      <c r="M61" s="15">
        <v>-0.37190817400961085</v>
      </c>
      <c r="N61" s="15">
        <v>-3.9700321860054699</v>
      </c>
      <c r="O61" s="15">
        <v>3.7296011277152501</v>
      </c>
      <c r="P61">
        <v>1.89E-2</v>
      </c>
      <c r="Q61">
        <v>0.39164516129032301</v>
      </c>
      <c r="R61" t="s">
        <v>7</v>
      </c>
      <c r="S61">
        <f>+G61-J61</f>
        <v>-163376000</v>
      </c>
    </row>
    <row r="62" spans="1:19" x14ac:dyDescent="0.25">
      <c r="A62" t="s">
        <v>17</v>
      </c>
      <c r="B62" t="s">
        <v>348</v>
      </c>
      <c r="C62" s="4" t="s">
        <v>599</v>
      </c>
      <c r="D62">
        <v>339.87</v>
      </c>
      <c r="E62" s="20">
        <v>10906000000</v>
      </c>
      <c r="F62" s="13">
        <v>193</v>
      </c>
      <c r="G62">
        <v>362430000</v>
      </c>
      <c r="H62">
        <v>350710000</v>
      </c>
      <c r="I62">
        <v>326550000</v>
      </c>
      <c r="J62" s="6">
        <v>972120000</v>
      </c>
      <c r="K62" s="6">
        <v>1807900000</v>
      </c>
      <c r="L62" s="6">
        <v>1878900000</v>
      </c>
      <c r="M62" s="15">
        <v>-0.65138138624608599</v>
      </c>
      <c r="N62" s="15">
        <v>-6.7622747814644804</v>
      </c>
      <c r="O62" s="15">
        <v>2.0830329011956099</v>
      </c>
      <c r="P62">
        <v>1.9E-2</v>
      </c>
      <c r="Q62">
        <v>0.39164516129032301</v>
      </c>
      <c r="R62" t="s">
        <v>7</v>
      </c>
    </row>
    <row r="63" spans="1:19" x14ac:dyDescent="0.25">
      <c r="A63" s="3" t="s">
        <v>264</v>
      </c>
      <c r="B63" t="s">
        <v>500</v>
      </c>
      <c r="C63" s="4" t="s">
        <v>716</v>
      </c>
      <c r="D63">
        <v>153.79</v>
      </c>
      <c r="E63" s="20">
        <v>180410000</v>
      </c>
      <c r="F63" s="13">
        <v>13</v>
      </c>
      <c r="G63">
        <v>445310</v>
      </c>
      <c r="H63">
        <v>52091</v>
      </c>
      <c r="I63">
        <v>437840</v>
      </c>
      <c r="J63" s="6">
        <v>22121000</v>
      </c>
      <c r="K63" s="6">
        <v>29753000</v>
      </c>
      <c r="L63" s="6">
        <v>31408000</v>
      </c>
      <c r="M63" s="15">
        <v>-1.9496276085269555</v>
      </c>
      <c r="N63" s="15">
        <v>-6.71818395674266</v>
      </c>
      <c r="O63" s="15">
        <v>2.0934880102965199</v>
      </c>
      <c r="P63">
        <v>1.9E-2</v>
      </c>
      <c r="Q63">
        <v>0.39164516129032301</v>
      </c>
      <c r="R63" t="s">
        <v>7</v>
      </c>
    </row>
    <row r="64" spans="1:19" x14ac:dyDescent="0.25">
      <c r="A64" t="s">
        <v>309</v>
      </c>
      <c r="B64" t="s">
        <v>460</v>
      </c>
      <c r="C64" t="s">
        <v>644</v>
      </c>
      <c r="D64">
        <v>75.896000000000001</v>
      </c>
      <c r="E64" s="20">
        <v>556570000</v>
      </c>
      <c r="F64" s="13">
        <v>14</v>
      </c>
      <c r="G64">
        <v>22849000</v>
      </c>
      <c r="H64">
        <v>31589000</v>
      </c>
      <c r="I64">
        <v>34132000</v>
      </c>
      <c r="J64">
        <v>63463000</v>
      </c>
      <c r="K64">
        <v>48197000</v>
      </c>
      <c r="L64">
        <v>46968000</v>
      </c>
      <c r="M64" s="15">
        <v>-0.25309320395451651</v>
      </c>
      <c r="N64" s="15">
        <v>-3.76380809209931</v>
      </c>
      <c r="O64" s="15">
        <v>3.7835217865104198</v>
      </c>
      <c r="P64">
        <v>2.18E-2</v>
      </c>
      <c r="Q64">
        <v>0.44222857142857103</v>
      </c>
      <c r="R64" t="s">
        <v>7</v>
      </c>
    </row>
    <row r="65" spans="1:19" x14ac:dyDescent="0.25">
      <c r="A65" s="3" t="s">
        <v>290</v>
      </c>
      <c r="B65" t="s">
        <v>379</v>
      </c>
      <c r="C65" s="4" t="s">
        <v>685</v>
      </c>
      <c r="D65">
        <v>138.9</v>
      </c>
      <c r="E65" s="20">
        <v>2113700000</v>
      </c>
      <c r="F65" s="13">
        <v>74</v>
      </c>
      <c r="G65" s="6">
        <v>159240000</v>
      </c>
      <c r="H65" s="6">
        <v>284510000</v>
      </c>
      <c r="I65" s="6">
        <v>218600000</v>
      </c>
      <c r="J65">
        <v>97288000</v>
      </c>
      <c r="K65">
        <v>80772000</v>
      </c>
      <c r="L65">
        <v>110300000</v>
      </c>
      <c r="M65" s="15">
        <v>0.36115252379775703</v>
      </c>
      <c r="N65" s="15">
        <v>4.2595015553789004</v>
      </c>
      <c r="O65" s="15">
        <v>3.0732246241179699</v>
      </c>
      <c r="P65">
        <v>2.2599999999999999E-2</v>
      </c>
      <c r="Q65">
        <v>0.44923636363636399</v>
      </c>
      <c r="R65" t="s">
        <v>7</v>
      </c>
      <c r="S65">
        <f>+G65-J65</f>
        <v>61952000</v>
      </c>
    </row>
    <row r="66" spans="1:19" x14ac:dyDescent="0.25">
      <c r="A66" s="3" t="s">
        <v>279</v>
      </c>
      <c r="B66" t="s">
        <v>347</v>
      </c>
      <c r="C66" s="4" t="s">
        <v>610</v>
      </c>
      <c r="D66">
        <v>187.93</v>
      </c>
      <c r="E66" s="20">
        <v>10155000000</v>
      </c>
      <c r="F66" s="13">
        <v>103</v>
      </c>
      <c r="G66">
        <v>403800000</v>
      </c>
      <c r="H66">
        <v>617700000</v>
      </c>
      <c r="I66">
        <v>323870000</v>
      </c>
      <c r="J66" s="6">
        <v>1289500000</v>
      </c>
      <c r="K66" s="6">
        <v>1060300000</v>
      </c>
      <c r="L66" s="6">
        <v>837410000</v>
      </c>
      <c r="M66" s="15">
        <v>-0.37456894010916353</v>
      </c>
      <c r="N66" s="15">
        <v>-3.8953169619878198</v>
      </c>
      <c r="O66" s="15">
        <v>3.4604536878061301</v>
      </c>
      <c r="P66">
        <v>2.3099999999999999E-2</v>
      </c>
      <c r="Q66">
        <v>0.44923636363636399</v>
      </c>
      <c r="R66" t="s">
        <v>7</v>
      </c>
      <c r="S66">
        <f>+G66-J66</f>
        <v>-885700000</v>
      </c>
    </row>
    <row r="67" spans="1:19" x14ac:dyDescent="0.25">
      <c r="A67" t="s">
        <v>62</v>
      </c>
      <c r="B67" t="s">
        <v>482</v>
      </c>
      <c r="C67" t="s">
        <v>655</v>
      </c>
      <c r="D67">
        <v>86.290999999999997</v>
      </c>
      <c r="E67" s="20">
        <v>535030000</v>
      </c>
      <c r="F67" s="13">
        <v>4</v>
      </c>
      <c r="G67">
        <v>53991000</v>
      </c>
      <c r="H67">
        <v>94678000</v>
      </c>
      <c r="I67">
        <v>72122000</v>
      </c>
      <c r="J67">
        <v>31839000</v>
      </c>
      <c r="K67">
        <v>37775000</v>
      </c>
      <c r="L67">
        <v>19897000</v>
      </c>
      <c r="M67" s="15">
        <v>0.39210495746418195</v>
      </c>
      <c r="N67" s="15">
        <v>3.6309141431757701</v>
      </c>
      <c r="O67" s="15">
        <v>3.8932503418169899</v>
      </c>
      <c r="P67">
        <v>2.3199999999999998E-2</v>
      </c>
      <c r="Q67">
        <v>0.44923636363636399</v>
      </c>
      <c r="R67" t="s">
        <v>7</v>
      </c>
    </row>
    <row r="68" spans="1:19" x14ac:dyDescent="0.25">
      <c r="A68" t="s">
        <v>310</v>
      </c>
      <c r="B68" t="s">
        <v>452</v>
      </c>
      <c r="C68" t="s">
        <v>733</v>
      </c>
      <c r="D68">
        <v>103.85</v>
      </c>
      <c r="E68" s="20">
        <v>618030000</v>
      </c>
      <c r="F68" s="13">
        <v>23</v>
      </c>
      <c r="G68">
        <v>33784000</v>
      </c>
      <c r="H68">
        <v>32074000</v>
      </c>
      <c r="I68">
        <v>25538000</v>
      </c>
      <c r="J68">
        <v>52405000</v>
      </c>
      <c r="K68">
        <v>90254000</v>
      </c>
      <c r="L68">
        <v>60132000</v>
      </c>
      <c r="M68" s="15">
        <v>-0.34612148781500113</v>
      </c>
      <c r="N68" s="15">
        <v>-4.2110599418489398</v>
      </c>
      <c r="O68" s="15">
        <v>3.0300058269587802</v>
      </c>
      <c r="P68">
        <v>2.4E-2</v>
      </c>
      <c r="Q68">
        <v>0.45481764705882299</v>
      </c>
      <c r="R68" t="s">
        <v>7</v>
      </c>
    </row>
    <row r="69" spans="1:19" x14ac:dyDescent="0.25">
      <c r="A69" s="3" t="s">
        <v>311</v>
      </c>
      <c r="B69" t="s">
        <v>364</v>
      </c>
      <c r="C69" s="4" t="s">
        <v>625</v>
      </c>
      <c r="D69">
        <v>304.33999999999997</v>
      </c>
      <c r="E69" s="20">
        <v>24216000000</v>
      </c>
      <c r="F69" s="13">
        <v>89</v>
      </c>
      <c r="G69">
        <v>913380000</v>
      </c>
      <c r="H69">
        <v>1259100000</v>
      </c>
      <c r="I69">
        <v>667720000</v>
      </c>
      <c r="J69" s="6">
        <v>3024700000</v>
      </c>
      <c r="K69" s="6">
        <v>1713200000</v>
      </c>
      <c r="L69" s="6">
        <v>2069900000</v>
      </c>
      <c r="M69" s="15">
        <v>-0.37965786544321611</v>
      </c>
      <c r="N69" s="15">
        <v>-3.5452986853366601</v>
      </c>
      <c r="O69" s="15">
        <v>3.9671178936207099</v>
      </c>
      <c r="P69">
        <v>2.4199999999999999E-2</v>
      </c>
      <c r="Q69">
        <v>0.45481764705882299</v>
      </c>
      <c r="R69" t="s">
        <v>7</v>
      </c>
      <c r="S69">
        <f>+G69-J69</f>
        <v>-2111320000</v>
      </c>
    </row>
    <row r="70" spans="1:19" x14ac:dyDescent="0.25">
      <c r="A70" s="3" t="s">
        <v>312</v>
      </c>
      <c r="B70" t="s">
        <v>377</v>
      </c>
      <c r="C70" s="4" t="s">
        <v>616</v>
      </c>
      <c r="D70">
        <v>229.95</v>
      </c>
      <c r="E70" s="20">
        <v>2976700000</v>
      </c>
      <c r="F70" s="13">
        <v>20</v>
      </c>
      <c r="G70">
        <v>445310</v>
      </c>
      <c r="H70">
        <v>52091</v>
      </c>
      <c r="I70">
        <v>437840</v>
      </c>
      <c r="J70" s="6">
        <v>2495100000</v>
      </c>
      <c r="K70" s="6">
        <v>504830000</v>
      </c>
      <c r="L70" s="6">
        <v>14122000</v>
      </c>
      <c r="M70" s="15">
        <v>-3.5082272031256858</v>
      </c>
      <c r="N70" s="15">
        <v>-4.20429954043035</v>
      </c>
      <c r="O70" s="15">
        <v>2.8287192655779401</v>
      </c>
      <c r="P70">
        <v>2.76E-2</v>
      </c>
      <c r="Q70">
        <v>0.51119999999999999</v>
      </c>
      <c r="R70" t="s">
        <v>7</v>
      </c>
    </row>
    <row r="71" spans="1:19" x14ac:dyDescent="0.25">
      <c r="A71" t="s">
        <v>313</v>
      </c>
      <c r="B71" t="s">
        <v>461</v>
      </c>
      <c r="C71" t="s">
        <v>735</v>
      </c>
      <c r="D71">
        <v>96.756</v>
      </c>
      <c r="E71" s="20">
        <v>70644000</v>
      </c>
      <c r="F71" s="13">
        <v>1</v>
      </c>
      <c r="G71">
        <v>14376000</v>
      </c>
      <c r="H71">
        <v>3488000</v>
      </c>
      <c r="I71">
        <v>34145000</v>
      </c>
      <c r="J71">
        <v>328160</v>
      </c>
      <c r="K71">
        <v>624300</v>
      </c>
      <c r="L71">
        <v>352470</v>
      </c>
      <c r="M71" s="15">
        <v>1.6004912879233626</v>
      </c>
      <c r="N71" s="15">
        <v>4.8288931426906903</v>
      </c>
      <c r="O71" s="15">
        <v>2.3714552918785601</v>
      </c>
      <c r="P71">
        <v>2.8500000000000001E-2</v>
      </c>
      <c r="Q71">
        <v>0.52032857142857103</v>
      </c>
      <c r="R71" t="s">
        <v>7</v>
      </c>
    </row>
    <row r="72" spans="1:19" x14ac:dyDescent="0.25">
      <c r="A72" t="s">
        <v>174</v>
      </c>
      <c r="B72" t="s">
        <v>401</v>
      </c>
      <c r="C72" t="s">
        <v>643</v>
      </c>
      <c r="D72">
        <v>69.382999999999996</v>
      </c>
      <c r="E72" s="20">
        <v>97467000</v>
      </c>
      <c r="F72" s="13">
        <v>2</v>
      </c>
      <c r="G72">
        <v>13291000</v>
      </c>
      <c r="H72">
        <v>11131000</v>
      </c>
      <c r="I72">
        <v>13822000</v>
      </c>
      <c r="J72">
        <v>328160</v>
      </c>
      <c r="K72">
        <v>624300</v>
      </c>
      <c r="L72">
        <v>2042700</v>
      </c>
      <c r="M72" s="15">
        <v>1.1061432823749631</v>
      </c>
      <c r="N72" s="15">
        <v>5.2466443167550301</v>
      </c>
      <c r="O72" s="15">
        <v>2.0618747143428302</v>
      </c>
      <c r="P72">
        <v>3.2300000000000002E-2</v>
      </c>
      <c r="Q72">
        <v>0.58042499999999997</v>
      </c>
      <c r="R72" t="s">
        <v>7</v>
      </c>
    </row>
    <row r="73" spans="1:19" x14ac:dyDescent="0.25">
      <c r="A73" s="3" t="s">
        <v>210</v>
      </c>
      <c r="B73" t="s">
        <v>386</v>
      </c>
      <c r="C73" s="4" t="s">
        <v>661</v>
      </c>
      <c r="D73">
        <v>189.43</v>
      </c>
      <c r="E73" s="20">
        <v>4612600000</v>
      </c>
      <c r="F73" s="13">
        <v>67</v>
      </c>
      <c r="G73" s="6">
        <v>438870000</v>
      </c>
      <c r="H73" s="6">
        <v>578740000</v>
      </c>
      <c r="I73" s="6">
        <v>244840000</v>
      </c>
      <c r="J73">
        <v>328160</v>
      </c>
      <c r="K73">
        <v>624300</v>
      </c>
      <c r="L73">
        <v>12935000</v>
      </c>
      <c r="M73" s="15">
        <v>1.9585913656147134</v>
      </c>
      <c r="N73" s="15">
        <v>4.8730356282585099</v>
      </c>
      <c r="O73" s="15">
        <v>2.1998652958948202</v>
      </c>
      <c r="P73">
        <v>3.27E-2</v>
      </c>
      <c r="Q73">
        <v>0.58042499999999997</v>
      </c>
      <c r="R73" t="s">
        <v>7</v>
      </c>
    </row>
    <row r="74" spans="1:19" x14ac:dyDescent="0.25">
      <c r="A74" t="s">
        <v>314</v>
      </c>
      <c r="B74" t="s">
        <v>486</v>
      </c>
      <c r="C74" t="s">
        <v>603</v>
      </c>
      <c r="D74">
        <v>93.992000000000004</v>
      </c>
      <c r="E74" s="20">
        <v>482590000</v>
      </c>
      <c r="F74" s="13">
        <v>15</v>
      </c>
      <c r="G74">
        <v>41130000</v>
      </c>
      <c r="H74">
        <v>43574000</v>
      </c>
      <c r="I74">
        <v>36870000</v>
      </c>
      <c r="J74">
        <v>22476000</v>
      </c>
      <c r="K74">
        <v>25408000</v>
      </c>
      <c r="L74">
        <v>31820000</v>
      </c>
      <c r="M74" s="15">
        <v>0.18336058868043523</v>
      </c>
      <c r="N74" s="15">
        <v>3.8091654960074801</v>
      </c>
      <c r="O74" s="15">
        <v>2.8791678157240201</v>
      </c>
      <c r="P74">
        <v>3.4200000000000001E-2</v>
      </c>
      <c r="Q74">
        <v>0.596960526315789</v>
      </c>
      <c r="R74" t="s">
        <v>7</v>
      </c>
    </row>
    <row r="75" spans="1:19" x14ac:dyDescent="0.25">
      <c r="A75" s="3" t="s">
        <v>207</v>
      </c>
      <c r="B75" t="s">
        <v>436</v>
      </c>
      <c r="C75" s="4" t="s">
        <v>607</v>
      </c>
      <c r="D75">
        <v>221.5</v>
      </c>
      <c r="E75" s="20">
        <v>3222200000</v>
      </c>
      <c r="F75" s="13">
        <v>30</v>
      </c>
      <c r="G75" s="6">
        <v>570120000</v>
      </c>
      <c r="H75" s="6">
        <v>23252000</v>
      </c>
      <c r="I75" s="6">
        <v>325860000</v>
      </c>
      <c r="J75">
        <v>328160</v>
      </c>
      <c r="K75">
        <v>624300</v>
      </c>
      <c r="L75">
        <v>13141000</v>
      </c>
      <c r="M75" s="15">
        <v>1.8144075072519297</v>
      </c>
      <c r="N75" s="15">
        <v>3.1622362592740099</v>
      </c>
      <c r="O75" s="15">
        <v>3.9210616315294202</v>
      </c>
      <c r="P75">
        <v>3.5099999999999999E-2</v>
      </c>
      <c r="Q75">
        <v>0.596960526315789</v>
      </c>
      <c r="R75" t="s">
        <v>7</v>
      </c>
    </row>
    <row r="76" spans="1:19" x14ac:dyDescent="0.25">
      <c r="A76" t="s">
        <v>138</v>
      </c>
      <c r="B76" t="s">
        <v>462</v>
      </c>
      <c r="C76" t="s">
        <v>732</v>
      </c>
      <c r="D76">
        <v>93.838999999999999</v>
      </c>
      <c r="E76" s="20">
        <v>663810000</v>
      </c>
      <c r="F76" s="13">
        <v>20</v>
      </c>
      <c r="G76">
        <v>45753000</v>
      </c>
      <c r="H76">
        <v>36650000</v>
      </c>
      <c r="I76">
        <v>27669000</v>
      </c>
      <c r="J76">
        <v>52090000</v>
      </c>
      <c r="K76">
        <v>72527000</v>
      </c>
      <c r="L76">
        <v>72136000</v>
      </c>
      <c r="M76" s="15">
        <v>-0.25224450536022774</v>
      </c>
      <c r="N76" s="15">
        <v>-3.2412173917414</v>
      </c>
      <c r="O76" s="15">
        <v>3.71400228879794</v>
      </c>
      <c r="P76">
        <v>3.5200000000000002E-2</v>
      </c>
      <c r="Q76">
        <v>0.596960526315789</v>
      </c>
      <c r="R76" t="s">
        <v>7</v>
      </c>
    </row>
    <row r="77" spans="1:19" x14ac:dyDescent="0.25">
      <c r="A77" t="s">
        <v>315</v>
      </c>
      <c r="B77" t="s">
        <v>404</v>
      </c>
      <c r="C77" t="s">
        <v>627</v>
      </c>
      <c r="D77">
        <v>136.19</v>
      </c>
      <c r="E77" s="20">
        <v>20544000000</v>
      </c>
      <c r="F77" s="13">
        <v>41</v>
      </c>
      <c r="G77">
        <v>1970300000</v>
      </c>
      <c r="H77">
        <v>2006600000</v>
      </c>
      <c r="I77">
        <v>1674200000</v>
      </c>
      <c r="J77">
        <v>1470100000</v>
      </c>
      <c r="K77">
        <v>1546200000</v>
      </c>
      <c r="L77">
        <v>1227300000</v>
      </c>
      <c r="M77" s="15">
        <v>0.124398551759367</v>
      </c>
      <c r="N77" s="15">
        <v>3.1746950904396298</v>
      </c>
      <c r="O77" s="15">
        <v>3.8540011422890101</v>
      </c>
      <c r="P77">
        <v>3.5499999999999997E-2</v>
      </c>
      <c r="Q77">
        <v>0.596960526315789</v>
      </c>
      <c r="R77" t="s">
        <v>7</v>
      </c>
    </row>
    <row r="78" spans="1:19" x14ac:dyDescent="0.25">
      <c r="A78" s="3" t="s">
        <v>204</v>
      </c>
      <c r="B78" t="s">
        <v>347</v>
      </c>
      <c r="C78" s="4" t="s">
        <v>610</v>
      </c>
      <c r="D78">
        <v>185.55</v>
      </c>
      <c r="E78" s="20">
        <v>14872000000</v>
      </c>
      <c r="F78" s="13">
        <v>249</v>
      </c>
      <c r="G78">
        <v>649860000</v>
      </c>
      <c r="H78">
        <v>745970000</v>
      </c>
      <c r="I78">
        <v>684210000</v>
      </c>
      <c r="J78" s="6">
        <v>1882800000</v>
      </c>
      <c r="K78" s="6">
        <v>1241600000</v>
      </c>
      <c r="L78" s="6">
        <v>1160800000</v>
      </c>
      <c r="M78" s="15">
        <v>-0.31389940954099044</v>
      </c>
      <c r="N78" s="15">
        <v>-4.4763007297018298</v>
      </c>
      <c r="O78" s="15">
        <v>2.2816947847649098</v>
      </c>
      <c r="P78">
        <v>3.6200000000000003E-2</v>
      </c>
      <c r="Q78">
        <v>0.60082597402597404</v>
      </c>
      <c r="R78" t="s">
        <v>7</v>
      </c>
      <c r="S78">
        <f>+G78-J78</f>
        <v>-1232940000</v>
      </c>
    </row>
    <row r="79" spans="1:19" x14ac:dyDescent="0.25">
      <c r="A79" s="3" t="s">
        <v>247</v>
      </c>
      <c r="B79" t="s">
        <v>342</v>
      </c>
      <c r="C79" s="4" t="s">
        <v>598</v>
      </c>
      <c r="D79">
        <v>46.194000000000003</v>
      </c>
      <c r="E79" s="20">
        <v>1615100000</v>
      </c>
      <c r="F79" s="13">
        <v>12</v>
      </c>
      <c r="G79">
        <v>4683000</v>
      </c>
      <c r="H79">
        <v>52091</v>
      </c>
      <c r="I79">
        <v>437840</v>
      </c>
      <c r="J79" s="6">
        <v>236200000</v>
      </c>
      <c r="K79" s="6">
        <v>382500000</v>
      </c>
      <c r="L79" s="6">
        <v>302100000</v>
      </c>
      <c r="M79" s="15">
        <v>-2.2504286250831544</v>
      </c>
      <c r="N79" s="15">
        <v>-4.9383059987638296</v>
      </c>
      <c r="O79" s="15">
        <v>2.0458839261852502</v>
      </c>
      <c r="P79">
        <v>3.6900000000000002E-2</v>
      </c>
      <c r="Q79">
        <v>0.60459230769230798</v>
      </c>
      <c r="R79" t="s">
        <v>7</v>
      </c>
      <c r="S79">
        <f t="shared" ref="S79:S80" si="0">+G79-J79</f>
        <v>-231517000</v>
      </c>
    </row>
    <row r="80" spans="1:19" x14ac:dyDescent="0.25">
      <c r="A80" s="3" t="s">
        <v>245</v>
      </c>
      <c r="B80" t="s">
        <v>377</v>
      </c>
      <c r="C80" s="4" t="s">
        <v>616</v>
      </c>
      <c r="D80">
        <v>110.31</v>
      </c>
      <c r="E80" s="20">
        <v>13231000000</v>
      </c>
      <c r="F80" s="13">
        <v>75</v>
      </c>
      <c r="G80">
        <v>484920000</v>
      </c>
      <c r="H80">
        <v>885910000</v>
      </c>
      <c r="I80">
        <v>523840000</v>
      </c>
      <c r="J80" s="6">
        <v>1723300000</v>
      </c>
      <c r="K80" s="6">
        <v>1068600000</v>
      </c>
      <c r="L80" s="6">
        <v>1150400000</v>
      </c>
      <c r="M80" s="15">
        <v>-0.31821609141627649</v>
      </c>
      <c r="N80" s="15">
        <v>-3.1058470535150602</v>
      </c>
      <c r="O80" s="15">
        <v>3.7856036011801599</v>
      </c>
      <c r="P80">
        <v>3.8800000000000001E-2</v>
      </c>
      <c r="Q80">
        <v>0.62767594936708904</v>
      </c>
      <c r="R80" t="s">
        <v>7</v>
      </c>
      <c r="S80">
        <f t="shared" si="0"/>
        <v>-1238380000</v>
      </c>
    </row>
    <row r="81" spans="1:18" x14ac:dyDescent="0.25">
      <c r="A81" t="s">
        <v>39</v>
      </c>
      <c r="B81" t="s">
        <v>385</v>
      </c>
      <c r="C81" t="s">
        <v>666</v>
      </c>
      <c r="D81">
        <v>141.19999999999999</v>
      </c>
      <c r="E81" s="20">
        <v>698340000</v>
      </c>
      <c r="F81" s="13">
        <v>24</v>
      </c>
      <c r="G81">
        <v>11919000</v>
      </c>
      <c r="H81">
        <v>13071000</v>
      </c>
      <c r="I81">
        <v>29596000</v>
      </c>
      <c r="J81">
        <v>61828000</v>
      </c>
      <c r="K81">
        <v>58891000</v>
      </c>
      <c r="L81">
        <v>40074000</v>
      </c>
      <c r="M81" s="15">
        <v>-0.46918586728037703</v>
      </c>
      <c r="N81" s="15">
        <v>-3.59952575906556</v>
      </c>
      <c r="O81" s="15">
        <v>2.8572899900630402</v>
      </c>
      <c r="P81">
        <v>3.9800000000000002E-2</v>
      </c>
      <c r="Q81">
        <v>0.63580499999999995</v>
      </c>
      <c r="R81" t="s">
        <v>7</v>
      </c>
    </row>
    <row r="82" spans="1:18" x14ac:dyDescent="0.25">
      <c r="A82" t="s">
        <v>57</v>
      </c>
      <c r="B82" t="s">
        <v>547</v>
      </c>
      <c r="C82" t="s">
        <v>718</v>
      </c>
      <c r="D82">
        <v>103.22</v>
      </c>
      <c r="E82" s="20">
        <v>684770000</v>
      </c>
      <c r="F82" s="13">
        <v>4</v>
      </c>
      <c r="G82">
        <v>62758000</v>
      </c>
      <c r="H82">
        <v>69147000</v>
      </c>
      <c r="I82">
        <v>67690000</v>
      </c>
      <c r="J82">
        <v>50347000</v>
      </c>
      <c r="K82">
        <v>36666000</v>
      </c>
      <c r="L82">
        <v>34483000</v>
      </c>
      <c r="M82" s="15">
        <v>0.21558767775654972</v>
      </c>
      <c r="N82" s="15">
        <v>4.21594106047643</v>
      </c>
      <c r="O82" s="15">
        <v>2.2506826042827699</v>
      </c>
      <c r="P82">
        <v>4.2099999999999999E-2</v>
      </c>
      <c r="Q82">
        <v>0.65926097560975605</v>
      </c>
      <c r="R82" t="s">
        <v>7</v>
      </c>
    </row>
    <row r="83" spans="1:18" x14ac:dyDescent="0.25">
      <c r="A83" t="s">
        <v>135</v>
      </c>
      <c r="B83" t="s">
        <v>454</v>
      </c>
      <c r="C83" t="s">
        <v>664</v>
      </c>
      <c r="D83">
        <v>186.7</v>
      </c>
      <c r="E83" s="20">
        <v>2707200000</v>
      </c>
      <c r="F83" s="13">
        <v>23</v>
      </c>
      <c r="G83">
        <v>197010000</v>
      </c>
      <c r="H83">
        <v>281040000</v>
      </c>
      <c r="I83">
        <v>248610000</v>
      </c>
      <c r="J83">
        <v>165020000</v>
      </c>
      <c r="K83">
        <v>142770000</v>
      </c>
      <c r="L83">
        <v>179980000</v>
      </c>
      <c r="M83" s="15">
        <v>0.17311616873499475</v>
      </c>
      <c r="N83" s="15">
        <v>3.1611261255174901</v>
      </c>
      <c r="O83" s="15">
        <v>3.42935506062476</v>
      </c>
      <c r="P83">
        <v>4.2299999999999997E-2</v>
      </c>
      <c r="Q83">
        <v>0.65926097560975605</v>
      </c>
      <c r="R83" t="s">
        <v>7</v>
      </c>
    </row>
    <row r="84" spans="1:18" x14ac:dyDescent="0.25">
      <c r="A84" t="s">
        <v>46</v>
      </c>
      <c r="B84" t="s">
        <v>558</v>
      </c>
      <c r="C84" t="s">
        <v>777</v>
      </c>
      <c r="D84">
        <v>65.346999999999994</v>
      </c>
      <c r="E84" s="20">
        <v>58869000</v>
      </c>
      <c r="F84" s="13">
        <v>2</v>
      </c>
      <c r="G84">
        <v>8110600</v>
      </c>
      <c r="H84">
        <v>14395000</v>
      </c>
      <c r="I84">
        <v>1692600</v>
      </c>
      <c r="J84">
        <v>328160</v>
      </c>
      <c r="K84">
        <v>624300</v>
      </c>
      <c r="L84">
        <v>352470</v>
      </c>
      <c r="M84" s="15">
        <v>1.2681958463236327</v>
      </c>
      <c r="N84" s="15">
        <v>3.9298072908295598</v>
      </c>
      <c r="O84" s="15">
        <v>2.4007108168770799</v>
      </c>
      <c r="P84">
        <v>4.3499999999999997E-2</v>
      </c>
      <c r="Q84">
        <v>0.66979518072289101</v>
      </c>
      <c r="R84" t="s">
        <v>7</v>
      </c>
    </row>
    <row r="85" spans="1:18" x14ac:dyDescent="0.25">
      <c r="A85" t="s">
        <v>92</v>
      </c>
      <c r="B85" t="s">
        <v>380</v>
      </c>
      <c r="C85" t="s">
        <v>615</v>
      </c>
      <c r="D85">
        <v>249.14</v>
      </c>
      <c r="E85" s="20">
        <v>26223000000</v>
      </c>
      <c r="F85" s="13">
        <v>74</v>
      </c>
      <c r="G85">
        <v>3126200000</v>
      </c>
      <c r="H85">
        <v>2943300000</v>
      </c>
      <c r="I85">
        <v>2505700000</v>
      </c>
      <c r="J85">
        <v>1899300000</v>
      </c>
      <c r="K85">
        <v>1211700000</v>
      </c>
      <c r="L85">
        <v>1870500000</v>
      </c>
      <c r="M85" s="15">
        <v>0.23588412325997946</v>
      </c>
      <c r="N85" s="15">
        <v>3.46460462095712</v>
      </c>
      <c r="O85" s="15">
        <v>2.7723438452566902</v>
      </c>
      <c r="P85">
        <v>4.5699999999999998E-2</v>
      </c>
      <c r="Q85">
        <v>0.694630588235294</v>
      </c>
      <c r="R85" t="s">
        <v>7</v>
      </c>
    </row>
    <row r="86" spans="1:18" x14ac:dyDescent="0.25">
      <c r="A86" s="3" t="s">
        <v>240</v>
      </c>
      <c r="B86" t="s">
        <v>361</v>
      </c>
      <c r="C86" s="4" t="s">
        <v>623</v>
      </c>
      <c r="D86">
        <v>194.39</v>
      </c>
      <c r="E86" s="20">
        <v>30071000000</v>
      </c>
      <c r="F86" s="13">
        <v>105</v>
      </c>
      <c r="G86">
        <v>445310</v>
      </c>
      <c r="H86">
        <v>52091</v>
      </c>
      <c r="I86">
        <v>34589000</v>
      </c>
      <c r="J86" s="6">
        <v>6188000000</v>
      </c>
      <c r="K86" s="6">
        <v>4205100000</v>
      </c>
      <c r="L86" s="6">
        <v>2960900000</v>
      </c>
      <c r="M86" s="15">
        <v>-2.5804725493076375</v>
      </c>
      <c r="N86" s="15">
        <v>-4.3824334185789997</v>
      </c>
      <c r="O86" s="15">
        <v>2.0495933115909799</v>
      </c>
      <c r="P86">
        <v>4.6199999999999998E-2</v>
      </c>
      <c r="Q86">
        <v>0.694630588235294</v>
      </c>
      <c r="R86" t="s">
        <v>7</v>
      </c>
    </row>
    <row r="87" spans="1:18" x14ac:dyDescent="0.25">
      <c r="A87" t="s">
        <v>316</v>
      </c>
      <c r="B87" t="s">
        <v>447</v>
      </c>
      <c r="C87" t="s">
        <v>724</v>
      </c>
      <c r="D87">
        <v>106.62</v>
      </c>
      <c r="E87" s="20">
        <v>1684700000</v>
      </c>
      <c r="F87" s="13">
        <v>25</v>
      </c>
      <c r="G87">
        <v>140210000</v>
      </c>
      <c r="H87">
        <v>129570000</v>
      </c>
      <c r="I87">
        <v>123990000</v>
      </c>
      <c r="J87">
        <v>111440000</v>
      </c>
      <c r="K87">
        <v>104590000</v>
      </c>
      <c r="L87">
        <v>87767000</v>
      </c>
      <c r="M87" s="15">
        <v>0.1126591447563703</v>
      </c>
      <c r="N87" s="15">
        <v>3.2906077272743501</v>
      </c>
      <c r="O87" s="15">
        <v>2.9530838354451401</v>
      </c>
      <c r="P87">
        <v>4.7100000000000003E-2</v>
      </c>
      <c r="Q87">
        <v>0.69992790697674401</v>
      </c>
      <c r="R87" t="s">
        <v>7</v>
      </c>
    </row>
    <row r="88" spans="1:18" x14ac:dyDescent="0.25">
      <c r="A88" t="s">
        <v>119</v>
      </c>
      <c r="B88" t="s">
        <v>356</v>
      </c>
      <c r="C88" t="s">
        <v>613</v>
      </c>
      <c r="D88">
        <v>110.63</v>
      </c>
      <c r="E88" s="20">
        <v>7980400000</v>
      </c>
      <c r="F88" s="13">
        <v>21</v>
      </c>
      <c r="G88">
        <v>526090000</v>
      </c>
      <c r="H88">
        <v>628270000</v>
      </c>
      <c r="I88">
        <v>574620000</v>
      </c>
      <c r="J88">
        <v>832000000</v>
      </c>
      <c r="K88">
        <v>685920000</v>
      </c>
      <c r="L88">
        <v>681550000</v>
      </c>
      <c r="M88" s="15">
        <v>-0.10452807313317594</v>
      </c>
      <c r="N88" s="15">
        <v>-2.8745979766992198</v>
      </c>
      <c r="O88" s="15">
        <v>3.7821841255366202</v>
      </c>
      <c r="P88">
        <v>4.8399999999999999E-2</v>
      </c>
      <c r="Q88">
        <v>0.70435227272727297</v>
      </c>
      <c r="R88" t="s">
        <v>7</v>
      </c>
    </row>
    <row r="89" spans="1:18" x14ac:dyDescent="0.25">
      <c r="A89" t="s">
        <v>317</v>
      </c>
      <c r="B89" t="s">
        <v>416</v>
      </c>
      <c r="C89" t="s">
        <v>603</v>
      </c>
      <c r="D89">
        <v>184.29</v>
      </c>
      <c r="E89" s="20">
        <v>2377100000</v>
      </c>
      <c r="F89" s="13">
        <v>21</v>
      </c>
      <c r="G89">
        <v>175860000</v>
      </c>
      <c r="H89">
        <v>129410000</v>
      </c>
      <c r="I89">
        <v>110730000</v>
      </c>
      <c r="J89">
        <v>239480000</v>
      </c>
      <c r="K89">
        <v>223690000</v>
      </c>
      <c r="L89">
        <v>249260000</v>
      </c>
      <c r="M89" s="15">
        <v>-0.23364886842967242</v>
      </c>
      <c r="N89" s="15">
        <v>-3.9841082870457001</v>
      </c>
      <c r="O89" s="15">
        <v>2.2156339368855602</v>
      </c>
      <c r="P89">
        <v>4.8500000000000001E-2</v>
      </c>
      <c r="Q89">
        <v>0.70435227272727297</v>
      </c>
      <c r="R89" t="s">
        <v>7</v>
      </c>
    </row>
    <row r="90" spans="1:18" x14ac:dyDescent="0.25">
      <c r="A90" t="s">
        <v>162</v>
      </c>
      <c r="B90" t="s">
        <v>406</v>
      </c>
      <c r="C90" t="s">
        <v>725</v>
      </c>
      <c r="D90">
        <v>159.26</v>
      </c>
      <c r="E90" s="20">
        <v>544710000</v>
      </c>
      <c r="F90" s="13">
        <v>44</v>
      </c>
      <c r="G90">
        <v>15777000</v>
      </c>
      <c r="H90">
        <v>22668000</v>
      </c>
      <c r="I90">
        <v>35675000</v>
      </c>
      <c r="J90">
        <v>48829000</v>
      </c>
      <c r="K90">
        <v>110310000</v>
      </c>
      <c r="L90">
        <v>48955000</v>
      </c>
      <c r="M90" s="15">
        <v>-0.44832414767885997</v>
      </c>
      <c r="N90" s="15">
        <v>-2.80781007655923</v>
      </c>
      <c r="O90" s="15">
        <v>3.9250739739145302</v>
      </c>
      <c r="P90">
        <v>4.9500000000000002E-2</v>
      </c>
      <c r="Q90">
        <v>0.70857999999999999</v>
      </c>
      <c r="R90" t="s">
        <v>7</v>
      </c>
    </row>
    <row r="91" spans="1:18" x14ac:dyDescent="0.25">
      <c r="A91" t="s">
        <v>218</v>
      </c>
      <c r="B91" t="s">
        <v>506</v>
      </c>
      <c r="C91" t="s">
        <v>684</v>
      </c>
      <c r="D91">
        <v>191.24</v>
      </c>
      <c r="E91" s="20">
        <v>1514500000</v>
      </c>
      <c r="F91" s="13">
        <v>11</v>
      </c>
      <c r="G91">
        <v>156410000</v>
      </c>
      <c r="H91">
        <v>277000000</v>
      </c>
      <c r="I91">
        <v>186540000</v>
      </c>
      <c r="J91">
        <v>328160</v>
      </c>
      <c r="K91">
        <v>624300</v>
      </c>
      <c r="L91">
        <v>14792000</v>
      </c>
      <c r="M91" s="15">
        <v>1.5952288944452917</v>
      </c>
      <c r="N91" s="15">
        <v>4.1479288021416698</v>
      </c>
      <c r="O91" s="15">
        <v>2.0824184254847702</v>
      </c>
      <c r="P91">
        <v>4.99E-2</v>
      </c>
      <c r="Q91">
        <v>0.70857999999999999</v>
      </c>
      <c r="R91" t="s">
        <v>7</v>
      </c>
    </row>
  </sheetData>
  <sortState xmlns:xlrd2="http://schemas.microsoft.com/office/spreadsheetml/2017/richdata2" ref="A2:S91">
    <sortCondition ref="Q1"/>
  </sortState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85"/>
  <sheetViews>
    <sheetView zoomScale="80" zoomScaleNormal="80" workbookViewId="0">
      <selection activeCell="C46" sqref="C46"/>
    </sheetView>
  </sheetViews>
  <sheetFormatPr defaultRowHeight="15" x14ac:dyDescent="0.25"/>
  <cols>
    <col min="1" max="1" width="41.28515625" bestFit="1" customWidth="1"/>
    <col min="2" max="2" width="18.42578125" bestFit="1" customWidth="1"/>
    <col min="3" max="3" width="85.42578125" customWidth="1"/>
    <col min="7" max="12" width="11.5703125" customWidth="1"/>
    <col min="16" max="16" width="14.7109375" customWidth="1"/>
  </cols>
  <sheetData>
    <row r="1" spans="1:18" s="1" customFormat="1" ht="45" x14ac:dyDescent="0.25">
      <c r="A1" s="1" t="s">
        <v>0</v>
      </c>
      <c r="B1" s="1" t="s">
        <v>341</v>
      </c>
      <c r="C1" s="1" t="s">
        <v>597</v>
      </c>
      <c r="D1" s="1" t="s">
        <v>572</v>
      </c>
      <c r="E1" s="1" t="s">
        <v>573</v>
      </c>
      <c r="F1" s="1" t="s">
        <v>574</v>
      </c>
      <c r="G1" s="1" t="s">
        <v>582</v>
      </c>
      <c r="H1" s="1" t="s">
        <v>583</v>
      </c>
      <c r="I1" s="1" t="s">
        <v>584</v>
      </c>
      <c r="J1" s="1" t="s">
        <v>591</v>
      </c>
      <c r="K1" s="1" t="s">
        <v>592</v>
      </c>
      <c r="L1" s="1" t="s">
        <v>593</v>
      </c>
      <c r="M1" s="1" t="s">
        <v>581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</row>
    <row r="2" spans="1:18" x14ac:dyDescent="0.25">
      <c r="A2" s="3" t="s">
        <v>253</v>
      </c>
      <c r="B2" t="s">
        <v>362</v>
      </c>
      <c r="C2" s="4" t="s">
        <v>618</v>
      </c>
      <c r="D2">
        <v>455.19</v>
      </c>
      <c r="E2">
        <v>2303000000</v>
      </c>
      <c r="F2">
        <v>18</v>
      </c>
      <c r="G2">
        <v>710100</v>
      </c>
      <c r="H2">
        <v>822090</v>
      </c>
      <c r="I2">
        <v>478310</v>
      </c>
      <c r="J2" s="6">
        <v>466320000</v>
      </c>
      <c r="K2" s="6">
        <v>266920000</v>
      </c>
      <c r="L2" s="6">
        <v>340330000</v>
      </c>
      <c r="M2">
        <v>-2.7275262895658536</v>
      </c>
      <c r="N2">
        <v>-27.471222442456</v>
      </c>
      <c r="O2">
        <v>3.9999911490609601</v>
      </c>
      <c r="P2">
        <v>1.04E-5</v>
      </c>
      <c r="Q2">
        <v>6.5399999999999998E-3</v>
      </c>
      <c r="R2" t="s">
        <v>206</v>
      </c>
    </row>
    <row r="3" spans="1:18" x14ac:dyDescent="0.25">
      <c r="A3" s="3" t="s">
        <v>254</v>
      </c>
      <c r="B3" t="s">
        <v>470</v>
      </c>
      <c r="C3" s="4" t="s">
        <v>674</v>
      </c>
      <c r="D3">
        <v>179.23</v>
      </c>
      <c r="E3">
        <v>4678400000</v>
      </c>
      <c r="F3">
        <v>19</v>
      </c>
      <c r="G3">
        <v>710100</v>
      </c>
      <c r="H3">
        <v>822090</v>
      </c>
      <c r="I3">
        <v>478310</v>
      </c>
      <c r="J3" s="6">
        <v>901870000</v>
      </c>
      <c r="K3" s="6">
        <v>629710000</v>
      </c>
      <c r="L3" s="6">
        <v>854960000</v>
      </c>
      <c r="M3">
        <v>-3.0744646403891212</v>
      </c>
      <c r="N3">
        <v>-36.059232367301597</v>
      </c>
      <c r="O3">
        <v>3.5577034239120602</v>
      </c>
      <c r="P3">
        <v>1.0900000000000001E-5</v>
      </c>
      <c r="Q3">
        <v>6.5399999999999998E-3</v>
      </c>
      <c r="R3" t="s">
        <v>206</v>
      </c>
    </row>
    <row r="4" spans="1:18" x14ac:dyDescent="0.25">
      <c r="A4" s="3" t="s">
        <v>259</v>
      </c>
      <c r="B4" t="s">
        <v>375</v>
      </c>
      <c r="C4" s="4" t="s">
        <v>614</v>
      </c>
      <c r="D4">
        <v>201.09</v>
      </c>
      <c r="E4">
        <v>1037000000</v>
      </c>
      <c r="F4">
        <v>11</v>
      </c>
      <c r="G4">
        <v>710100</v>
      </c>
      <c r="H4">
        <v>822090</v>
      </c>
      <c r="I4">
        <v>478310</v>
      </c>
      <c r="J4" s="6">
        <v>196550000</v>
      </c>
      <c r="K4" s="6">
        <v>143620000</v>
      </c>
      <c r="L4" s="6">
        <v>215880000</v>
      </c>
      <c r="M4">
        <v>-2.4418097676463151</v>
      </c>
      <c r="N4">
        <v>-27.701779581687799</v>
      </c>
      <c r="O4">
        <v>3.7366637310873201</v>
      </c>
      <c r="P4">
        <v>1.8300000000000001E-5</v>
      </c>
      <c r="Q4">
        <v>7.3200000000000001E-3</v>
      </c>
      <c r="R4" t="s">
        <v>206</v>
      </c>
    </row>
    <row r="5" spans="1:18" x14ac:dyDescent="0.25">
      <c r="A5" s="3" t="s">
        <v>250</v>
      </c>
      <c r="B5" t="s">
        <v>377</v>
      </c>
      <c r="C5" s="4" t="s">
        <v>616</v>
      </c>
      <c r="D5">
        <v>265.82</v>
      </c>
      <c r="E5">
        <v>3929600000</v>
      </c>
      <c r="F5">
        <v>43</v>
      </c>
      <c r="G5">
        <v>710100</v>
      </c>
      <c r="H5">
        <v>822090</v>
      </c>
      <c r="I5">
        <v>478310</v>
      </c>
      <c r="J5" s="6">
        <v>1023600000</v>
      </c>
      <c r="K5" s="6">
        <v>617450000</v>
      </c>
      <c r="L5" s="6">
        <v>450360000</v>
      </c>
      <c r="M5">
        <v>-3.0171351028119924</v>
      </c>
      <c r="N5">
        <v>-23.950636247599</v>
      </c>
      <c r="O5">
        <v>3.5133834254805998</v>
      </c>
      <c r="P5">
        <v>5.1E-5</v>
      </c>
      <c r="Q5">
        <v>8.4109090909090904E-3</v>
      </c>
      <c r="R5" t="s">
        <v>206</v>
      </c>
    </row>
    <row r="6" spans="1:18" x14ac:dyDescent="0.25">
      <c r="A6" s="3" t="s">
        <v>198</v>
      </c>
      <c r="B6" t="s">
        <v>396</v>
      </c>
      <c r="C6" s="4" t="s">
        <v>639</v>
      </c>
      <c r="D6">
        <v>175.44</v>
      </c>
      <c r="E6">
        <v>3784000000</v>
      </c>
      <c r="F6">
        <v>43</v>
      </c>
      <c r="G6">
        <v>710100</v>
      </c>
      <c r="H6">
        <v>822090</v>
      </c>
      <c r="I6">
        <v>478310</v>
      </c>
      <c r="J6" s="6">
        <v>770620000</v>
      </c>
      <c r="K6" s="6">
        <v>630820000</v>
      </c>
      <c r="L6" s="6">
        <v>799380000</v>
      </c>
      <c r="M6">
        <v>-3.0392804466212557</v>
      </c>
      <c r="N6">
        <v>-39.492795108753597</v>
      </c>
      <c r="O6">
        <v>2.7941017206116698</v>
      </c>
      <c r="P6">
        <v>6.3399999999999996E-5</v>
      </c>
      <c r="Q6">
        <v>8.4109090909090904E-3</v>
      </c>
      <c r="R6" t="s">
        <v>206</v>
      </c>
    </row>
    <row r="7" spans="1:18" x14ac:dyDescent="0.25">
      <c r="A7" s="3" t="s">
        <v>263</v>
      </c>
      <c r="B7" t="s">
        <v>464</v>
      </c>
      <c r="C7" s="4" t="s">
        <v>696</v>
      </c>
      <c r="D7">
        <v>156.36000000000001</v>
      </c>
      <c r="E7">
        <v>529870000</v>
      </c>
      <c r="F7">
        <v>20</v>
      </c>
      <c r="G7">
        <v>710100</v>
      </c>
      <c r="H7">
        <v>822090</v>
      </c>
      <c r="I7">
        <v>478310</v>
      </c>
      <c r="J7" s="6">
        <v>96101000</v>
      </c>
      <c r="K7" s="6">
        <v>73997000</v>
      </c>
      <c r="L7" s="6">
        <v>69282000</v>
      </c>
      <c r="M7">
        <v>-2.075783785204238</v>
      </c>
      <c r="N7">
        <v>-25.217891864864399</v>
      </c>
      <c r="O7">
        <v>3.3325073755191199</v>
      </c>
      <c r="P7">
        <v>6.3899999999999995E-5</v>
      </c>
      <c r="Q7">
        <v>8.4109090909090904E-3</v>
      </c>
      <c r="R7" t="s">
        <v>206</v>
      </c>
    </row>
    <row r="8" spans="1:18" x14ac:dyDescent="0.25">
      <c r="A8" t="s">
        <v>271</v>
      </c>
      <c r="B8" t="s">
        <v>360</v>
      </c>
      <c r="C8" s="4" t="s">
        <v>673</v>
      </c>
      <c r="D8">
        <v>108.46</v>
      </c>
      <c r="E8">
        <v>222020000</v>
      </c>
      <c r="F8">
        <v>3</v>
      </c>
      <c r="G8">
        <v>710100</v>
      </c>
      <c r="H8">
        <v>822090</v>
      </c>
      <c r="I8">
        <v>478310</v>
      </c>
      <c r="J8" s="6">
        <v>22818000</v>
      </c>
      <c r="K8" s="6">
        <v>30809000</v>
      </c>
      <c r="L8" s="6">
        <v>36677000</v>
      </c>
      <c r="M8">
        <v>-1.652402910299305</v>
      </c>
      <c r="N8">
        <v>-17.8917580787557</v>
      </c>
      <c r="O8">
        <v>3.9082813075363201</v>
      </c>
      <c r="P8">
        <v>6.7799999999999995E-5</v>
      </c>
      <c r="Q8">
        <v>8.4109090909090904E-3</v>
      </c>
      <c r="R8" t="s">
        <v>206</v>
      </c>
    </row>
    <row r="9" spans="1:18" x14ac:dyDescent="0.25">
      <c r="A9" t="s">
        <v>318</v>
      </c>
      <c r="B9" t="s">
        <v>507</v>
      </c>
      <c r="C9" t="s">
        <v>769</v>
      </c>
      <c r="D9">
        <v>111.17</v>
      </c>
      <c r="E9">
        <v>143150000</v>
      </c>
      <c r="F9">
        <v>11</v>
      </c>
      <c r="G9">
        <v>710100</v>
      </c>
      <c r="H9">
        <v>822090</v>
      </c>
      <c r="I9">
        <v>478310</v>
      </c>
      <c r="J9">
        <v>37808000</v>
      </c>
      <c r="K9">
        <v>31470000</v>
      </c>
      <c r="L9">
        <v>22106000</v>
      </c>
      <c r="M9">
        <v>-1.6575660863475954</v>
      </c>
      <c r="N9">
        <v>-16.911303966661901</v>
      </c>
      <c r="O9">
        <v>3.99715256088508</v>
      </c>
      <c r="P9">
        <v>7.2000000000000002E-5</v>
      </c>
      <c r="Q9">
        <v>8.4109090909090904E-3</v>
      </c>
      <c r="R9" t="s">
        <v>206</v>
      </c>
    </row>
    <row r="10" spans="1:18" x14ac:dyDescent="0.25">
      <c r="A10" t="s">
        <v>101</v>
      </c>
      <c r="B10" t="s">
        <v>517</v>
      </c>
      <c r="C10" t="s">
        <v>747</v>
      </c>
      <c r="D10">
        <v>104.49</v>
      </c>
      <c r="E10">
        <v>295650000</v>
      </c>
      <c r="F10">
        <v>7</v>
      </c>
      <c r="G10">
        <v>710100</v>
      </c>
      <c r="H10">
        <v>822090</v>
      </c>
      <c r="I10">
        <v>478310</v>
      </c>
      <c r="J10">
        <v>35454000</v>
      </c>
      <c r="K10">
        <v>22590000</v>
      </c>
      <c r="L10">
        <v>24574000</v>
      </c>
      <c r="M10">
        <v>-1.6137706000150356</v>
      </c>
      <c r="N10">
        <v>-17.481921589412199</v>
      </c>
      <c r="O10">
        <v>3.9062936660336698</v>
      </c>
      <c r="P10">
        <v>7.4400000000000006E-5</v>
      </c>
      <c r="Q10">
        <v>8.4109090909090904E-3</v>
      </c>
      <c r="R10" t="s">
        <v>206</v>
      </c>
    </row>
    <row r="11" spans="1:18" x14ac:dyDescent="0.25">
      <c r="A11" t="s">
        <v>95</v>
      </c>
      <c r="B11" t="s">
        <v>466</v>
      </c>
      <c r="C11" t="s">
        <v>686</v>
      </c>
      <c r="D11">
        <v>74.12</v>
      </c>
      <c r="E11">
        <v>359110000</v>
      </c>
      <c r="F11">
        <v>17</v>
      </c>
      <c r="G11">
        <v>710100</v>
      </c>
      <c r="H11">
        <v>822090</v>
      </c>
      <c r="I11">
        <v>478310</v>
      </c>
      <c r="J11">
        <v>21922000</v>
      </c>
      <c r="K11">
        <v>37577000</v>
      </c>
      <c r="L11">
        <v>27640000</v>
      </c>
      <c r="M11">
        <v>-1.636908494261633</v>
      </c>
      <c r="N11">
        <v>-16.771243335308</v>
      </c>
      <c r="O11">
        <v>3.99491428759071</v>
      </c>
      <c r="P11">
        <v>7.47E-5</v>
      </c>
      <c r="Q11">
        <v>8.4109090909090904E-3</v>
      </c>
      <c r="R11" t="s">
        <v>206</v>
      </c>
    </row>
    <row r="12" spans="1:18" x14ac:dyDescent="0.25">
      <c r="A12" t="s">
        <v>144</v>
      </c>
      <c r="B12" t="s">
        <v>487</v>
      </c>
      <c r="C12" t="s">
        <v>723</v>
      </c>
      <c r="D12">
        <v>116.82</v>
      </c>
      <c r="E12">
        <v>1353700000</v>
      </c>
      <c r="F12">
        <v>15</v>
      </c>
      <c r="G12">
        <v>710100</v>
      </c>
      <c r="H12">
        <v>822090</v>
      </c>
      <c r="I12">
        <v>478310</v>
      </c>
      <c r="J12">
        <v>226970000</v>
      </c>
      <c r="K12">
        <v>192610000</v>
      </c>
      <c r="L12">
        <v>254270000</v>
      </c>
      <c r="M12">
        <v>-2.5252591552650223</v>
      </c>
      <c r="N12">
        <v>-32.277299734143</v>
      </c>
      <c r="O12">
        <v>2.9358953605206399</v>
      </c>
      <c r="P12">
        <v>7.7100000000000004E-5</v>
      </c>
      <c r="Q12">
        <v>8.4109090909090904E-3</v>
      </c>
      <c r="R12" t="s">
        <v>206</v>
      </c>
    </row>
    <row r="13" spans="1:18" x14ac:dyDescent="0.25">
      <c r="A13" s="3" t="s">
        <v>251</v>
      </c>
      <c r="B13" t="s">
        <v>351</v>
      </c>
      <c r="C13" s="4" t="s">
        <v>624</v>
      </c>
      <c r="D13">
        <v>190.57</v>
      </c>
      <c r="E13">
        <v>1758900000</v>
      </c>
      <c r="F13">
        <v>25</v>
      </c>
      <c r="G13">
        <v>710100</v>
      </c>
      <c r="H13">
        <v>822090</v>
      </c>
      <c r="I13">
        <v>478310</v>
      </c>
      <c r="J13" s="6">
        <v>502080000</v>
      </c>
      <c r="K13" s="6">
        <v>220590000</v>
      </c>
      <c r="L13" s="6">
        <v>269630000</v>
      </c>
      <c r="M13">
        <v>-2.6933389139165427</v>
      </c>
      <c r="N13">
        <v>-20.839037794757299</v>
      </c>
      <c r="O13">
        <v>3.4442234861506198</v>
      </c>
      <c r="P13">
        <v>9.5500000000000004E-5</v>
      </c>
      <c r="Q13">
        <v>9.4500000000000001E-3</v>
      </c>
      <c r="R13" t="s">
        <v>206</v>
      </c>
    </row>
    <row r="14" spans="1:18" x14ac:dyDescent="0.25">
      <c r="A14" s="3" t="s">
        <v>248</v>
      </c>
      <c r="B14" t="s">
        <v>362</v>
      </c>
      <c r="C14" s="4" t="s">
        <v>618</v>
      </c>
      <c r="D14">
        <v>544.38</v>
      </c>
      <c r="E14">
        <v>6234900000</v>
      </c>
      <c r="F14">
        <v>22</v>
      </c>
      <c r="G14">
        <v>710100</v>
      </c>
      <c r="H14">
        <v>822090</v>
      </c>
      <c r="I14">
        <v>478310</v>
      </c>
      <c r="J14" s="6">
        <v>1197600000</v>
      </c>
      <c r="K14" s="6">
        <v>1136400000</v>
      </c>
      <c r="L14" s="6">
        <v>978770000</v>
      </c>
      <c r="M14">
        <v>-3.2168872071607253</v>
      </c>
      <c r="N14">
        <v>-43.021750613934103</v>
      </c>
      <c r="O14">
        <v>2.5479248263701799</v>
      </c>
      <c r="P14">
        <v>1.03E-4</v>
      </c>
      <c r="Q14">
        <v>9.4500000000000001E-3</v>
      </c>
      <c r="R14" t="s">
        <v>206</v>
      </c>
    </row>
    <row r="15" spans="1:18" x14ac:dyDescent="0.25">
      <c r="A15" s="3" t="s">
        <v>267</v>
      </c>
      <c r="B15" t="s">
        <v>483</v>
      </c>
      <c r="C15" s="4" t="s">
        <v>681</v>
      </c>
      <c r="D15">
        <v>149.34</v>
      </c>
      <c r="E15">
        <v>326410000</v>
      </c>
      <c r="F15">
        <v>9</v>
      </c>
      <c r="G15">
        <v>710100</v>
      </c>
      <c r="H15">
        <v>822090</v>
      </c>
      <c r="I15">
        <v>478310</v>
      </c>
      <c r="J15" s="6">
        <v>51432000</v>
      </c>
      <c r="K15" s="6">
        <v>33381000</v>
      </c>
      <c r="L15" s="6">
        <v>67789000</v>
      </c>
      <c r="M15">
        <v>-1.8802561480755537</v>
      </c>
      <c r="N15">
        <v>-16.461759511816499</v>
      </c>
      <c r="O15">
        <v>3.7856832085920402</v>
      </c>
      <c r="P15">
        <v>1.16E-4</v>
      </c>
      <c r="Q15">
        <v>9.4500000000000001E-3</v>
      </c>
      <c r="R15" t="s">
        <v>206</v>
      </c>
    </row>
    <row r="16" spans="1:18" x14ac:dyDescent="0.25">
      <c r="A16" t="s">
        <v>104</v>
      </c>
      <c r="B16" t="s">
        <v>503</v>
      </c>
      <c r="C16" t="s">
        <v>728</v>
      </c>
      <c r="D16">
        <v>52.09</v>
      </c>
      <c r="E16">
        <v>310430000</v>
      </c>
      <c r="F16">
        <v>12</v>
      </c>
      <c r="G16">
        <v>710100</v>
      </c>
      <c r="H16">
        <v>822090</v>
      </c>
      <c r="I16">
        <v>478310</v>
      </c>
      <c r="J16">
        <v>67906000</v>
      </c>
      <c r="K16">
        <v>34133000</v>
      </c>
      <c r="L16">
        <v>40469000</v>
      </c>
      <c r="M16">
        <v>-1.8505351676658313</v>
      </c>
      <c r="N16">
        <v>-16.154178969387601</v>
      </c>
      <c r="O16">
        <v>3.7803387881605701</v>
      </c>
      <c r="P16">
        <v>1.26E-4</v>
      </c>
      <c r="Q16">
        <v>9.4500000000000001E-3</v>
      </c>
      <c r="R16" t="s">
        <v>206</v>
      </c>
    </row>
    <row r="17" spans="1:18" x14ac:dyDescent="0.25">
      <c r="A17" t="s">
        <v>319</v>
      </c>
      <c r="B17" t="s">
        <v>468</v>
      </c>
      <c r="C17" t="s">
        <v>603</v>
      </c>
      <c r="D17">
        <v>81.099999999999994</v>
      </c>
      <c r="E17">
        <v>387680000</v>
      </c>
      <c r="F17">
        <v>2</v>
      </c>
      <c r="G17">
        <v>710100</v>
      </c>
      <c r="H17">
        <v>822090</v>
      </c>
      <c r="I17">
        <v>478310</v>
      </c>
      <c r="J17">
        <v>53527000</v>
      </c>
      <c r="K17">
        <v>41059000</v>
      </c>
      <c r="L17">
        <v>54214000</v>
      </c>
      <c r="M17">
        <v>-1.8692988537709301</v>
      </c>
      <c r="N17">
        <v>-23.3095375584859</v>
      </c>
      <c r="O17">
        <v>3.1423933668366502</v>
      </c>
      <c r="P17">
        <v>1.26E-4</v>
      </c>
      <c r="Q17">
        <v>9.4500000000000001E-3</v>
      </c>
      <c r="R17" t="s">
        <v>206</v>
      </c>
    </row>
    <row r="18" spans="1:18" x14ac:dyDescent="0.25">
      <c r="A18" t="s">
        <v>320</v>
      </c>
      <c r="B18" t="s">
        <v>565</v>
      </c>
      <c r="C18" t="s">
        <v>788</v>
      </c>
      <c r="D18">
        <v>52.185000000000002</v>
      </c>
      <c r="E18">
        <v>120490000</v>
      </c>
      <c r="F18">
        <v>2</v>
      </c>
      <c r="G18">
        <v>710100</v>
      </c>
      <c r="H18">
        <v>822090</v>
      </c>
      <c r="I18">
        <v>478310</v>
      </c>
      <c r="J18">
        <v>12061000</v>
      </c>
      <c r="K18">
        <v>18587000</v>
      </c>
      <c r="L18">
        <v>10171000</v>
      </c>
      <c r="M18">
        <v>-1.3075582835535271</v>
      </c>
      <c r="N18">
        <v>-12.428806029367101</v>
      </c>
      <c r="O18">
        <v>3.9576273001202402</v>
      </c>
      <c r="P18">
        <v>2.5599999999999999E-4</v>
      </c>
      <c r="Q18">
        <v>1.8070588235294099E-2</v>
      </c>
      <c r="R18" t="s">
        <v>96</v>
      </c>
    </row>
    <row r="19" spans="1:18" x14ac:dyDescent="0.25">
      <c r="A19" s="3" t="s">
        <v>256</v>
      </c>
      <c r="B19" t="s">
        <v>394</v>
      </c>
      <c r="C19" s="4" t="s">
        <v>648</v>
      </c>
      <c r="D19">
        <v>81.28</v>
      </c>
      <c r="E19">
        <v>289580000</v>
      </c>
      <c r="F19">
        <v>24</v>
      </c>
      <c r="G19">
        <v>710100</v>
      </c>
      <c r="H19">
        <v>822090</v>
      </c>
      <c r="I19">
        <v>478310</v>
      </c>
      <c r="J19" s="6">
        <v>25090000</v>
      </c>
      <c r="K19" s="6">
        <v>19706000</v>
      </c>
      <c r="L19" s="6">
        <v>20632000</v>
      </c>
      <c r="M19">
        <v>-1.5124595675692116</v>
      </c>
      <c r="N19">
        <v>-19.685902896779702</v>
      </c>
      <c r="O19">
        <v>2.8032707814740001</v>
      </c>
      <c r="P19">
        <v>4.3300000000000001E-4</v>
      </c>
      <c r="Q19">
        <v>2.88666666666667E-2</v>
      </c>
      <c r="R19" t="s">
        <v>96</v>
      </c>
    </row>
    <row r="20" spans="1:18" x14ac:dyDescent="0.25">
      <c r="A20" t="s">
        <v>139</v>
      </c>
      <c r="B20" t="s">
        <v>541</v>
      </c>
      <c r="C20" t="s">
        <v>746</v>
      </c>
      <c r="D20">
        <v>104.95</v>
      </c>
      <c r="E20">
        <v>231050000</v>
      </c>
      <c r="F20">
        <v>4</v>
      </c>
      <c r="G20">
        <v>710100</v>
      </c>
      <c r="H20">
        <v>822090</v>
      </c>
      <c r="I20">
        <v>478310</v>
      </c>
      <c r="J20">
        <v>33728000</v>
      </c>
      <c r="K20">
        <v>27200000</v>
      </c>
      <c r="L20">
        <v>29932000</v>
      </c>
      <c r="M20">
        <v>-1.6550686550396774</v>
      </c>
      <c r="N20">
        <v>-22.112266943992601</v>
      </c>
      <c r="O20">
        <v>2.57927611643782</v>
      </c>
      <c r="P20">
        <v>5.1900000000000004E-4</v>
      </c>
      <c r="Q20">
        <v>3.2778947368421102E-2</v>
      </c>
      <c r="R20" t="s">
        <v>96</v>
      </c>
    </row>
    <row r="21" spans="1:18" x14ac:dyDescent="0.25">
      <c r="A21" s="3" t="s">
        <v>210</v>
      </c>
      <c r="B21" t="s">
        <v>386</v>
      </c>
      <c r="C21" s="4" t="s">
        <v>661</v>
      </c>
      <c r="D21">
        <v>189.43</v>
      </c>
      <c r="E21">
        <v>4612600000</v>
      </c>
      <c r="F21">
        <v>67</v>
      </c>
      <c r="G21" s="6">
        <v>409920000</v>
      </c>
      <c r="H21" s="6">
        <v>1220500000</v>
      </c>
      <c r="I21" s="6">
        <v>262450000</v>
      </c>
      <c r="J21">
        <v>911000</v>
      </c>
      <c r="K21">
        <v>396390</v>
      </c>
      <c r="L21">
        <v>121250</v>
      </c>
      <c r="M21">
        <v>3.1221979825527506</v>
      </c>
      <c r="N21">
        <v>9.8010620559831292</v>
      </c>
      <c r="O21">
        <v>3.77661384779964</v>
      </c>
      <c r="P21">
        <v>8.03E-4</v>
      </c>
      <c r="Q21">
        <v>4.8180000000000001E-2</v>
      </c>
      <c r="R21" t="s">
        <v>96</v>
      </c>
    </row>
    <row r="22" spans="1:18" x14ac:dyDescent="0.25">
      <c r="A22" s="3" t="s">
        <v>264</v>
      </c>
      <c r="B22" t="s">
        <v>500</v>
      </c>
      <c r="C22" s="4" t="s">
        <v>716</v>
      </c>
      <c r="D22">
        <v>153.79</v>
      </c>
      <c r="E22">
        <v>180410000</v>
      </c>
      <c r="F22">
        <v>13</v>
      </c>
      <c r="G22">
        <v>710100</v>
      </c>
      <c r="H22">
        <v>822090</v>
      </c>
      <c r="I22">
        <v>478310</v>
      </c>
      <c r="J22" s="6">
        <v>47531000</v>
      </c>
      <c r="K22" s="6">
        <v>22001000</v>
      </c>
      <c r="L22">
        <v>20124000</v>
      </c>
      <c r="M22">
        <v>-1.6492752814865703</v>
      </c>
      <c r="N22">
        <v>-11.801922146251799</v>
      </c>
      <c r="O22">
        <v>3.2511812109876002</v>
      </c>
      <c r="P22">
        <v>8.8500000000000004E-4</v>
      </c>
      <c r="Q22">
        <v>5.05714285714286E-2</v>
      </c>
      <c r="R22" t="s">
        <v>7</v>
      </c>
    </row>
    <row r="23" spans="1:18" x14ac:dyDescent="0.25">
      <c r="A23" s="3" t="s">
        <v>321</v>
      </c>
      <c r="B23" t="s">
        <v>563</v>
      </c>
      <c r="C23" s="4" t="s">
        <v>789</v>
      </c>
      <c r="D23">
        <v>53.747</v>
      </c>
      <c r="E23">
        <v>52822000</v>
      </c>
      <c r="F23">
        <v>2</v>
      </c>
      <c r="G23">
        <v>710100</v>
      </c>
      <c r="H23">
        <v>822090</v>
      </c>
      <c r="I23">
        <v>478310</v>
      </c>
      <c r="J23" s="6">
        <v>4814300</v>
      </c>
      <c r="K23" s="6">
        <v>3382300</v>
      </c>
      <c r="L23">
        <v>5941700</v>
      </c>
      <c r="M23">
        <v>-0.84709311526067976</v>
      </c>
      <c r="N23">
        <v>-8.4527119925231506</v>
      </c>
      <c r="O23">
        <v>3.9989569723253102</v>
      </c>
      <c r="P23">
        <v>1.07E-3</v>
      </c>
      <c r="Q23">
        <v>5.8363636363636402E-2</v>
      </c>
      <c r="R23" t="s">
        <v>7</v>
      </c>
    </row>
    <row r="24" spans="1:18" x14ac:dyDescent="0.25">
      <c r="A24" s="3" t="s">
        <v>322</v>
      </c>
      <c r="B24" t="s">
        <v>483</v>
      </c>
      <c r="C24" s="4" t="s">
        <v>681</v>
      </c>
      <c r="D24">
        <v>127.77</v>
      </c>
      <c r="E24">
        <v>818380000</v>
      </c>
      <c r="F24">
        <v>4</v>
      </c>
      <c r="G24">
        <v>710100</v>
      </c>
      <c r="H24">
        <v>822090</v>
      </c>
      <c r="I24">
        <v>478310</v>
      </c>
      <c r="J24" s="6">
        <v>167010000</v>
      </c>
      <c r="K24" s="6">
        <v>62399000</v>
      </c>
      <c r="L24">
        <v>55413000</v>
      </c>
      <c r="M24">
        <v>-2.1512694542590087</v>
      </c>
      <c r="N24">
        <v>-12.582744329261599</v>
      </c>
      <c r="O24">
        <v>2.8185212846640599</v>
      </c>
      <c r="P24">
        <v>1.4599999999999999E-3</v>
      </c>
      <c r="Q24">
        <v>7.3499999999999996E-2</v>
      </c>
      <c r="R24" t="s">
        <v>7</v>
      </c>
    </row>
    <row r="25" spans="1:18" x14ac:dyDescent="0.25">
      <c r="A25" s="3" t="s">
        <v>258</v>
      </c>
      <c r="B25" t="s">
        <v>483</v>
      </c>
      <c r="C25" s="4" t="s">
        <v>681</v>
      </c>
      <c r="D25">
        <v>91.584000000000003</v>
      </c>
      <c r="E25">
        <v>1586900000</v>
      </c>
      <c r="F25">
        <v>16</v>
      </c>
      <c r="G25">
        <v>710100</v>
      </c>
      <c r="H25">
        <v>822090</v>
      </c>
      <c r="I25">
        <v>478310</v>
      </c>
      <c r="J25" s="6">
        <v>353020000</v>
      </c>
      <c r="K25" s="6">
        <v>206260000</v>
      </c>
      <c r="L25">
        <v>94156000</v>
      </c>
      <c r="M25">
        <v>-2.5118989801119658</v>
      </c>
      <c r="N25">
        <v>-13.6213999258988</v>
      </c>
      <c r="O25">
        <v>2.6889763851128299</v>
      </c>
      <c r="P25">
        <v>1.47E-3</v>
      </c>
      <c r="Q25">
        <v>7.3499999999999996E-2</v>
      </c>
      <c r="R25" t="s">
        <v>7</v>
      </c>
    </row>
    <row r="26" spans="1:18" x14ac:dyDescent="0.25">
      <c r="A26" s="3" t="s">
        <v>225</v>
      </c>
      <c r="B26" t="s">
        <v>430</v>
      </c>
      <c r="C26" s="4" t="s">
        <v>677</v>
      </c>
      <c r="D26">
        <v>211.79</v>
      </c>
      <c r="E26">
        <v>2016300000</v>
      </c>
      <c r="F26">
        <v>7</v>
      </c>
      <c r="G26" s="6">
        <v>188700000</v>
      </c>
      <c r="H26" s="6">
        <v>555600000</v>
      </c>
      <c r="I26" s="6">
        <v>298960000</v>
      </c>
      <c r="J26">
        <v>911000</v>
      </c>
      <c r="K26">
        <v>396390</v>
      </c>
      <c r="L26">
        <v>121250</v>
      </c>
      <c r="M26">
        <v>2.863469750642631</v>
      </c>
      <c r="N26">
        <v>10.2428649244887</v>
      </c>
      <c r="O26">
        <v>3.05722716261306</v>
      </c>
      <c r="P26">
        <v>1.83E-3</v>
      </c>
      <c r="Q26">
        <v>8.7840000000000001E-2</v>
      </c>
      <c r="R26" t="s">
        <v>7</v>
      </c>
    </row>
    <row r="27" spans="1:18" x14ac:dyDescent="0.25">
      <c r="A27" s="3" t="s">
        <v>323</v>
      </c>
      <c r="B27" t="s">
        <v>394</v>
      </c>
      <c r="C27" s="4" t="s">
        <v>648</v>
      </c>
      <c r="D27">
        <v>60.78</v>
      </c>
      <c r="E27">
        <v>167790000</v>
      </c>
      <c r="F27">
        <v>1</v>
      </c>
      <c r="G27">
        <v>710100</v>
      </c>
      <c r="H27">
        <v>822090</v>
      </c>
      <c r="I27">
        <v>478310</v>
      </c>
      <c r="J27" s="6">
        <v>61220000</v>
      </c>
      <c r="K27" s="6">
        <v>34285000</v>
      </c>
      <c r="L27" s="6">
        <v>18670000</v>
      </c>
      <c r="M27">
        <v>-1.7542669428401083</v>
      </c>
      <c r="N27">
        <v>-10.421381646222899</v>
      </c>
      <c r="O27">
        <v>2.8482397538094002</v>
      </c>
      <c r="P27">
        <v>2.3600000000000001E-3</v>
      </c>
      <c r="Q27">
        <v>0.105333333333333</v>
      </c>
      <c r="R27" t="s">
        <v>7</v>
      </c>
    </row>
    <row r="28" spans="1:18" x14ac:dyDescent="0.25">
      <c r="A28" s="3" t="s">
        <v>205</v>
      </c>
      <c r="B28" t="s">
        <v>429</v>
      </c>
      <c r="C28" s="4" t="s">
        <v>630</v>
      </c>
      <c r="D28">
        <v>121.73</v>
      </c>
      <c r="E28">
        <v>17667000000</v>
      </c>
      <c r="F28">
        <v>33</v>
      </c>
      <c r="G28" s="6">
        <v>1122700000</v>
      </c>
      <c r="H28" s="6">
        <v>2174100000</v>
      </c>
      <c r="I28" s="6">
        <v>1424600000</v>
      </c>
      <c r="J28">
        <v>911000</v>
      </c>
      <c r="K28">
        <v>396390</v>
      </c>
      <c r="L28">
        <v>121250</v>
      </c>
      <c r="M28">
        <v>3.5191479900730762</v>
      </c>
      <c r="N28">
        <v>13.5765801906084</v>
      </c>
      <c r="O28">
        <v>2.4311595733488001</v>
      </c>
      <c r="P28">
        <v>2.3700000000000001E-3</v>
      </c>
      <c r="Q28">
        <v>0.105333333333333</v>
      </c>
      <c r="R28" t="s">
        <v>7</v>
      </c>
    </row>
    <row r="29" spans="1:18" x14ac:dyDescent="0.25">
      <c r="A29" s="3" t="s">
        <v>208</v>
      </c>
      <c r="B29" t="s">
        <v>436</v>
      </c>
      <c r="C29" s="4" t="s">
        <v>607</v>
      </c>
      <c r="D29">
        <v>182.65</v>
      </c>
      <c r="E29">
        <v>5668300000</v>
      </c>
      <c r="F29">
        <v>17</v>
      </c>
      <c r="G29" s="6">
        <v>596870000</v>
      </c>
      <c r="H29" s="6">
        <v>885260000</v>
      </c>
      <c r="I29" s="6">
        <v>1207900000</v>
      </c>
      <c r="J29">
        <v>911000</v>
      </c>
      <c r="K29">
        <v>396390</v>
      </c>
      <c r="L29">
        <v>121250</v>
      </c>
      <c r="M29">
        <v>3.2748343177877004</v>
      </c>
      <c r="N29">
        <v>12.5890707645083</v>
      </c>
      <c r="O29">
        <v>2.4790094327343599</v>
      </c>
      <c r="P29">
        <v>2.6099999999999999E-3</v>
      </c>
      <c r="Q29">
        <v>0.110322580645161</v>
      </c>
      <c r="R29" t="s">
        <v>7</v>
      </c>
    </row>
    <row r="30" spans="1:18" x14ac:dyDescent="0.25">
      <c r="A30" s="3" t="s">
        <v>220</v>
      </c>
      <c r="B30" t="s">
        <v>375</v>
      </c>
      <c r="C30" s="4" t="s">
        <v>614</v>
      </c>
      <c r="D30">
        <v>159.09</v>
      </c>
      <c r="E30">
        <v>589720000</v>
      </c>
      <c r="F30">
        <v>18</v>
      </c>
      <c r="G30" s="6">
        <v>60390000</v>
      </c>
      <c r="H30" s="6">
        <v>163550000</v>
      </c>
      <c r="I30" s="6">
        <v>46353000</v>
      </c>
      <c r="J30">
        <v>911000</v>
      </c>
      <c r="K30">
        <v>396390</v>
      </c>
      <c r="L30">
        <v>121250</v>
      </c>
      <c r="M30">
        <v>2.2769119929425949</v>
      </c>
      <c r="N30">
        <v>7.6987384991285701</v>
      </c>
      <c r="O30">
        <v>3.4524836370602299</v>
      </c>
      <c r="P30">
        <v>2.7299999999999998E-3</v>
      </c>
      <c r="Q30">
        <v>0.110322580645161</v>
      </c>
      <c r="R30" t="s">
        <v>7</v>
      </c>
    </row>
    <row r="31" spans="1:18" x14ac:dyDescent="0.25">
      <c r="A31" s="3" t="s">
        <v>215</v>
      </c>
      <c r="B31" t="s">
        <v>522</v>
      </c>
      <c r="C31" s="4" t="s">
        <v>737</v>
      </c>
      <c r="D31">
        <v>187.33</v>
      </c>
      <c r="E31">
        <v>627610000</v>
      </c>
      <c r="F31">
        <v>8</v>
      </c>
      <c r="G31" s="6">
        <v>62887000</v>
      </c>
      <c r="H31" s="6">
        <v>184750000</v>
      </c>
      <c r="I31" s="6">
        <v>66338000</v>
      </c>
      <c r="J31">
        <v>911000</v>
      </c>
      <c r="K31">
        <v>396390</v>
      </c>
      <c r="L31">
        <v>121250</v>
      </c>
      <c r="M31">
        <v>2.3419722634899234</v>
      </c>
      <c r="N31">
        <v>8.1524431687945906</v>
      </c>
      <c r="O31">
        <v>3.2724531248800099</v>
      </c>
      <c r="P31">
        <v>2.7799999999999999E-3</v>
      </c>
      <c r="Q31">
        <v>0.110322580645161</v>
      </c>
      <c r="R31" t="s">
        <v>7</v>
      </c>
    </row>
    <row r="32" spans="1:18" x14ac:dyDescent="0.25">
      <c r="A32" s="3" t="s">
        <v>243</v>
      </c>
      <c r="B32" t="s">
        <v>390</v>
      </c>
      <c r="C32" s="4" t="s">
        <v>606</v>
      </c>
      <c r="D32">
        <v>130.77000000000001</v>
      </c>
      <c r="E32">
        <v>77408000000</v>
      </c>
      <c r="F32">
        <v>59</v>
      </c>
      <c r="G32" s="6">
        <v>6018200000</v>
      </c>
      <c r="H32" s="6">
        <v>13126000000</v>
      </c>
      <c r="I32" s="6">
        <v>8606700000</v>
      </c>
      <c r="J32">
        <v>1502700000</v>
      </c>
      <c r="K32">
        <v>678080000</v>
      </c>
      <c r="L32">
        <v>1148100000</v>
      </c>
      <c r="M32">
        <v>0.92097893253501339</v>
      </c>
      <c r="N32">
        <v>6.53523135266229</v>
      </c>
      <c r="O32">
        <v>3.99475284351352</v>
      </c>
      <c r="P32">
        <v>2.8500000000000001E-3</v>
      </c>
      <c r="Q32">
        <v>0.110322580645161</v>
      </c>
      <c r="R32" t="s">
        <v>7</v>
      </c>
    </row>
    <row r="33" spans="1:18" x14ac:dyDescent="0.25">
      <c r="A33" t="s">
        <v>67</v>
      </c>
      <c r="B33" t="s">
        <v>531</v>
      </c>
      <c r="C33" t="s">
        <v>713</v>
      </c>
      <c r="D33">
        <v>103.74</v>
      </c>
      <c r="E33">
        <v>266470000</v>
      </c>
      <c r="F33">
        <v>1</v>
      </c>
      <c r="G33">
        <v>90874000</v>
      </c>
      <c r="H33">
        <v>20988000</v>
      </c>
      <c r="I33">
        <v>55229000</v>
      </c>
      <c r="J33">
        <v>911000</v>
      </c>
      <c r="K33">
        <v>396390</v>
      </c>
      <c r="L33">
        <v>121250</v>
      </c>
      <c r="M33">
        <v>2.0680302525576626</v>
      </c>
      <c r="N33">
        <v>6.7437327879938103</v>
      </c>
      <c r="O33">
        <v>3.6734595395552598</v>
      </c>
      <c r="P33">
        <v>3.3999999999999998E-3</v>
      </c>
      <c r="Q33">
        <v>0.1275</v>
      </c>
      <c r="R33" t="s">
        <v>7</v>
      </c>
    </row>
    <row r="34" spans="1:18" x14ac:dyDescent="0.25">
      <c r="A34" s="3" t="s">
        <v>223</v>
      </c>
      <c r="B34" t="s">
        <v>422</v>
      </c>
      <c r="C34" s="4" t="s">
        <v>651</v>
      </c>
      <c r="D34">
        <v>286.52999999999997</v>
      </c>
      <c r="E34">
        <v>2538000000</v>
      </c>
      <c r="F34">
        <v>18</v>
      </c>
      <c r="G34" s="6">
        <v>315860000</v>
      </c>
      <c r="H34" s="6">
        <v>535260000</v>
      </c>
      <c r="I34" s="6">
        <v>281340000</v>
      </c>
      <c r="J34">
        <v>911000</v>
      </c>
      <c r="K34">
        <v>396390</v>
      </c>
      <c r="L34">
        <v>121250</v>
      </c>
      <c r="M34">
        <v>2.8991000654739376</v>
      </c>
      <c r="N34">
        <v>11.2277390057306</v>
      </c>
      <c r="O34">
        <v>2.4518680078591601</v>
      </c>
      <c r="P34">
        <v>3.62E-3</v>
      </c>
      <c r="Q34">
        <v>0.131636363636364</v>
      </c>
      <c r="R34" t="s">
        <v>7</v>
      </c>
    </row>
    <row r="35" spans="1:18" x14ac:dyDescent="0.25">
      <c r="A35" t="s">
        <v>324</v>
      </c>
      <c r="B35" t="s">
        <v>478</v>
      </c>
      <c r="C35" t="s">
        <v>742</v>
      </c>
      <c r="D35">
        <v>130.94</v>
      </c>
      <c r="E35">
        <v>496370000</v>
      </c>
      <c r="F35">
        <v>17</v>
      </c>
      <c r="G35">
        <v>42886000</v>
      </c>
      <c r="H35">
        <v>43007000</v>
      </c>
      <c r="I35">
        <v>48668000</v>
      </c>
      <c r="J35">
        <v>26710000</v>
      </c>
      <c r="K35">
        <v>24738000</v>
      </c>
      <c r="L35">
        <v>20970000</v>
      </c>
      <c r="M35">
        <v>0.26907267941387919</v>
      </c>
      <c r="N35">
        <v>7.5336643042498501</v>
      </c>
      <c r="O35">
        <v>3.2224361917547002</v>
      </c>
      <c r="P35">
        <v>3.7699999999999999E-3</v>
      </c>
      <c r="Q35">
        <v>0.131657142857143</v>
      </c>
      <c r="R35" t="s">
        <v>7</v>
      </c>
    </row>
    <row r="36" spans="1:18" x14ac:dyDescent="0.25">
      <c r="A36" t="s">
        <v>325</v>
      </c>
      <c r="B36" t="s">
        <v>560</v>
      </c>
      <c r="C36" t="s">
        <v>603</v>
      </c>
      <c r="D36">
        <v>42.000999999999998</v>
      </c>
      <c r="E36">
        <v>4204400000</v>
      </c>
      <c r="F36">
        <v>2</v>
      </c>
      <c r="G36">
        <v>336050000</v>
      </c>
      <c r="H36">
        <v>43962000</v>
      </c>
      <c r="I36">
        <v>590930000</v>
      </c>
      <c r="J36">
        <v>911000</v>
      </c>
      <c r="K36">
        <v>396390</v>
      </c>
      <c r="L36">
        <v>121250</v>
      </c>
      <c r="M36">
        <v>2.8322704821326528</v>
      </c>
      <c r="N36">
        <v>6.4848089516556904</v>
      </c>
      <c r="O36">
        <v>3.6888807718986998</v>
      </c>
      <c r="P36">
        <v>3.8400000000000001E-3</v>
      </c>
      <c r="Q36">
        <v>0.131657142857143</v>
      </c>
      <c r="R36" t="s">
        <v>7</v>
      </c>
    </row>
    <row r="37" spans="1:18" x14ac:dyDescent="0.25">
      <c r="A37" t="s">
        <v>209</v>
      </c>
      <c r="B37" t="s">
        <v>354</v>
      </c>
      <c r="C37" t="s">
        <v>601</v>
      </c>
      <c r="D37">
        <v>144.66</v>
      </c>
      <c r="E37">
        <v>2568000000</v>
      </c>
      <c r="F37">
        <v>21</v>
      </c>
      <c r="G37">
        <v>326440000</v>
      </c>
      <c r="H37">
        <v>175080000</v>
      </c>
      <c r="I37">
        <v>302000000</v>
      </c>
      <c r="J37">
        <v>911000</v>
      </c>
      <c r="K37">
        <v>396390</v>
      </c>
      <c r="L37">
        <v>121250</v>
      </c>
      <c r="M37">
        <v>2.7500738854122453</v>
      </c>
      <c r="N37">
        <v>10.6915176039005</v>
      </c>
      <c r="O37">
        <v>2.4431991523356502</v>
      </c>
      <c r="P37">
        <v>4.13E-3</v>
      </c>
      <c r="Q37">
        <v>0.13766666666666699</v>
      </c>
      <c r="R37" t="s">
        <v>7</v>
      </c>
    </row>
    <row r="38" spans="1:18" x14ac:dyDescent="0.25">
      <c r="A38" s="3" t="s">
        <v>237</v>
      </c>
      <c r="B38" t="s">
        <v>481</v>
      </c>
      <c r="C38" s="4" t="s">
        <v>721</v>
      </c>
      <c r="D38">
        <v>160.88</v>
      </c>
      <c r="E38">
        <v>897780000</v>
      </c>
      <c r="F38">
        <v>16</v>
      </c>
      <c r="G38" s="6">
        <v>256600000</v>
      </c>
      <c r="H38" s="6">
        <v>125690000</v>
      </c>
      <c r="I38" s="6">
        <v>201990000</v>
      </c>
      <c r="J38">
        <v>911000</v>
      </c>
      <c r="K38">
        <v>396390</v>
      </c>
      <c r="L38">
        <v>121250</v>
      </c>
      <c r="M38">
        <v>2.611698214972936</v>
      </c>
      <c r="N38">
        <v>10.0916332182594</v>
      </c>
      <c r="O38">
        <v>2.5055194949338899</v>
      </c>
      <c r="P38">
        <v>4.3099999999999996E-3</v>
      </c>
      <c r="Q38">
        <v>0.139783783783784</v>
      </c>
      <c r="R38" t="s">
        <v>7</v>
      </c>
    </row>
    <row r="39" spans="1:18" x14ac:dyDescent="0.25">
      <c r="A39" s="3" t="s">
        <v>295</v>
      </c>
      <c r="B39" t="s">
        <v>402</v>
      </c>
      <c r="C39" s="4" t="s">
        <v>731</v>
      </c>
      <c r="D39">
        <v>55.302</v>
      </c>
      <c r="E39">
        <v>350990000</v>
      </c>
      <c r="F39">
        <v>0</v>
      </c>
      <c r="G39" s="6">
        <v>21168000</v>
      </c>
      <c r="H39" s="6">
        <v>72564000</v>
      </c>
      <c r="I39" s="6">
        <v>18958000</v>
      </c>
      <c r="J39">
        <v>911000</v>
      </c>
      <c r="K39">
        <v>396390</v>
      </c>
      <c r="L39">
        <v>121250</v>
      </c>
      <c r="M39">
        <v>1.8969625732692885</v>
      </c>
      <c r="N39">
        <v>6.1537376316559698</v>
      </c>
      <c r="O39">
        <v>3.6733684171129402</v>
      </c>
      <c r="P39">
        <v>4.6600000000000001E-3</v>
      </c>
      <c r="Q39">
        <v>0.14715789473684199</v>
      </c>
      <c r="R39" t="s">
        <v>7</v>
      </c>
    </row>
    <row r="40" spans="1:18" x14ac:dyDescent="0.25">
      <c r="A40" s="3" t="s">
        <v>247</v>
      </c>
      <c r="B40" t="s">
        <v>342</v>
      </c>
      <c r="C40" s="4" t="s">
        <v>598</v>
      </c>
      <c r="D40">
        <v>46.194000000000003</v>
      </c>
      <c r="E40">
        <v>1615100000</v>
      </c>
      <c r="F40">
        <v>12</v>
      </c>
      <c r="G40">
        <v>710100</v>
      </c>
      <c r="H40">
        <v>822090</v>
      </c>
      <c r="I40">
        <v>478310</v>
      </c>
      <c r="J40" s="6">
        <v>448090000</v>
      </c>
      <c r="K40" s="6">
        <v>192150000</v>
      </c>
      <c r="L40" s="6">
        <v>73413000</v>
      </c>
      <c r="M40">
        <v>-2.5501830183473113</v>
      </c>
      <c r="N40">
        <v>-10.320047658230701</v>
      </c>
      <c r="O40">
        <v>2.3797697275820302</v>
      </c>
      <c r="P40">
        <v>4.9699999999999996E-3</v>
      </c>
      <c r="Q40">
        <v>0.15292307692307699</v>
      </c>
      <c r="R40" t="s">
        <v>7</v>
      </c>
    </row>
    <row r="41" spans="1:18" x14ac:dyDescent="0.25">
      <c r="A41" s="3" t="s">
        <v>227</v>
      </c>
      <c r="B41" t="s">
        <v>464</v>
      </c>
      <c r="C41" s="4" t="s">
        <v>696</v>
      </c>
      <c r="D41">
        <v>151.26</v>
      </c>
      <c r="E41">
        <v>525920000</v>
      </c>
      <c r="F41">
        <v>11</v>
      </c>
      <c r="G41" s="6">
        <v>52283000</v>
      </c>
      <c r="H41" s="6">
        <v>113770000</v>
      </c>
      <c r="I41" s="6">
        <v>54514000</v>
      </c>
      <c r="J41">
        <v>911000</v>
      </c>
      <c r="K41">
        <v>396390</v>
      </c>
      <c r="L41">
        <v>121250</v>
      </c>
      <c r="M41">
        <v>2.1886177306342454</v>
      </c>
      <c r="N41">
        <v>8.2736302046570405</v>
      </c>
      <c r="O41">
        <v>2.7198815430188099</v>
      </c>
      <c r="P41">
        <v>5.28E-3</v>
      </c>
      <c r="Q41">
        <v>0.15840000000000001</v>
      </c>
      <c r="R41" t="s">
        <v>7</v>
      </c>
    </row>
    <row r="42" spans="1:18" x14ac:dyDescent="0.25">
      <c r="A42" s="3" t="s">
        <v>180</v>
      </c>
      <c r="B42" t="s">
        <v>362</v>
      </c>
      <c r="C42" s="4" t="s">
        <v>618</v>
      </c>
      <c r="D42">
        <v>296.10000000000002</v>
      </c>
      <c r="E42">
        <v>615040000</v>
      </c>
      <c r="F42">
        <v>4</v>
      </c>
      <c r="G42" s="6">
        <v>21257000</v>
      </c>
      <c r="H42" s="6">
        <v>226240000</v>
      </c>
      <c r="I42" s="6">
        <v>41440000</v>
      </c>
      <c r="J42">
        <v>911000</v>
      </c>
      <c r="K42">
        <v>396390</v>
      </c>
      <c r="L42">
        <v>121250</v>
      </c>
      <c r="M42">
        <v>2.3058803536238575</v>
      </c>
      <c r="N42">
        <v>5.5828367000312697</v>
      </c>
      <c r="O42">
        <v>3.8706778268440201</v>
      </c>
      <c r="P42">
        <v>5.5599999999999998E-3</v>
      </c>
      <c r="Q42">
        <v>0.16273170731707301</v>
      </c>
      <c r="R42" t="s">
        <v>7</v>
      </c>
    </row>
    <row r="43" spans="1:18" x14ac:dyDescent="0.25">
      <c r="A43" s="3" t="s">
        <v>37</v>
      </c>
      <c r="B43" t="s">
        <v>410</v>
      </c>
      <c r="C43" s="4" t="s">
        <v>704</v>
      </c>
      <c r="D43">
        <v>230.09</v>
      </c>
      <c r="E43">
        <v>960310000</v>
      </c>
      <c r="F43">
        <v>39</v>
      </c>
      <c r="G43" s="6">
        <v>174350000</v>
      </c>
      <c r="H43" s="6">
        <v>106180000</v>
      </c>
      <c r="I43" s="6">
        <v>154180000</v>
      </c>
      <c r="J43">
        <v>911000</v>
      </c>
      <c r="K43">
        <v>396390</v>
      </c>
      <c r="L43">
        <v>121250</v>
      </c>
      <c r="M43">
        <v>2.4832768251266524</v>
      </c>
      <c r="N43">
        <v>9.9327227042428401</v>
      </c>
      <c r="O43">
        <v>2.2586542190566101</v>
      </c>
      <c r="P43">
        <v>6.5700000000000003E-3</v>
      </c>
      <c r="Q43">
        <v>0.187714285714286</v>
      </c>
      <c r="R43" t="s">
        <v>7</v>
      </c>
    </row>
    <row r="44" spans="1:18" x14ac:dyDescent="0.25">
      <c r="A44" t="s">
        <v>218</v>
      </c>
      <c r="B44" t="s">
        <v>506</v>
      </c>
      <c r="C44" t="s">
        <v>684</v>
      </c>
      <c r="D44">
        <v>191.24</v>
      </c>
      <c r="E44">
        <v>1514500000</v>
      </c>
      <c r="F44">
        <v>11</v>
      </c>
      <c r="G44">
        <v>179100000</v>
      </c>
      <c r="H44">
        <v>239350000</v>
      </c>
      <c r="I44">
        <v>180370000</v>
      </c>
      <c r="J44">
        <v>911000</v>
      </c>
      <c r="K44">
        <v>396390</v>
      </c>
      <c r="L44">
        <v>121250</v>
      </c>
      <c r="M44">
        <v>2.6223734913019117</v>
      </c>
      <c r="N44">
        <v>10.6765836365139</v>
      </c>
      <c r="O44">
        <v>2.1064901964857499</v>
      </c>
      <c r="P44">
        <v>7.2199999999999999E-3</v>
      </c>
      <c r="Q44">
        <v>0.201488372093023</v>
      </c>
      <c r="R44" t="s">
        <v>7</v>
      </c>
    </row>
    <row r="45" spans="1:18" x14ac:dyDescent="0.25">
      <c r="A45" s="3" t="s">
        <v>207</v>
      </c>
      <c r="B45" t="s">
        <v>436</v>
      </c>
      <c r="C45" s="4" t="s">
        <v>607</v>
      </c>
      <c r="D45">
        <v>221.5</v>
      </c>
      <c r="E45">
        <v>3222200000</v>
      </c>
      <c r="F45">
        <v>30</v>
      </c>
      <c r="G45" s="6">
        <v>615150000</v>
      </c>
      <c r="H45" s="6">
        <v>31804000</v>
      </c>
      <c r="I45" s="6">
        <v>471910000</v>
      </c>
      <c r="J45">
        <v>911000</v>
      </c>
      <c r="K45">
        <v>396390</v>
      </c>
      <c r="L45">
        <v>121250</v>
      </c>
      <c r="M45">
        <v>2.893854494813874</v>
      </c>
      <c r="N45">
        <v>5.74218818636934</v>
      </c>
      <c r="O45">
        <v>3.3341838845292502</v>
      </c>
      <c r="P45">
        <v>7.8100000000000001E-3</v>
      </c>
      <c r="Q45">
        <v>0.21299999999999999</v>
      </c>
      <c r="R45" t="s">
        <v>7</v>
      </c>
    </row>
    <row r="46" spans="1:18" x14ac:dyDescent="0.25">
      <c r="A46" t="s">
        <v>17</v>
      </c>
      <c r="B46" t="s">
        <v>348</v>
      </c>
      <c r="C46" s="4" t="s">
        <v>599</v>
      </c>
      <c r="D46">
        <v>339.87</v>
      </c>
      <c r="E46">
        <v>10906000000</v>
      </c>
      <c r="F46">
        <v>193</v>
      </c>
      <c r="G46">
        <v>368930000</v>
      </c>
      <c r="H46">
        <v>401550000</v>
      </c>
      <c r="I46">
        <v>285290000</v>
      </c>
      <c r="J46" s="6">
        <v>810220000</v>
      </c>
      <c r="K46" s="6">
        <v>740220000</v>
      </c>
      <c r="L46" s="6">
        <v>1193100000</v>
      </c>
      <c r="M46">
        <v>-0.41474197922204653</v>
      </c>
      <c r="N46">
        <v>-5.27204202421232</v>
      </c>
      <c r="O46">
        <v>3.58600808640215</v>
      </c>
      <c r="P46">
        <v>8.3599999999999994E-3</v>
      </c>
      <c r="Q46">
        <v>0.21548936170212801</v>
      </c>
      <c r="R46" t="s">
        <v>7</v>
      </c>
    </row>
    <row r="47" spans="1:18" x14ac:dyDescent="0.25">
      <c r="A47" t="s">
        <v>326</v>
      </c>
      <c r="B47" t="s">
        <v>391</v>
      </c>
      <c r="C47" t="s">
        <v>654</v>
      </c>
      <c r="D47">
        <v>117.31</v>
      </c>
      <c r="E47">
        <v>682730000</v>
      </c>
      <c r="F47">
        <v>2</v>
      </c>
      <c r="G47">
        <v>79962000</v>
      </c>
      <c r="H47">
        <v>75710000</v>
      </c>
      <c r="I47">
        <v>115680000</v>
      </c>
      <c r="J47">
        <v>911000</v>
      </c>
      <c r="K47">
        <v>396390</v>
      </c>
      <c r="L47">
        <v>121250</v>
      </c>
      <c r="M47">
        <v>2.2786102212743216</v>
      </c>
      <c r="N47">
        <v>9.2142151441957498</v>
      </c>
      <c r="O47">
        <v>2.2065372654337501</v>
      </c>
      <c r="P47">
        <v>8.3899999999999999E-3</v>
      </c>
      <c r="Q47">
        <v>0.21548936170212801</v>
      </c>
      <c r="R47" t="s">
        <v>7</v>
      </c>
    </row>
    <row r="48" spans="1:18" x14ac:dyDescent="0.25">
      <c r="A48" t="s">
        <v>159</v>
      </c>
      <c r="B48" t="s">
        <v>545</v>
      </c>
      <c r="C48" t="s">
        <v>762</v>
      </c>
      <c r="D48">
        <v>65.105000000000004</v>
      </c>
      <c r="E48">
        <v>170480000</v>
      </c>
      <c r="F48">
        <v>4</v>
      </c>
      <c r="G48">
        <v>19610000</v>
      </c>
      <c r="H48">
        <v>10500000</v>
      </c>
      <c r="I48">
        <v>32401000</v>
      </c>
      <c r="J48">
        <v>911000</v>
      </c>
      <c r="K48">
        <v>396390</v>
      </c>
      <c r="L48">
        <v>121250</v>
      </c>
      <c r="M48">
        <v>1.6410336408267432</v>
      </c>
      <c r="N48">
        <v>5.9393681516879298</v>
      </c>
      <c r="O48">
        <v>3.1320897202210198</v>
      </c>
      <c r="P48">
        <v>8.4399999999999996E-3</v>
      </c>
      <c r="Q48">
        <v>0.21548936170212801</v>
      </c>
      <c r="R48" t="s">
        <v>7</v>
      </c>
    </row>
    <row r="49" spans="1:18" x14ac:dyDescent="0.25">
      <c r="A49" t="s">
        <v>327</v>
      </c>
      <c r="B49" t="s">
        <v>526</v>
      </c>
      <c r="C49" t="s">
        <v>750</v>
      </c>
      <c r="D49">
        <v>90.474999999999994</v>
      </c>
      <c r="E49">
        <v>272520000</v>
      </c>
      <c r="F49">
        <v>7</v>
      </c>
      <c r="G49">
        <v>52186000</v>
      </c>
      <c r="H49">
        <v>45924000</v>
      </c>
      <c r="I49">
        <v>74971000</v>
      </c>
      <c r="J49">
        <v>911000</v>
      </c>
      <c r="K49">
        <v>396390</v>
      </c>
      <c r="L49">
        <v>121250</v>
      </c>
      <c r="M49">
        <v>2.0833265901112532</v>
      </c>
      <c r="N49">
        <v>8.4140412976999404</v>
      </c>
      <c r="O49">
        <v>2.2507192607040398</v>
      </c>
      <c r="P49">
        <v>9.5899999999999996E-3</v>
      </c>
      <c r="Q49">
        <v>0.23294117647058801</v>
      </c>
      <c r="R49" t="s">
        <v>7</v>
      </c>
    </row>
    <row r="50" spans="1:18" x14ac:dyDescent="0.25">
      <c r="A50" t="s">
        <v>328</v>
      </c>
      <c r="B50" t="s">
        <v>437</v>
      </c>
      <c r="C50" t="s">
        <v>665</v>
      </c>
      <c r="D50">
        <v>150.81</v>
      </c>
      <c r="E50">
        <v>175630000</v>
      </c>
      <c r="F50">
        <v>3</v>
      </c>
      <c r="G50">
        <v>33282000</v>
      </c>
      <c r="H50">
        <v>29552000</v>
      </c>
      <c r="I50">
        <v>55100000</v>
      </c>
      <c r="J50">
        <v>911000</v>
      </c>
      <c r="K50">
        <v>396390</v>
      </c>
      <c r="L50">
        <v>121250</v>
      </c>
      <c r="M50">
        <v>1.9167162232546819</v>
      </c>
      <c r="N50">
        <v>7.5975454959462301</v>
      </c>
      <c r="O50">
        <v>2.4212755168583699</v>
      </c>
      <c r="P50">
        <v>9.5899999999999996E-3</v>
      </c>
      <c r="Q50">
        <v>0.23294117647058801</v>
      </c>
      <c r="R50" t="s">
        <v>7</v>
      </c>
    </row>
    <row r="51" spans="1:18" x14ac:dyDescent="0.25">
      <c r="A51" s="3" t="s">
        <v>212</v>
      </c>
      <c r="B51" t="s">
        <v>444</v>
      </c>
      <c r="C51" s="4" t="s">
        <v>736</v>
      </c>
      <c r="D51">
        <v>132.96</v>
      </c>
      <c r="E51">
        <v>260850000</v>
      </c>
      <c r="F51">
        <v>26</v>
      </c>
      <c r="G51" s="6">
        <v>44044000</v>
      </c>
      <c r="H51" s="6">
        <v>26665000</v>
      </c>
      <c r="I51" s="6">
        <v>48130000</v>
      </c>
      <c r="J51">
        <v>911000</v>
      </c>
      <c r="K51">
        <v>396390</v>
      </c>
      <c r="L51">
        <v>121250</v>
      </c>
      <c r="M51">
        <v>1.9200361830486641</v>
      </c>
      <c r="N51">
        <v>7.6472903818454601</v>
      </c>
      <c r="O51">
        <v>2.39112503861144</v>
      </c>
      <c r="P51">
        <v>9.8300000000000002E-3</v>
      </c>
      <c r="Q51">
        <v>0.23294117647058801</v>
      </c>
      <c r="R51" t="s">
        <v>7</v>
      </c>
    </row>
    <row r="52" spans="1:18" x14ac:dyDescent="0.25">
      <c r="A52" s="3" t="s">
        <v>103</v>
      </c>
      <c r="B52" t="s">
        <v>569</v>
      </c>
      <c r="C52" s="4" t="s">
        <v>607</v>
      </c>
      <c r="D52">
        <v>116.87</v>
      </c>
      <c r="E52">
        <v>651460000</v>
      </c>
      <c r="F52">
        <v>1</v>
      </c>
      <c r="G52" s="6">
        <v>112180000</v>
      </c>
      <c r="H52" s="6">
        <v>119800000</v>
      </c>
      <c r="I52" s="6">
        <v>104570000</v>
      </c>
      <c r="J52">
        <v>911000</v>
      </c>
      <c r="K52">
        <v>396390</v>
      </c>
      <c r="L52">
        <v>121250</v>
      </c>
      <c r="M52">
        <v>2.3721267892721816</v>
      </c>
      <c r="N52">
        <v>9.8244207417991607</v>
      </c>
      <c r="O52">
        <v>2.0180054139643402</v>
      </c>
      <c r="P52">
        <v>9.9000000000000008E-3</v>
      </c>
      <c r="Q52">
        <v>0.23294117647058801</v>
      </c>
      <c r="R52" t="s">
        <v>7</v>
      </c>
    </row>
    <row r="53" spans="1:18" x14ac:dyDescent="0.25">
      <c r="A53" t="s">
        <v>329</v>
      </c>
      <c r="B53" t="s">
        <v>474</v>
      </c>
      <c r="C53" t="s">
        <v>627</v>
      </c>
      <c r="D53">
        <v>125.18</v>
      </c>
      <c r="E53">
        <v>368980000</v>
      </c>
      <c r="F53">
        <v>18</v>
      </c>
      <c r="G53">
        <v>55182000</v>
      </c>
      <c r="H53">
        <v>37423000</v>
      </c>
      <c r="I53">
        <v>53391000</v>
      </c>
      <c r="J53">
        <v>911000</v>
      </c>
      <c r="K53">
        <v>396390</v>
      </c>
      <c r="L53">
        <v>121250</v>
      </c>
      <c r="M53">
        <v>2.0094181515219018</v>
      </c>
      <c r="N53">
        <v>8.2132169476958392</v>
      </c>
      <c r="O53">
        <v>2.18019424200727</v>
      </c>
      <c r="P53">
        <v>1.12E-2</v>
      </c>
      <c r="Q53">
        <v>0.25846153846153802</v>
      </c>
      <c r="R53" t="s">
        <v>7</v>
      </c>
    </row>
    <row r="54" spans="1:18" x14ac:dyDescent="0.25">
      <c r="A54" s="3" t="s">
        <v>221</v>
      </c>
      <c r="B54" t="s">
        <v>350</v>
      </c>
      <c r="C54" s="4" t="s">
        <v>630</v>
      </c>
      <c r="D54">
        <v>85.957999999999998</v>
      </c>
      <c r="E54">
        <v>100590000</v>
      </c>
      <c r="F54">
        <v>2</v>
      </c>
      <c r="G54" s="6">
        <v>9684500</v>
      </c>
      <c r="H54" s="6">
        <v>23560000</v>
      </c>
      <c r="I54" s="6">
        <v>5313500</v>
      </c>
      <c r="J54">
        <v>911000</v>
      </c>
      <c r="K54">
        <v>396390</v>
      </c>
      <c r="L54">
        <v>121250</v>
      </c>
      <c r="M54">
        <v>1.4311916933786166</v>
      </c>
      <c r="N54">
        <v>4.6855698050057004</v>
      </c>
      <c r="O54">
        <v>3.6834930960987702</v>
      </c>
      <c r="P54">
        <v>1.15E-2</v>
      </c>
      <c r="Q54">
        <v>0.26037735849056598</v>
      </c>
      <c r="R54" t="s">
        <v>7</v>
      </c>
    </row>
    <row r="55" spans="1:18" x14ac:dyDescent="0.25">
      <c r="A55" t="s">
        <v>75</v>
      </c>
      <c r="B55" t="s">
        <v>427</v>
      </c>
      <c r="C55" t="s">
        <v>763</v>
      </c>
      <c r="D55">
        <v>161.66</v>
      </c>
      <c r="E55">
        <v>212830000</v>
      </c>
      <c r="F55">
        <v>33</v>
      </c>
      <c r="G55">
        <v>32438000</v>
      </c>
      <c r="H55">
        <v>21554000</v>
      </c>
      <c r="I55">
        <v>21268000</v>
      </c>
      <c r="J55">
        <v>12998000</v>
      </c>
      <c r="K55">
        <v>7312100</v>
      </c>
      <c r="L55">
        <v>8769100</v>
      </c>
      <c r="M55">
        <v>0.4129817595397835</v>
      </c>
      <c r="N55">
        <v>4.3833596429785899</v>
      </c>
      <c r="O55">
        <v>3.84527125055663</v>
      </c>
      <c r="P55">
        <v>1.29E-2</v>
      </c>
      <c r="Q55">
        <v>0.28666666666666701</v>
      </c>
      <c r="R55" t="s">
        <v>7</v>
      </c>
    </row>
    <row r="56" spans="1:18" x14ac:dyDescent="0.25">
      <c r="A56" t="s">
        <v>193</v>
      </c>
      <c r="B56" t="s">
        <v>454</v>
      </c>
      <c r="C56" t="s">
        <v>664</v>
      </c>
      <c r="D56">
        <v>108</v>
      </c>
      <c r="E56">
        <v>122200000</v>
      </c>
      <c r="F56">
        <v>2</v>
      </c>
      <c r="G56">
        <v>22667000</v>
      </c>
      <c r="H56">
        <v>10219000</v>
      </c>
      <c r="I56">
        <v>10401000</v>
      </c>
      <c r="J56">
        <v>911000</v>
      </c>
      <c r="K56">
        <v>396390</v>
      </c>
      <c r="L56">
        <v>121250</v>
      </c>
      <c r="M56">
        <v>1.4814346825119831</v>
      </c>
      <c r="N56">
        <v>5.6729989311507003</v>
      </c>
      <c r="O56">
        <v>2.7745874791266099</v>
      </c>
      <c r="P56">
        <v>1.34E-2</v>
      </c>
      <c r="Q56">
        <v>0.29236363636363599</v>
      </c>
      <c r="R56" t="s">
        <v>7</v>
      </c>
    </row>
    <row r="57" spans="1:18" x14ac:dyDescent="0.25">
      <c r="A57" s="3" t="s">
        <v>255</v>
      </c>
      <c r="B57" t="s">
        <v>504</v>
      </c>
      <c r="C57" s="4" t="s">
        <v>745</v>
      </c>
      <c r="D57">
        <v>84.117999999999995</v>
      </c>
      <c r="E57">
        <v>330790000</v>
      </c>
      <c r="F57">
        <v>12</v>
      </c>
      <c r="G57">
        <v>710100</v>
      </c>
      <c r="H57">
        <v>822090</v>
      </c>
      <c r="I57">
        <v>478310</v>
      </c>
      <c r="J57" s="6">
        <v>11004000</v>
      </c>
      <c r="K57" s="6">
        <v>27173000</v>
      </c>
      <c r="L57" s="6">
        <v>70458000</v>
      </c>
      <c r="M57">
        <v>-1.732665691257617</v>
      </c>
      <c r="N57">
        <v>-6.6860827882179397</v>
      </c>
      <c r="O57">
        <v>2.36116765941127</v>
      </c>
      <c r="P57">
        <v>1.3899999999999999E-2</v>
      </c>
      <c r="Q57">
        <v>0.29785714285714299</v>
      </c>
      <c r="R57" t="s">
        <v>7</v>
      </c>
    </row>
    <row r="58" spans="1:18" x14ac:dyDescent="0.25">
      <c r="A58" s="3" t="s">
        <v>232</v>
      </c>
      <c r="B58" t="s">
        <v>346</v>
      </c>
      <c r="C58" s="4" t="s">
        <v>635</v>
      </c>
      <c r="D58">
        <v>137.46</v>
      </c>
      <c r="E58">
        <v>330340000</v>
      </c>
      <c r="F58">
        <v>7</v>
      </c>
      <c r="G58" s="6">
        <v>42499000</v>
      </c>
      <c r="H58" s="6">
        <v>36744000</v>
      </c>
      <c r="I58" s="6">
        <v>34063000</v>
      </c>
      <c r="J58">
        <v>911000</v>
      </c>
      <c r="K58">
        <v>396390</v>
      </c>
      <c r="L58">
        <v>121250</v>
      </c>
      <c r="M58">
        <v>1.8993301024590308</v>
      </c>
      <c r="N58">
        <v>7.9326237430125701</v>
      </c>
      <c r="O58">
        <v>2.04923884132217</v>
      </c>
      <c r="P58">
        <v>1.4500000000000001E-2</v>
      </c>
      <c r="Q58">
        <v>0.30526315789473701</v>
      </c>
      <c r="R58" t="s">
        <v>7</v>
      </c>
    </row>
    <row r="59" spans="1:18" x14ac:dyDescent="0.25">
      <c r="A59" s="3" t="s">
        <v>155</v>
      </c>
      <c r="B59" t="s">
        <v>343</v>
      </c>
      <c r="C59" s="4" t="s">
        <v>600</v>
      </c>
      <c r="D59">
        <v>133.76</v>
      </c>
      <c r="E59">
        <v>372940000</v>
      </c>
      <c r="F59">
        <v>12</v>
      </c>
      <c r="G59" s="6">
        <v>31026000</v>
      </c>
      <c r="H59" s="6">
        <v>36043000</v>
      </c>
      <c r="I59" s="6">
        <v>35843000</v>
      </c>
      <c r="J59">
        <v>911000</v>
      </c>
      <c r="K59">
        <v>396390</v>
      </c>
      <c r="L59">
        <v>121250</v>
      </c>
      <c r="M59">
        <v>1.8575432127757363</v>
      </c>
      <c r="N59">
        <v>7.7927519230425997</v>
      </c>
      <c r="O59">
        <v>2.0281204226426</v>
      </c>
      <c r="P59">
        <v>1.54E-2</v>
      </c>
      <c r="Q59">
        <v>0.31862068965517198</v>
      </c>
      <c r="R59" t="s">
        <v>7</v>
      </c>
    </row>
    <row r="60" spans="1:18" x14ac:dyDescent="0.25">
      <c r="A60" t="s">
        <v>330</v>
      </c>
      <c r="B60" t="s">
        <v>413</v>
      </c>
      <c r="C60" t="s">
        <v>657</v>
      </c>
      <c r="D60">
        <v>89.427000000000007</v>
      </c>
      <c r="E60">
        <v>29254000</v>
      </c>
      <c r="F60">
        <v>1</v>
      </c>
      <c r="G60">
        <v>710100</v>
      </c>
      <c r="H60">
        <v>822090</v>
      </c>
      <c r="I60">
        <v>478310</v>
      </c>
      <c r="J60">
        <v>1923100</v>
      </c>
      <c r="K60">
        <v>2563800</v>
      </c>
      <c r="L60">
        <v>1303500</v>
      </c>
      <c r="M60">
        <v>-0.45940448832519426</v>
      </c>
      <c r="N60">
        <v>-4.1138340059459804</v>
      </c>
      <c r="O60">
        <v>3.86096752837171</v>
      </c>
      <c r="P60">
        <v>1.5800000000000002E-2</v>
      </c>
      <c r="Q60">
        <v>0.32135593220338998</v>
      </c>
      <c r="R60" t="s">
        <v>7</v>
      </c>
    </row>
    <row r="61" spans="1:18" x14ac:dyDescent="0.25">
      <c r="A61" s="3" t="s">
        <v>286</v>
      </c>
      <c r="B61" t="s">
        <v>393</v>
      </c>
      <c r="C61" s="4" t="s">
        <v>675</v>
      </c>
      <c r="D61">
        <v>267.24</v>
      </c>
      <c r="E61">
        <v>2636400000</v>
      </c>
      <c r="F61">
        <v>56</v>
      </c>
      <c r="G61">
        <v>5156900</v>
      </c>
      <c r="H61">
        <v>822090</v>
      </c>
      <c r="I61">
        <v>12289000</v>
      </c>
      <c r="J61" s="6">
        <v>668070000</v>
      </c>
      <c r="K61" s="6">
        <v>63229000</v>
      </c>
      <c r="L61" s="6">
        <v>489720000</v>
      </c>
      <c r="M61">
        <v>-1.8250316567556955</v>
      </c>
      <c r="N61">
        <v>-3.9516830711865101</v>
      </c>
      <c r="O61">
        <v>3.9776554751825302</v>
      </c>
      <c r="P61">
        <v>1.7000000000000001E-2</v>
      </c>
      <c r="Q61">
        <v>0.33639344262295101</v>
      </c>
      <c r="R61" t="s">
        <v>7</v>
      </c>
    </row>
    <row r="62" spans="1:18" x14ac:dyDescent="0.25">
      <c r="A62" t="s">
        <v>331</v>
      </c>
      <c r="B62" t="s">
        <v>540</v>
      </c>
      <c r="C62" t="s">
        <v>759</v>
      </c>
      <c r="D62">
        <v>118.77</v>
      </c>
      <c r="E62">
        <v>136160000</v>
      </c>
      <c r="F62">
        <v>5</v>
      </c>
      <c r="G62">
        <v>24933000</v>
      </c>
      <c r="H62">
        <v>29812000</v>
      </c>
      <c r="I62">
        <v>25585000</v>
      </c>
      <c r="J62">
        <v>911000</v>
      </c>
      <c r="K62">
        <v>396390</v>
      </c>
      <c r="L62">
        <v>121250</v>
      </c>
      <c r="M62">
        <v>1.7499549613428214</v>
      </c>
      <c r="N62">
        <v>7.3619906524005101</v>
      </c>
      <c r="O62">
        <v>2.03633637461505</v>
      </c>
      <c r="P62">
        <v>1.7100000000000001E-2</v>
      </c>
      <c r="Q62">
        <v>0.33639344262295101</v>
      </c>
      <c r="R62" t="s">
        <v>7</v>
      </c>
    </row>
    <row r="63" spans="1:18" x14ac:dyDescent="0.25">
      <c r="A63" t="s">
        <v>332</v>
      </c>
      <c r="B63" t="s">
        <v>484</v>
      </c>
      <c r="C63" t="s">
        <v>603</v>
      </c>
      <c r="D63">
        <v>76.417000000000002</v>
      </c>
      <c r="E63">
        <v>17724000</v>
      </c>
      <c r="F63">
        <v>2</v>
      </c>
      <c r="G63">
        <v>710100</v>
      </c>
      <c r="H63">
        <v>822090</v>
      </c>
      <c r="I63">
        <v>478310</v>
      </c>
      <c r="J63">
        <v>1630000</v>
      </c>
      <c r="K63">
        <v>3125500</v>
      </c>
      <c r="L63">
        <v>4189700</v>
      </c>
      <c r="M63">
        <v>-0.64828597768529617</v>
      </c>
      <c r="N63">
        <v>-4.4825708995794802</v>
      </c>
      <c r="O63">
        <v>3.20806709199208</v>
      </c>
      <c r="P63">
        <v>1.7899999999999999E-2</v>
      </c>
      <c r="Q63">
        <v>0.34645161290322601</v>
      </c>
      <c r="R63" t="s">
        <v>7</v>
      </c>
    </row>
    <row r="64" spans="1:18" x14ac:dyDescent="0.25">
      <c r="A64" t="s">
        <v>184</v>
      </c>
      <c r="B64" t="s">
        <v>445</v>
      </c>
      <c r="C64" t="s">
        <v>668</v>
      </c>
      <c r="D64">
        <v>87.388000000000005</v>
      </c>
      <c r="E64">
        <v>297280000</v>
      </c>
      <c r="F64">
        <v>4</v>
      </c>
      <c r="G64">
        <v>25309000</v>
      </c>
      <c r="H64">
        <v>22469000</v>
      </c>
      <c r="I64">
        <v>24549000</v>
      </c>
      <c r="J64">
        <v>911000</v>
      </c>
      <c r="K64">
        <v>396390</v>
      </c>
      <c r="L64">
        <v>121250</v>
      </c>
      <c r="M64">
        <v>1.7043776460593336</v>
      </c>
      <c r="N64">
        <v>7.2058482384033002</v>
      </c>
      <c r="O64">
        <v>2.0148859639239101</v>
      </c>
      <c r="P64">
        <v>1.83E-2</v>
      </c>
      <c r="Q64">
        <v>0.34857142857142898</v>
      </c>
      <c r="R64" t="s">
        <v>7</v>
      </c>
    </row>
    <row r="65" spans="1:18" x14ac:dyDescent="0.25">
      <c r="A65" t="s">
        <v>333</v>
      </c>
      <c r="B65" t="s">
        <v>455</v>
      </c>
      <c r="C65" t="s">
        <v>708</v>
      </c>
      <c r="D65">
        <v>127.59</v>
      </c>
      <c r="E65">
        <v>60730000</v>
      </c>
      <c r="F65">
        <v>3</v>
      </c>
      <c r="G65">
        <v>12233000</v>
      </c>
      <c r="H65">
        <v>10713000</v>
      </c>
      <c r="I65">
        <v>2557100</v>
      </c>
      <c r="J65">
        <v>911000</v>
      </c>
      <c r="K65">
        <v>396390</v>
      </c>
      <c r="L65">
        <v>121250</v>
      </c>
      <c r="M65">
        <v>1.2516701681885023</v>
      </c>
      <c r="N65">
        <v>3.8695186822112899</v>
      </c>
      <c r="O65">
        <v>3.90760080221802</v>
      </c>
      <c r="P65">
        <v>1.8800000000000001E-2</v>
      </c>
      <c r="Q65">
        <v>0.348923076923077</v>
      </c>
      <c r="R65" t="s">
        <v>7</v>
      </c>
    </row>
    <row r="66" spans="1:18" x14ac:dyDescent="0.25">
      <c r="A66" s="3" t="s">
        <v>274</v>
      </c>
      <c r="B66" t="s">
        <v>504</v>
      </c>
      <c r="C66" s="4" t="s">
        <v>745</v>
      </c>
      <c r="D66">
        <v>151.15</v>
      </c>
      <c r="E66">
        <v>58366000</v>
      </c>
      <c r="F66">
        <v>8</v>
      </c>
      <c r="G66">
        <v>710100</v>
      </c>
      <c r="H66">
        <v>822090</v>
      </c>
      <c r="I66">
        <v>478310</v>
      </c>
      <c r="J66" s="6">
        <v>16313000</v>
      </c>
      <c r="K66" s="6">
        <v>4158300</v>
      </c>
      <c r="L66" s="6">
        <v>5339200</v>
      </c>
      <c r="M66">
        <v>-1.1084923403222058</v>
      </c>
      <c r="N66">
        <v>-5.3065519393267104</v>
      </c>
      <c r="O66">
        <v>2.5799373011935498</v>
      </c>
      <c r="P66">
        <v>1.89E-2</v>
      </c>
      <c r="Q66">
        <v>0.348923076923077</v>
      </c>
      <c r="R66" t="s">
        <v>7</v>
      </c>
    </row>
    <row r="67" spans="1:18" x14ac:dyDescent="0.25">
      <c r="A67" t="s">
        <v>334</v>
      </c>
      <c r="B67" t="s">
        <v>434</v>
      </c>
      <c r="C67" t="s">
        <v>707</v>
      </c>
      <c r="D67">
        <v>118.48</v>
      </c>
      <c r="E67">
        <v>906350000</v>
      </c>
      <c r="F67">
        <v>32</v>
      </c>
      <c r="G67">
        <v>15709000</v>
      </c>
      <c r="H67">
        <v>17132000</v>
      </c>
      <c r="I67">
        <v>37179000</v>
      </c>
      <c r="J67">
        <v>134600000</v>
      </c>
      <c r="K67">
        <v>55877000</v>
      </c>
      <c r="L67">
        <v>93154000</v>
      </c>
      <c r="M67">
        <v>-0.60753158973354127</v>
      </c>
      <c r="N67">
        <v>-3.7854003942257299</v>
      </c>
      <c r="O67">
        <v>3.97959332483854</v>
      </c>
      <c r="P67">
        <v>1.95E-2</v>
      </c>
      <c r="Q67">
        <v>0.354545454545455</v>
      </c>
      <c r="R67" t="s">
        <v>7</v>
      </c>
    </row>
    <row r="68" spans="1:18" x14ac:dyDescent="0.25">
      <c r="A68" t="s">
        <v>335</v>
      </c>
      <c r="B68" t="s">
        <v>471</v>
      </c>
      <c r="C68" t="s">
        <v>609</v>
      </c>
      <c r="D68">
        <v>84.025000000000006</v>
      </c>
      <c r="E68">
        <v>3671700000</v>
      </c>
      <c r="F68">
        <v>19</v>
      </c>
      <c r="G68">
        <v>150880000</v>
      </c>
      <c r="H68">
        <v>118640000</v>
      </c>
      <c r="I68">
        <v>220470000</v>
      </c>
      <c r="J68">
        <v>496150000</v>
      </c>
      <c r="K68">
        <v>287140000</v>
      </c>
      <c r="L68">
        <v>437230000</v>
      </c>
      <c r="M68">
        <v>-0.396357683574523</v>
      </c>
      <c r="N68">
        <v>-3.75878142416241</v>
      </c>
      <c r="O68">
        <v>3.9699640515165799</v>
      </c>
      <c r="P68">
        <v>2.01E-2</v>
      </c>
      <c r="Q68">
        <v>0.36</v>
      </c>
      <c r="R68" t="s">
        <v>7</v>
      </c>
    </row>
    <row r="69" spans="1:18" x14ac:dyDescent="0.25">
      <c r="A69" s="3" t="s">
        <v>336</v>
      </c>
      <c r="B69" t="s">
        <v>435</v>
      </c>
      <c r="C69" s="4" t="s">
        <v>660</v>
      </c>
      <c r="D69">
        <v>208.83</v>
      </c>
      <c r="E69">
        <v>1736400000</v>
      </c>
      <c r="F69">
        <v>31</v>
      </c>
      <c r="G69">
        <v>154530000</v>
      </c>
      <c r="H69">
        <v>300800000</v>
      </c>
      <c r="I69">
        <v>168200000</v>
      </c>
      <c r="J69">
        <v>90835000</v>
      </c>
      <c r="K69">
        <v>58030000</v>
      </c>
      <c r="L69">
        <v>71978000</v>
      </c>
      <c r="M69">
        <v>0.4507737154985873</v>
      </c>
      <c r="N69">
        <v>4.0983507944943502</v>
      </c>
      <c r="O69">
        <v>3.33351684504209</v>
      </c>
      <c r="P69">
        <v>2.1399999999999999E-2</v>
      </c>
      <c r="Q69">
        <v>0.377647058823529</v>
      </c>
      <c r="R69" t="s">
        <v>7</v>
      </c>
    </row>
    <row r="70" spans="1:18" x14ac:dyDescent="0.25">
      <c r="A70" s="3" t="s">
        <v>170</v>
      </c>
      <c r="B70" t="s">
        <v>431</v>
      </c>
      <c r="C70" s="4" t="s">
        <v>741</v>
      </c>
      <c r="D70">
        <v>154.12</v>
      </c>
      <c r="E70">
        <v>293520000</v>
      </c>
      <c r="F70">
        <v>32</v>
      </c>
      <c r="G70">
        <v>6573200</v>
      </c>
      <c r="H70">
        <v>42181000</v>
      </c>
      <c r="I70">
        <v>40626000</v>
      </c>
      <c r="J70">
        <v>2088100</v>
      </c>
      <c r="K70">
        <v>396390</v>
      </c>
      <c r="L70">
        <v>121250</v>
      </c>
      <c r="M70">
        <v>1.5353102423588769</v>
      </c>
      <c r="N70">
        <v>3.7688396885148201</v>
      </c>
      <c r="O70">
        <v>3.6929489109526101</v>
      </c>
      <c r="P70">
        <v>2.2700000000000001E-2</v>
      </c>
      <c r="Q70">
        <v>0.39478260869565202</v>
      </c>
      <c r="R70" t="s">
        <v>7</v>
      </c>
    </row>
    <row r="71" spans="1:18" x14ac:dyDescent="0.25">
      <c r="A71" s="3" t="s">
        <v>245</v>
      </c>
      <c r="B71" t="s">
        <v>377</v>
      </c>
      <c r="C71" s="4" t="s">
        <v>616</v>
      </c>
      <c r="D71">
        <v>110.31</v>
      </c>
      <c r="E71">
        <v>13231000000</v>
      </c>
      <c r="F71">
        <v>75</v>
      </c>
      <c r="G71">
        <v>678770000</v>
      </c>
      <c r="H71">
        <v>737010000</v>
      </c>
      <c r="I71" s="7">
        <v>701180000</v>
      </c>
      <c r="J71" s="6">
        <v>1909300000</v>
      </c>
      <c r="K71" s="6">
        <v>1213200000</v>
      </c>
      <c r="L71" s="6">
        <v>1588600000</v>
      </c>
      <c r="M71">
        <v>-0.34740967077842982</v>
      </c>
      <c r="N71">
        <v>-5.8538253830524098</v>
      </c>
      <c r="O71">
        <v>2.1320463839466601</v>
      </c>
      <c r="P71">
        <v>2.41E-2</v>
      </c>
      <c r="Q71">
        <v>0.41314285714285698</v>
      </c>
      <c r="R71" t="s">
        <v>7</v>
      </c>
    </row>
    <row r="72" spans="1:18" x14ac:dyDescent="0.25">
      <c r="A72" t="s">
        <v>262</v>
      </c>
      <c r="B72" t="s">
        <v>383</v>
      </c>
      <c r="C72" t="s">
        <v>646</v>
      </c>
      <c r="D72">
        <v>82.912999999999997</v>
      </c>
      <c r="E72">
        <v>1035400000</v>
      </c>
      <c r="F72">
        <v>1</v>
      </c>
      <c r="G72">
        <v>35784000</v>
      </c>
      <c r="H72">
        <v>41934000</v>
      </c>
      <c r="I72">
        <v>67567000</v>
      </c>
      <c r="J72">
        <v>88286000</v>
      </c>
      <c r="K72">
        <v>97961000</v>
      </c>
      <c r="L72">
        <v>137060000</v>
      </c>
      <c r="M72">
        <v>-0.34739433000203879</v>
      </c>
      <c r="N72">
        <v>-3.5238470906092698</v>
      </c>
      <c r="O72">
        <v>3.5661492446233001</v>
      </c>
      <c r="P72">
        <v>2.9399999999999999E-2</v>
      </c>
      <c r="Q72">
        <v>0.49690140845070402</v>
      </c>
      <c r="R72" t="s">
        <v>7</v>
      </c>
    </row>
    <row r="73" spans="1:18" x14ac:dyDescent="0.25">
      <c r="A73" t="s">
        <v>108</v>
      </c>
      <c r="B73" t="s">
        <v>491</v>
      </c>
      <c r="C73" t="s">
        <v>691</v>
      </c>
      <c r="D73">
        <v>79.81</v>
      </c>
      <c r="E73">
        <v>1212100000</v>
      </c>
      <c r="F73">
        <v>14</v>
      </c>
      <c r="G73">
        <v>70948000</v>
      </c>
      <c r="H73">
        <v>65957000</v>
      </c>
      <c r="I73">
        <v>81402000</v>
      </c>
      <c r="J73">
        <v>123190000</v>
      </c>
      <c r="K73">
        <v>95151000</v>
      </c>
      <c r="L73">
        <v>139360000</v>
      </c>
      <c r="M73">
        <v>-0.2144524927205716</v>
      </c>
      <c r="N73">
        <v>-3.7843987895912301</v>
      </c>
      <c r="O73">
        <v>3.1039204336548898</v>
      </c>
      <c r="P73">
        <v>3.0499999999999999E-2</v>
      </c>
      <c r="Q73">
        <v>0.50833333333333297</v>
      </c>
      <c r="R73" t="s">
        <v>7</v>
      </c>
    </row>
    <row r="74" spans="1:18" x14ac:dyDescent="0.25">
      <c r="A74" s="3" t="s">
        <v>26</v>
      </c>
      <c r="B74" t="s">
        <v>375</v>
      </c>
      <c r="C74" s="4" t="s">
        <v>614</v>
      </c>
      <c r="D74">
        <v>143</v>
      </c>
      <c r="E74">
        <v>42865000000</v>
      </c>
      <c r="F74">
        <v>76</v>
      </c>
      <c r="G74">
        <v>16779000</v>
      </c>
      <c r="H74">
        <v>822090</v>
      </c>
      <c r="I74">
        <v>58955000</v>
      </c>
      <c r="J74" s="6">
        <v>7637400000</v>
      </c>
      <c r="K74" s="6">
        <v>8286200000</v>
      </c>
      <c r="L74" s="6">
        <v>11948000000</v>
      </c>
      <c r="M74">
        <v>-2.5611821562587656</v>
      </c>
      <c r="N74">
        <v>-5.3978035084992602</v>
      </c>
      <c r="O74">
        <v>2.0471181390619502</v>
      </c>
      <c r="P74">
        <v>3.1E-2</v>
      </c>
      <c r="Q74">
        <v>0.50958904109588998</v>
      </c>
      <c r="R74" t="s">
        <v>7</v>
      </c>
    </row>
    <row r="75" spans="1:18" x14ac:dyDescent="0.25">
      <c r="A75" t="s">
        <v>337</v>
      </c>
      <c r="B75" t="s">
        <v>488</v>
      </c>
      <c r="C75" t="s">
        <v>770</v>
      </c>
      <c r="D75">
        <v>99.837999999999994</v>
      </c>
      <c r="E75">
        <v>91044000</v>
      </c>
      <c r="F75">
        <v>15</v>
      </c>
      <c r="G75">
        <v>24358000</v>
      </c>
      <c r="H75">
        <v>7892200</v>
      </c>
      <c r="I75">
        <v>17834000</v>
      </c>
      <c r="J75">
        <v>5836500</v>
      </c>
      <c r="K75">
        <v>3808800</v>
      </c>
      <c r="L75">
        <v>2671500</v>
      </c>
      <c r="M75">
        <v>0.60920285172120503</v>
      </c>
      <c r="N75">
        <v>3.3391262874143099</v>
      </c>
      <c r="O75">
        <v>3.5015855590278999</v>
      </c>
      <c r="P75">
        <v>3.5299999999999998E-2</v>
      </c>
      <c r="Q75">
        <v>0.57243243243243203</v>
      </c>
      <c r="R75" t="s">
        <v>7</v>
      </c>
    </row>
    <row r="76" spans="1:18" x14ac:dyDescent="0.25">
      <c r="A76" s="3" t="s">
        <v>240</v>
      </c>
      <c r="B76" t="s">
        <v>361</v>
      </c>
      <c r="C76" s="4" t="s">
        <v>623</v>
      </c>
      <c r="D76">
        <v>194.39</v>
      </c>
      <c r="E76">
        <v>30071000000</v>
      </c>
      <c r="F76">
        <v>105</v>
      </c>
      <c r="G76">
        <v>710100</v>
      </c>
      <c r="H76">
        <v>822090</v>
      </c>
      <c r="I76">
        <v>67288000</v>
      </c>
      <c r="J76" s="6">
        <v>6462300000</v>
      </c>
      <c r="K76" s="6">
        <v>3021800000</v>
      </c>
      <c r="L76" s="6">
        <v>4922500000</v>
      </c>
      <c r="M76">
        <v>-2.3208456308362542</v>
      </c>
      <c r="N76">
        <v>-4.7729676993965704</v>
      </c>
      <c r="O76">
        <v>2.0886466231541898</v>
      </c>
      <c r="P76">
        <v>3.78E-2</v>
      </c>
      <c r="Q76">
        <v>0.6048</v>
      </c>
      <c r="R76" t="s">
        <v>7</v>
      </c>
    </row>
    <row r="77" spans="1:18" x14ac:dyDescent="0.25">
      <c r="A77" s="3" t="s">
        <v>277</v>
      </c>
      <c r="B77" t="s">
        <v>421</v>
      </c>
      <c r="C77" s="4" t="s">
        <v>607</v>
      </c>
      <c r="D77">
        <v>136.38</v>
      </c>
      <c r="E77">
        <v>48771000</v>
      </c>
      <c r="F77">
        <v>3</v>
      </c>
      <c r="G77">
        <v>710100</v>
      </c>
      <c r="H77">
        <v>822090</v>
      </c>
      <c r="I77">
        <v>2290400</v>
      </c>
      <c r="J77" s="6">
        <v>16683000</v>
      </c>
      <c r="K77" s="6">
        <v>4503900</v>
      </c>
      <c r="L77" s="6">
        <v>4003200</v>
      </c>
      <c r="M77">
        <v>-0.81887217222872166</v>
      </c>
      <c r="N77">
        <v>-3.0739628502750498</v>
      </c>
      <c r="O77">
        <v>3.8262547378193101</v>
      </c>
      <c r="P77">
        <v>3.9399999999999998E-2</v>
      </c>
      <c r="Q77">
        <v>0.62210526315789505</v>
      </c>
      <c r="R77" t="s">
        <v>7</v>
      </c>
    </row>
    <row r="78" spans="1:18" x14ac:dyDescent="0.25">
      <c r="A78" s="3" t="s">
        <v>151</v>
      </c>
      <c r="B78" t="s">
        <v>381</v>
      </c>
      <c r="C78" s="4" t="s">
        <v>616</v>
      </c>
      <c r="D78">
        <v>126.07</v>
      </c>
      <c r="E78">
        <v>12300000000</v>
      </c>
      <c r="F78">
        <v>74</v>
      </c>
      <c r="G78">
        <v>1041000000</v>
      </c>
      <c r="H78">
        <v>864630000</v>
      </c>
      <c r="I78">
        <v>839880000</v>
      </c>
      <c r="J78" s="6">
        <v>1132900000</v>
      </c>
      <c r="K78" s="6">
        <v>1145300000</v>
      </c>
      <c r="L78" s="6">
        <v>1272400000</v>
      </c>
      <c r="M78">
        <v>-0.11167871885343848</v>
      </c>
      <c r="N78">
        <v>-3.3918650097764602</v>
      </c>
      <c r="O78">
        <v>3.1107226996193802</v>
      </c>
      <c r="P78">
        <v>4.0399999999999998E-2</v>
      </c>
      <c r="Q78">
        <v>0.62961038961038995</v>
      </c>
      <c r="R78" t="s">
        <v>7</v>
      </c>
    </row>
    <row r="79" spans="1:18" x14ac:dyDescent="0.25">
      <c r="A79" t="s">
        <v>338</v>
      </c>
      <c r="B79" t="s">
        <v>472</v>
      </c>
      <c r="C79" t="s">
        <v>705</v>
      </c>
      <c r="D79">
        <v>97.775999999999996</v>
      </c>
      <c r="E79">
        <v>56320000</v>
      </c>
      <c r="F79">
        <v>9</v>
      </c>
      <c r="G79">
        <v>710100</v>
      </c>
      <c r="H79">
        <v>822090</v>
      </c>
      <c r="I79">
        <v>2921500</v>
      </c>
      <c r="J79">
        <v>3379200</v>
      </c>
      <c r="K79">
        <v>7993200</v>
      </c>
      <c r="L79">
        <v>9659600</v>
      </c>
      <c r="M79">
        <v>-0.67416058850419369</v>
      </c>
      <c r="N79">
        <v>-3.0306030903931398</v>
      </c>
      <c r="O79">
        <v>3.6336256356194201</v>
      </c>
      <c r="P79">
        <v>4.3900000000000002E-2</v>
      </c>
      <c r="Q79">
        <v>0.67538461538461503</v>
      </c>
      <c r="R79" t="s">
        <v>7</v>
      </c>
    </row>
    <row r="80" spans="1:18" x14ac:dyDescent="0.25">
      <c r="A80" t="s">
        <v>185</v>
      </c>
      <c r="B80" t="s">
        <v>459</v>
      </c>
      <c r="C80" t="s">
        <v>676</v>
      </c>
      <c r="D80">
        <v>74.731999999999999</v>
      </c>
      <c r="E80">
        <v>1102100000</v>
      </c>
      <c r="F80">
        <v>4</v>
      </c>
      <c r="G80">
        <v>64766000</v>
      </c>
      <c r="H80">
        <v>71705000</v>
      </c>
      <c r="I80">
        <v>114740000</v>
      </c>
      <c r="J80">
        <v>50495000</v>
      </c>
      <c r="K80">
        <v>32115000</v>
      </c>
      <c r="L80">
        <v>46014000</v>
      </c>
      <c r="M80">
        <v>0.2907166410029135</v>
      </c>
      <c r="N80">
        <v>2.92861661615505</v>
      </c>
      <c r="O80">
        <v>3.7833543111278698</v>
      </c>
      <c r="P80">
        <v>4.5900000000000003E-2</v>
      </c>
      <c r="Q80">
        <v>0.68487804878048797</v>
      </c>
      <c r="R80" t="s">
        <v>7</v>
      </c>
    </row>
    <row r="81" spans="1:18" x14ac:dyDescent="0.25">
      <c r="A81" t="s">
        <v>158</v>
      </c>
      <c r="B81" t="s">
        <v>539</v>
      </c>
      <c r="C81" t="s">
        <v>756</v>
      </c>
      <c r="D81">
        <v>64.275999999999996</v>
      </c>
      <c r="E81">
        <v>23326000</v>
      </c>
      <c r="F81">
        <v>0</v>
      </c>
      <c r="G81">
        <v>710100</v>
      </c>
      <c r="H81">
        <v>822090</v>
      </c>
      <c r="I81">
        <v>478310</v>
      </c>
      <c r="J81">
        <v>3251800</v>
      </c>
      <c r="K81">
        <v>2550200</v>
      </c>
      <c r="L81">
        <v>1137900</v>
      </c>
      <c r="M81">
        <v>-0.53804913512527874</v>
      </c>
      <c r="N81">
        <v>-3.2943672294395001</v>
      </c>
      <c r="O81">
        <v>2.9733665843857899</v>
      </c>
      <c r="P81">
        <v>4.65E-2</v>
      </c>
      <c r="Q81">
        <v>0.68487804878048797</v>
      </c>
      <c r="R81" t="s">
        <v>7</v>
      </c>
    </row>
    <row r="82" spans="1:18" x14ac:dyDescent="0.25">
      <c r="A82" t="s">
        <v>339</v>
      </c>
      <c r="B82" t="s">
        <v>442</v>
      </c>
      <c r="C82" t="s">
        <v>667</v>
      </c>
      <c r="D82">
        <v>76.325999999999993</v>
      </c>
      <c r="E82">
        <v>588540000</v>
      </c>
      <c r="F82">
        <v>18</v>
      </c>
      <c r="G82">
        <v>38385000</v>
      </c>
      <c r="H82">
        <v>91685000</v>
      </c>
      <c r="I82">
        <v>84070000</v>
      </c>
      <c r="J82">
        <v>11643000</v>
      </c>
      <c r="K82">
        <v>34754000</v>
      </c>
      <c r="L82">
        <v>19874000</v>
      </c>
      <c r="M82">
        <v>0.50937427438763283</v>
      </c>
      <c r="N82">
        <v>2.8616571725520399</v>
      </c>
      <c r="O82">
        <v>3.93312111072906</v>
      </c>
      <c r="P82">
        <v>4.6800000000000001E-2</v>
      </c>
      <c r="Q82">
        <v>0.68487804878048797</v>
      </c>
      <c r="R82" t="s">
        <v>7</v>
      </c>
    </row>
    <row r="83" spans="1:18" x14ac:dyDescent="0.25">
      <c r="A83" s="3" t="s">
        <v>290</v>
      </c>
      <c r="B83" t="s">
        <v>379</v>
      </c>
      <c r="C83" s="4" t="s">
        <v>685</v>
      </c>
      <c r="D83">
        <v>138.9</v>
      </c>
      <c r="E83">
        <v>2113700000</v>
      </c>
      <c r="F83">
        <v>74</v>
      </c>
      <c r="G83" s="6">
        <v>216070000</v>
      </c>
      <c r="H83" s="6">
        <v>185580000</v>
      </c>
      <c r="I83" s="6">
        <v>248290000</v>
      </c>
      <c r="J83">
        <v>116230000</v>
      </c>
      <c r="K83">
        <v>69600000</v>
      </c>
      <c r="L83">
        <v>132350000</v>
      </c>
      <c r="M83">
        <v>0.31020038856888021</v>
      </c>
      <c r="N83">
        <v>3.4823319692510899</v>
      </c>
      <c r="O83">
        <v>2.7104066497181498</v>
      </c>
      <c r="P83">
        <v>4.6800000000000001E-2</v>
      </c>
      <c r="Q83">
        <v>0.68487804878048797</v>
      </c>
      <c r="R83" t="s">
        <v>7</v>
      </c>
    </row>
    <row r="84" spans="1:18" x14ac:dyDescent="0.25">
      <c r="A84" t="s">
        <v>340</v>
      </c>
      <c r="B84" t="s">
        <v>426</v>
      </c>
      <c r="C84" t="s">
        <v>658</v>
      </c>
      <c r="D84">
        <v>95.531000000000006</v>
      </c>
      <c r="E84">
        <v>207460000</v>
      </c>
      <c r="F84">
        <v>33</v>
      </c>
      <c r="G84">
        <v>710100</v>
      </c>
      <c r="H84">
        <v>2660300</v>
      </c>
      <c r="I84">
        <v>3247900</v>
      </c>
      <c r="J84">
        <v>44999000</v>
      </c>
      <c r="K84">
        <v>5438200</v>
      </c>
      <c r="L84">
        <v>24732000</v>
      </c>
      <c r="M84">
        <v>-1.05529347887938</v>
      </c>
      <c r="N84">
        <v>-2.91149130190264</v>
      </c>
      <c r="O84">
        <v>3.7291373029432502</v>
      </c>
      <c r="P84">
        <v>4.7500000000000001E-2</v>
      </c>
      <c r="Q84">
        <v>0.686746987951807</v>
      </c>
      <c r="R84" t="s">
        <v>7</v>
      </c>
    </row>
    <row r="85" spans="1:18" x14ac:dyDescent="0.25">
      <c r="A85" t="s">
        <v>70</v>
      </c>
      <c r="B85" t="s">
        <v>355</v>
      </c>
      <c r="C85" t="s">
        <v>603</v>
      </c>
      <c r="D85">
        <v>122.57</v>
      </c>
      <c r="E85">
        <v>4273600000</v>
      </c>
      <c r="F85">
        <v>48</v>
      </c>
      <c r="G85">
        <v>184780000</v>
      </c>
      <c r="H85">
        <v>114850000</v>
      </c>
      <c r="I85">
        <v>100520000</v>
      </c>
      <c r="J85">
        <v>262330000</v>
      </c>
      <c r="K85">
        <v>257900000</v>
      </c>
      <c r="L85">
        <v>298570000</v>
      </c>
      <c r="M85">
        <v>-0.31095501276049076</v>
      </c>
      <c r="N85">
        <v>-3.9341641739313902</v>
      </c>
      <c r="O85">
        <v>2.2494647956958298</v>
      </c>
      <c r="P85">
        <v>4.8500000000000001E-2</v>
      </c>
      <c r="Q85">
        <v>0.69285714285714295</v>
      </c>
      <c r="R85" t="s">
        <v>7</v>
      </c>
    </row>
  </sheetData>
  <autoFilter ref="A1:R85" xr:uid="{00000000-0009-0000-0000-000008000000}"/>
  <sortState xmlns:xlrd2="http://schemas.microsoft.com/office/spreadsheetml/2017/richdata2" ref="A2:S85">
    <sortCondition ref="Q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1Y1Y2</vt:lpstr>
      <vt:lpstr>G1Y1Y3</vt:lpstr>
      <vt:lpstr>G1Y2Y3</vt:lpstr>
      <vt:lpstr>G2Y1Y2</vt:lpstr>
      <vt:lpstr>G2Y1Y3</vt:lpstr>
      <vt:lpstr>G2Y2Y3</vt:lpstr>
      <vt:lpstr>G1G2Y1</vt:lpstr>
      <vt:lpstr>G1G2Y2</vt:lpstr>
      <vt:lpstr>G1G2Y3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atie Lama</dc:creator>
  <cp:lastModifiedBy>America, Twan</cp:lastModifiedBy>
  <dcterms:created xsi:type="dcterms:W3CDTF">2022-09-08T11:49:51Z</dcterms:created>
  <dcterms:modified xsi:type="dcterms:W3CDTF">2023-10-24T12:24:47Z</dcterms:modified>
</cp:coreProperties>
</file>